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0118078\OneDrive - KU Leuven\migration\PhD\PAPERS\2022_GWAS\TABLES\"/>
    </mc:Choice>
  </mc:AlternateContent>
  <bookViews>
    <workbookView xWindow="0" yWindow="0" windowWidth="14640" windowHeight="5820"/>
  </bookViews>
  <sheets>
    <sheet name="S1_variables" sheetId="9" r:id="rId1"/>
    <sheet name="S2_primers" sheetId="8" r:id="rId2"/>
    <sheet name="S3_growth" sheetId="7" r:id="rId3"/>
    <sheet name="S4_all_SNPs" sheetId="6" r:id="rId4"/>
    <sheet name="S5_SNP720_sug" sheetId="1" r:id="rId5"/>
    <sheet name="S6_SNPHR" sheetId="2" r:id="rId6"/>
    <sheet name="S7_SNPHlate" sheetId="3" r:id="rId7"/>
    <sheet name="S8_SNPHlateR" sheetId="4" r:id="rId8"/>
    <sheet name="S9_SNPR" sheetId="5" r:id="rId9"/>
    <sheet name="S10_Energy" sheetId="13" r:id="rId10"/>
    <sheet name="S11_DNA_RNA" sheetId="14" r:id="rId11"/>
    <sheet name="S12_hormones" sheetId="11" r:id="rId12"/>
    <sheet name="S13_light" sheetId="12" r:id="rId13"/>
  </sheets>
  <calcPr calcId="162913"/>
</workbook>
</file>

<file path=xl/calcChain.xml><?xml version="1.0" encoding="utf-8"?>
<calcChain xmlns="http://schemas.openxmlformats.org/spreadsheetml/2006/main">
  <c r="H2" i="11" l="1"/>
  <c r="H3" i="11"/>
  <c r="H4" i="11"/>
  <c r="H5" i="11"/>
  <c r="H6" i="11"/>
  <c r="H7" i="11"/>
  <c r="H8" i="11"/>
  <c r="H9" i="11"/>
  <c r="H10" i="11"/>
  <c r="H11" i="11"/>
  <c r="H12" i="11"/>
  <c r="H13" i="11"/>
  <c r="H14" i="11"/>
  <c r="H18" i="7" l="1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U3" i="5" l="1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2" i="5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2" i="4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2" i="3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2" i="1"/>
</calcChain>
</file>

<file path=xl/sharedStrings.xml><?xml version="1.0" encoding="utf-8"?>
<sst xmlns="http://schemas.openxmlformats.org/spreadsheetml/2006/main" count="4846" uniqueCount="1968">
  <si>
    <t>Sol</t>
  </si>
  <si>
    <t>Chr</t>
  </si>
  <si>
    <t>Pos</t>
  </si>
  <si>
    <t>ID</t>
  </si>
  <si>
    <t>Solyc</t>
  </si>
  <si>
    <t>region</t>
  </si>
  <si>
    <t>beta</t>
  </si>
  <si>
    <t>SE</t>
  </si>
  <si>
    <t>pval</t>
  </si>
  <si>
    <t>Variable</t>
  </si>
  <si>
    <t>varType</t>
  </si>
  <si>
    <t>varTime</t>
  </si>
  <si>
    <t>leafCoef</t>
  </si>
  <si>
    <t>leafNr</t>
  </si>
  <si>
    <t>timeTS</t>
  </si>
  <si>
    <t>annot</t>
  </si>
  <si>
    <t>SNPcount</t>
  </si>
  <si>
    <t>Solyc01g098760</t>
  </si>
  <si>
    <t>1:89201831</t>
  </si>
  <si>
    <t>Solyc01g098760.2.1</t>
  </si>
  <si>
    <t>mRNA</t>
  </si>
  <si>
    <t>160_4_emmax_PCA_Tiem</t>
  </si>
  <si>
    <t>TS</t>
  </si>
  <si>
    <t>leaf</t>
  </si>
  <si>
    <t>Heavy metal-associated domain containing protein expressed (AHRD V1 *--- Q2RAL3_ORYSJ); contains Interpro domain(s)  IPR006121  Heavy metal transport/detoxification protein</t>
  </si>
  <si>
    <t>Solyc01g098800</t>
  </si>
  <si>
    <t>1:89216271</t>
  </si>
  <si>
    <t>Solyc01g098800.2.1</t>
  </si>
  <si>
    <t>Sodium/calcium exchanger family protein (AHRD V1 *-** C5PBJ7_COCP7); contains Interpro domain(s)  IPR004837  Sodium/calcium exchanger membrane region</t>
  </si>
  <si>
    <t>Solyc01g103850</t>
  </si>
  <si>
    <t>1:92368775</t>
  </si>
  <si>
    <t>Solyc01g103850.2.1</t>
  </si>
  <si>
    <t>240_4_emmax_PCA_Tiem</t>
  </si>
  <si>
    <t>Ubiquitin-like domain containing CTD phosphatase 1 (AHRD V1 ***- B6TA38_MAIZE); contains Interpro domain(s)  IPR011943  HAD-superfamily hydrolase, subfamily IIID</t>
  </si>
  <si>
    <t>Solyc01g103930</t>
  </si>
  <si>
    <t>1:92414321</t>
  </si>
  <si>
    <t>Solyc01g103930.2.1</t>
  </si>
  <si>
    <t>Transmembrane 9 superfamily protein member 3 (AHRD V1 ***- B6SY54_MAIZE); contains Interpro domain(s)  IPR004240  Nonaspanin (TM9SF)</t>
  </si>
  <si>
    <t>Solyc02g014650</t>
  </si>
  <si>
    <t>2:17572854</t>
  </si>
  <si>
    <t>Solyc02g014650.1.1</t>
  </si>
  <si>
    <t>80_6_emmax_PCA_Tiem</t>
  </si>
  <si>
    <t>Unknown Protein (AHRD V1)</t>
  </si>
  <si>
    <t>Solyc03g007840</t>
  </si>
  <si>
    <t>3:2385692</t>
  </si>
  <si>
    <t>Solyc03g007840.1.1</t>
  </si>
  <si>
    <t>Pentatricopeptide repeat-containing protein (AHRD V1 ***- D7MBT1_ARALY); contains Interpro domain(s)  IPR002885  Pentatricopeptide repeat</t>
  </si>
  <si>
    <t>Solyc03g059490</t>
  </si>
  <si>
    <t>3:30071716</t>
  </si>
  <si>
    <t>Solyc03g059490.1.1</t>
  </si>
  <si>
    <t>Receptor like kinase, RLK</t>
  </si>
  <si>
    <t>Solyc03g111810</t>
  </si>
  <si>
    <t>3:62428441</t>
  </si>
  <si>
    <t>Solyc03g111810.2.1</t>
  </si>
  <si>
    <t>PC4_4_emmax_PCA_Tiem</t>
  </si>
  <si>
    <t>var</t>
  </si>
  <si>
    <t>PC4</t>
  </si>
  <si>
    <t>Sieve element-occluding protein 3 (AHRD V1 **-- B5THF7_MEDTR)</t>
  </si>
  <si>
    <t>Solyc03g112300</t>
  </si>
  <si>
    <t>3:62744407</t>
  </si>
  <si>
    <t>Solyc03g112300.2.1</t>
  </si>
  <si>
    <t>Os11g0444900 protein (Fragment) (AHRD V1 ***- Q0ISX9_ORYSJ); contains Interpro domain(s)  IPR000270  Octicosapeptide/Phox/Bem1p</t>
  </si>
  <si>
    <t>Solyc03g120490</t>
  </si>
  <si>
    <t>3:68873449</t>
  </si>
  <si>
    <t>Solyc03g120490.2.1</t>
  </si>
  <si>
    <t>Genomic DNA chromosome 3 P1 clone MYA6 (AHRD V1 ***- Q9LU25_ARATH)</t>
  </si>
  <si>
    <t>Solyc03g121030</t>
  </si>
  <si>
    <t>3:69264112</t>
  </si>
  <si>
    <t>Solyc03g121030.1.1</t>
  </si>
  <si>
    <t>DNA repair/transcription protein Mms19-like protein (AHRD V1 *-*- Q6ZEY8_ORYSJ); contains Interpro domain(s)  IPR016024  Armadillo-type fold</t>
  </si>
  <si>
    <t>Solyc03g123400</t>
  </si>
  <si>
    <t>3:70265003</t>
  </si>
  <si>
    <t>Solyc03g123400.1.1</t>
  </si>
  <si>
    <t>GRAS family transcription factor (AHRD V1 **-* Q4VYC4_POPTR); contains Interpro domain(s)  IPR005202  GRAS transcription factor</t>
  </si>
  <si>
    <t>Solyc04g007050</t>
  </si>
  <si>
    <t>4:767993</t>
  </si>
  <si>
    <t>Solyc04g007050.2.1</t>
  </si>
  <si>
    <t>Cc-nbs-lrr, resistance protein</t>
  </si>
  <si>
    <t>Solyc04g014740</t>
  </si>
  <si>
    <t>4:5000474</t>
  </si>
  <si>
    <t>Solyc04g014740.1.1</t>
  </si>
  <si>
    <t>Bcl-2-associated athanogene-like protein (AHRD V1 *-*- D1MIX4_VITVI); contains Interpro domain(s)  IPR003103  Apoptosis regulator Bcl-2 protein, BAG</t>
  </si>
  <si>
    <t>Solyc04g015460</t>
  </si>
  <si>
    <t>4:5670751</t>
  </si>
  <si>
    <t>Solyc04g015460.2.1</t>
  </si>
  <si>
    <t>S-receptor kinase (AHRD V1 ***- Q9FZP3_ARATH); contains Interpro domain(s)  IPR002290  Serine/threonine protein kinase</t>
  </si>
  <si>
    <t>Solyc04g051840</t>
  </si>
  <si>
    <t>4:51154010</t>
  </si>
  <si>
    <t>Solyc04g051840.1.1</t>
  </si>
  <si>
    <t>Mutator-like transposase (AHRD V1 *-*- Q9XIL4_ARATH); contains Interpro domain(s)  IPR004332  Transposase, MuDR, plant</t>
  </si>
  <si>
    <t>Solyc04g054250</t>
  </si>
  <si>
    <t>4:52137115</t>
  </si>
  <si>
    <t>Solyc04g054250.2.1</t>
  </si>
  <si>
    <t>Cytochrome P450</t>
  </si>
  <si>
    <t>Solyc04g076040</t>
  </si>
  <si>
    <t>4:61004933</t>
  </si>
  <si>
    <t>Solyc04g076040.2.1</t>
  </si>
  <si>
    <t>Cyclin d2 (AHRD V1 **** Q6T2Z7_SOYBN); contains Interpro domain(s)  IPR015451  Cyclin D</t>
  </si>
  <si>
    <t>Solyc05g006560</t>
  </si>
  <si>
    <t>5:1195574</t>
  </si>
  <si>
    <t>Solyc05g006560.1.1</t>
  </si>
  <si>
    <t>Ring zinc finger protein (Fragment) (AHRD V1 *--- A6MH00_LILLO); contains Interpro domain(s)  IPR008166  Protein of unknown function DUF23</t>
  </si>
  <si>
    <t>Solyc05g008820</t>
  </si>
  <si>
    <t>5:3052945</t>
  </si>
  <si>
    <t>Solyc05g008820.2.1</t>
  </si>
  <si>
    <t>Lipid phosphate phosphatase 3 (AHRD V1 **** B6SSC1_MAIZE); contains Interpro domain(s)  IPR000326  Phosphatidic acid phosphatase type 2/haloperoxidase</t>
  </si>
  <si>
    <t>Solyc06g069330</t>
  </si>
  <si>
    <t>6:43083221</t>
  </si>
  <si>
    <t>Solyc06g069330.2.1</t>
  </si>
  <si>
    <t>Serine/threonine protein kinase (AHRD V1 **** Q8L9Q3_ARATH); contains Interpro domain(s)  IPR002290  Serine/threonine protein kinase</t>
  </si>
  <si>
    <t>Solyc06g069390</t>
  </si>
  <si>
    <t>6:43155710</t>
  </si>
  <si>
    <t>Solyc06g069390.2.1</t>
  </si>
  <si>
    <t>D-tyrosyl-tRNA(Tyr) deacylase (AHRD V1 **** DTDA_ARCFU); contains Interpro domain(s)  IPR018033  Uncharacterized conserved protein UCP016210</t>
  </si>
  <si>
    <t>Solyc07g005020</t>
  </si>
  <si>
    <t>7:47473</t>
  </si>
  <si>
    <t>Solyc07g005020.2.1</t>
  </si>
  <si>
    <t>DNA replication licensing factor (AHRD V1 ***- Q2UAJ0_ASPOR); contains Interpro domain(s)  IPR008048  MCM protein 5</t>
  </si>
  <si>
    <t>Solyc07g005030</t>
  </si>
  <si>
    <t>7:74103</t>
  </si>
  <si>
    <t>Solyc07g005030.2.1</t>
  </si>
  <si>
    <t>Ribonuclease 3-like protein 3 (AHRD V1 *-*- RTL3_ORYSJ); contains Interpro domain(s)  IPR000999  Ribonuclease III</t>
  </si>
  <si>
    <t>Solyc07g005040</t>
  </si>
  <si>
    <t>7:90585</t>
  </si>
  <si>
    <t>Solyc07g005040.2.1</t>
  </si>
  <si>
    <t>H-ATPase (AHRD V1 ***- Q8L6I3_ORYSJ); contains Interpro domain(s)  IPR006534  ATPase, P-type, plasma-membrane proton-efflux</t>
  </si>
  <si>
    <t>Solyc07g005070</t>
  </si>
  <si>
    <t>7:111267</t>
  </si>
  <si>
    <t>Solyc07g005070.1.1</t>
  </si>
  <si>
    <t>Collagen alpha-1(IV) chain (AHRD V1 *-*- CO4A1_CAEEL)</t>
  </si>
  <si>
    <t>Solyc07g005110</t>
  </si>
  <si>
    <t>7:131670</t>
  </si>
  <si>
    <t>Solyc07g005110.2.1</t>
  </si>
  <si>
    <t>S-receptor kinase-like protein 1 (AHRD V1 *-*- Q5NJB1_SENSQ); contains Interpro domain(s)  IPR002290  Serine/threonine protein kinase</t>
  </si>
  <si>
    <t>Solyc07g005140</t>
  </si>
  <si>
    <t>7:165357</t>
  </si>
  <si>
    <t>Solyc07g005140.2.1</t>
  </si>
  <si>
    <t>Response regulator 9 (AHRD V1 ***- Q94LW1_MAIZE); contains Interpro domain(s)  IPR017053  Response regulator, plant B-type</t>
  </si>
  <si>
    <t>Solyc07g005240</t>
  </si>
  <si>
    <t>7:216032</t>
  </si>
  <si>
    <t>Solyc07g005240.2.1</t>
  </si>
  <si>
    <t>FAD-dependent oxidoreductase family protein (AHRD V1 **-- D7LAA7_ARALY); contains Interpro domain(s)  IPR006076  FAD dependent oxidoreductase</t>
  </si>
  <si>
    <t>Solyc07g005280</t>
  </si>
  <si>
    <t>7:230801</t>
  </si>
  <si>
    <t>Solyc07g005280.2.1</t>
  </si>
  <si>
    <t>Solyc07g005390</t>
  </si>
  <si>
    <t>7:300383</t>
  </si>
  <si>
    <t>Solyc07g005390.2.1</t>
  </si>
  <si>
    <t>Aldehyde dehydrogenase (AHRD V1 **** A7GLM2_BACCN); contains Interpro domain(s)  IPR015590  Aldehyde dehydrogenase</t>
  </si>
  <si>
    <t>Solyc07g005410</t>
  </si>
  <si>
    <t>7:318101</t>
  </si>
  <si>
    <t>Solyc07g005410.2.1</t>
  </si>
  <si>
    <t>Solyc07g005450</t>
  </si>
  <si>
    <t>7:360678</t>
  </si>
  <si>
    <t>Solyc07g005450.2.1</t>
  </si>
  <si>
    <t>RNA polymerase II C-terminal domain phosphatase-like 4 (AHRD V1 ***- CPL4_ARATH); contains Interpro domain(s)  IPR011947  FCP1-like phosphatase, phosphatase domain</t>
  </si>
  <si>
    <t>Solyc07g005460</t>
  </si>
  <si>
    <t>7:369386</t>
  </si>
  <si>
    <t>Solyc07g005460.2.1</t>
  </si>
  <si>
    <t>Solyc07g005530</t>
  </si>
  <si>
    <t>7:428350</t>
  </si>
  <si>
    <t>Solyc07g005530.2.1</t>
  </si>
  <si>
    <t>Ubiquitin carboxyl-terminal hydrolase (AHRD V1 ***- D7MNY5_ARALY); contains Interpro domain(s)  IPR001394  Peptidase C19, ubiquitin carboxyl-terminal hydrolase 2</t>
  </si>
  <si>
    <t>Solyc07g005620</t>
  </si>
  <si>
    <t>7:498551</t>
  </si>
  <si>
    <t>Solyc07g005620.2.1</t>
  </si>
  <si>
    <t>Endonuclease/exonuclease/phosphatase (AHRD V1 ***- B4SS38_STRM5)</t>
  </si>
  <si>
    <t>Solyc07g005940</t>
  </si>
  <si>
    <t>7:780055</t>
  </si>
  <si>
    <t>Solyc07g005940.2.1</t>
  </si>
  <si>
    <t>Vacuolar ATPase subunit H protein (AHRD V1 ***- B6SIW6_MAIZE); contains Interpro domain(s)  IPR004908  ATPase, V1 complex, subunit H</t>
  </si>
  <si>
    <t>Solyc07g006120</t>
  </si>
  <si>
    <t>7:974188</t>
  </si>
  <si>
    <t>Solyc07g006120.2.1</t>
  </si>
  <si>
    <t>WD repeat domain phosphoinositide-interacting protein (AHRD V1 **-- C0SB49_PARBP); contains Interpro domain(s)  IPR011046  WD40 repeat-like</t>
  </si>
  <si>
    <t>Solyc07g006690</t>
  </si>
  <si>
    <t>7:1554134</t>
  </si>
  <si>
    <t>Solyc07g006690.2.1</t>
  </si>
  <si>
    <t>Potential lipid particle serine esterase (AHRD V1 *--- Q59KL3_CANAL); contains Interpro domain(s)  IPR007751  Protein of unknown function DUF676, hydrolase-like</t>
  </si>
  <si>
    <t>Solyc07g007020</t>
  </si>
  <si>
    <t>7:1808538</t>
  </si>
  <si>
    <t>Solyc07g007020.2.1</t>
  </si>
  <si>
    <t>Receptor-like protein kinase At3g21340 (AHRD V1 *-** RLK6_ARATH); contains Interpro domain(s)  IPR002290  Serine/threonine protein kinase</t>
  </si>
  <si>
    <t>Solyc07g008850</t>
  </si>
  <si>
    <t>7:3825867</t>
  </si>
  <si>
    <t>Solyc07g008850.2.1</t>
  </si>
  <si>
    <t>80_2_emmax_PCA_Tiem</t>
  </si>
  <si>
    <t>UDP-3-O- (AHRD V1 ***- B9SJ32_RICCO); contains Interpro domain(s)  IPR004463  UDP-3-O-acyl N-acetylglucosamine deacetylase</t>
  </si>
  <si>
    <t>Solyc07g053750</t>
  </si>
  <si>
    <t>7:62181878</t>
  </si>
  <si>
    <t>Solyc07g053750.1.1</t>
  </si>
  <si>
    <t>560_3_emmax_PCA_Tiem</t>
  </si>
  <si>
    <t>Zinc finger CCCH domain-containing protein 2 (AHRD V1 *-*- C3H2_ARATH); contains Interpro domain(s)  IPR000571  Zinc finger, CCCH-type</t>
  </si>
  <si>
    <t>Solyc07g053800</t>
  </si>
  <si>
    <t>7:62216002</t>
  </si>
  <si>
    <t>Solyc07g053800.2.1</t>
  </si>
  <si>
    <t>480_3_emmax_PCA_Tiem</t>
  </si>
  <si>
    <t>E3 ubiquitin-protein ligase RING1 (AHRD V1 *--- B0WQV3_CULQU); contains Interpro domain(s)  IPR018957  Zinc finger, C3HC4 RING-type</t>
  </si>
  <si>
    <t>Solyc07g053850</t>
  </si>
  <si>
    <t>7:62262395</t>
  </si>
  <si>
    <t>Solyc07g053850.2.1</t>
  </si>
  <si>
    <t>640_3_emmax_PCA_Tiem</t>
  </si>
  <si>
    <t>Zinc finger (C3HC4 RING finger) protein (AHRD V1 *--- B9PQV1_TOXGO); contains Interpro domain(s)  IPR011016  Zinc finger, RING-CH-type</t>
  </si>
  <si>
    <t>Solyc07g053870</t>
  </si>
  <si>
    <t>7:62282910</t>
  </si>
  <si>
    <t>Solyc07g053870.2.1</t>
  </si>
  <si>
    <t>Chromodomain-helicase-DNA-binding protein 2 (AHRD V1 *--* CHD2_HUMAN); contains Interpro domain(s)  IPR000330  SNF2-related</t>
  </si>
  <si>
    <t>Solyc07g053910</t>
  </si>
  <si>
    <t>7:62318130</t>
  </si>
  <si>
    <t>Solyc07g053910.2.1</t>
  </si>
  <si>
    <t>Cell division protein kinase 10 (AHRD V1 *-*- D3TRH8_GLOMM); contains Interpro domain(s)  IPR002290  Serine/threonine protein kinase</t>
  </si>
  <si>
    <t>Solyc07g053980</t>
  </si>
  <si>
    <t>7:62393446</t>
  </si>
  <si>
    <t>Solyc07g053980.2.1</t>
  </si>
  <si>
    <t>Glucan synthase like 1 (AHRD V1 ***- D8R536_SELML); contains Interpro domain(s)  IPR003440  Glycosyl transferase, family 48</t>
  </si>
  <si>
    <t>Solyc07g054080</t>
  </si>
  <si>
    <t>7:62488616</t>
  </si>
  <si>
    <t>Solyc07g054080.1.1</t>
  </si>
  <si>
    <t>RING finger protein 5 (AHRD V1 *--- B6TI40_MAIZE); contains Interpro domain(s)  IPR018957  Zinc finger, C3HC4 RING-type</t>
  </si>
  <si>
    <t>Solyc07g054200</t>
  </si>
  <si>
    <t>7:62559198</t>
  </si>
  <si>
    <t>Solyc07g054200.2.1</t>
  </si>
  <si>
    <t>Pre-mrna splicing factor (AHRD V1 ***- Q16T65_AEDAE); contains Interpro domain(s)  IPR010491  PRP1 splicing factor, N-terminal</t>
  </si>
  <si>
    <t>Solyc07g054210</t>
  </si>
  <si>
    <t>7:62567455</t>
  </si>
  <si>
    <t>Solyc07g054210.2.1</t>
  </si>
  <si>
    <t>Protochlorophyllide reductase like protein (AHRD V1 ***- Q0WVW0_ARATH); contains Interpro domain(s)  IPR005979  Light-dependent protochlorophyllide reductase</t>
  </si>
  <si>
    <t>Solyc07g054220</t>
  </si>
  <si>
    <t>7:62574824</t>
  </si>
  <si>
    <t>Solyc07g054220.1.1</t>
  </si>
  <si>
    <t>Ethylene responsive transcription factor 2a (AHRD V1 *-*- C0J9I7_9ROSA); contains Interpro domain(s)  IPR001471  Pathogenesis-related transcriptional factor and ERF, DNA-binding</t>
  </si>
  <si>
    <t>Solyc07g054430</t>
  </si>
  <si>
    <t>7:62747945</t>
  </si>
  <si>
    <t>Solyc07g054430.2.1</t>
  </si>
  <si>
    <t>Glutamate formiminotransferase (AHRD V1 **** B6UFR4_MAIZE); contains Interpro domain(s)  IPR012886  Formiminotransferase, N-terminal</t>
  </si>
  <si>
    <t>Solyc07g054460</t>
  </si>
  <si>
    <t>7:62778562</t>
  </si>
  <si>
    <t>Solyc07g054460.2.1</t>
  </si>
  <si>
    <t>H/ACA ribonucleoprotein complex non-core subunit NAF1 (AHRD V1 *-*- NAF1_HUMAN); contains Interpro domain(s)  IPR008696  NAF1</t>
  </si>
  <si>
    <t>Solyc07g054480</t>
  </si>
  <si>
    <t>7:62796079</t>
  </si>
  <si>
    <t>Solyc07g054480.1.1</t>
  </si>
  <si>
    <t>Pentatricopeptide repeat-containing protein (AHRD V1 ***- D7KRL4_ARALY); contains Interpro domain(s)  IPR002885  Pentatricopeptide repeat</t>
  </si>
  <si>
    <t>Solyc07g054490</t>
  </si>
  <si>
    <t>7:62799689</t>
  </si>
  <si>
    <t>Solyc07g054490.2.1</t>
  </si>
  <si>
    <t>Secretory carrier membrane protein (AHRD V1 ***- B3TLU6_ELAGV); contains Interpro domain(s)  IPR007273  SCAMP</t>
  </si>
  <si>
    <t>Solyc07g054860</t>
  </si>
  <si>
    <t>7:63044806</t>
  </si>
  <si>
    <t>Solyc07g054860.1.1</t>
  </si>
  <si>
    <t>Aromatic amino acid decarboxylase (AHRD V1 **** D4NUX2_CIMRA); contains Interpro domain(s)  IPR010977  Aromatic-L-amino-acid decarboxylase</t>
  </si>
  <si>
    <t>Solyc07g055010</t>
  </si>
  <si>
    <t>7:63155972</t>
  </si>
  <si>
    <t>Solyc07g055010.2.1</t>
  </si>
  <si>
    <t>Metal ion binding protein (AHRD V1 **-* B6T4Q0_MAIZE); contains Interpro domain(s)  IPR006121  Heavy metal transport/detoxification protein</t>
  </si>
  <si>
    <t>Solyc07g055030</t>
  </si>
  <si>
    <t>7:63179321</t>
  </si>
  <si>
    <t>Solyc07g055030.1.1</t>
  </si>
  <si>
    <t>Genomic DNA chromosome 5 TAC clone K23L20 (AHRD V1 ***- Q9FIZ2_ARATH); contains Interpro domain(s)  IPR013219  Ribosomal protein S27/S33, mitochondrial</t>
  </si>
  <si>
    <t>Solyc07g055060</t>
  </si>
  <si>
    <t>7:63189583</t>
  </si>
  <si>
    <t>Solyc07g055060.2.1</t>
  </si>
  <si>
    <t>Phosphoenolpyruvate carboxylase 1 (AHRD V1 ***- O23946_GOSHI); contains Interpro domain(s)  IPR015813  Pyruvate/Phosphoenolpyruvate kinase, catalytic core  IPR001449  Phosphoenolpyruvate carboxylase</t>
  </si>
  <si>
    <t>Solyc08g006880</t>
  </si>
  <si>
    <t>8:1427477</t>
  </si>
  <si>
    <t>Solyc08g006880.2.1</t>
  </si>
  <si>
    <t>ABC transporter C family member 2 (AHRD V1 **-- AB2C_ARATH); contains Interpro domain(s)  IPR001140  ABC transporter, transmembrane region</t>
  </si>
  <si>
    <t>Solyc08g065570</t>
  </si>
  <si>
    <t>8:53704128</t>
  </si>
  <si>
    <t>Solyc08g065570.1.1</t>
  </si>
  <si>
    <t>Vacuolar processing enzyme (AHRD V1 **-- Q9SMD0_SOLLC); contains Interpro domain(s)  IPR001096  Peptidase C13, legumain</t>
  </si>
  <si>
    <t>Solyc08g065600</t>
  </si>
  <si>
    <t>8:53746424</t>
  </si>
  <si>
    <t>Solyc08g065600.1.1</t>
  </si>
  <si>
    <t>Vacuolar processing enzyme-3 (AHRD V1 **-- Q852T0_TOBAC); contains Interpro domain(s)  IPR001096  Peptidase C13, legumain</t>
  </si>
  <si>
    <t>Solyc08g077500</t>
  </si>
  <si>
    <t>8:61474424</t>
  </si>
  <si>
    <t>Solyc08g077500.2.1</t>
  </si>
  <si>
    <t>Vacuolar protein sorting-associated protein (AHRD V1 *-*- D3BBX0_POLPA); contains Interpro domain(s)  IPR001849  Pleckstrin homology</t>
  </si>
  <si>
    <t>Solyc08g077510</t>
  </si>
  <si>
    <t>8:61503785</t>
  </si>
  <si>
    <t>Solyc08g077510.2.1</t>
  </si>
  <si>
    <t>Poly(U)-specific endoribonuclease-A (AHRD V1 **** ENDUA_XENLA); contains Interpro domain(s)  IPR018998  Endoribonuclease XendoU</t>
  </si>
  <si>
    <t>Solyc09g042600</t>
  </si>
  <si>
    <t>9:24441745</t>
  </si>
  <si>
    <t>Solyc09g042600.1.1</t>
  </si>
  <si>
    <t>480_4_emmax_PCA_Tiem</t>
  </si>
  <si>
    <t>Solyc11g005190</t>
  </si>
  <si>
    <t>11:163741</t>
  </si>
  <si>
    <t>Solyc11g005190.1.1</t>
  </si>
  <si>
    <t>WD-40 repeat protein (AHRD V1 **-- B7K999_CYAP7); contains Interpro domain(s)  IPR017986  WD40 repeat, region</t>
  </si>
  <si>
    <t>Solyc11g006250</t>
  </si>
  <si>
    <t>11:1006586</t>
  </si>
  <si>
    <t>Solyc11g006250.1.1</t>
  </si>
  <si>
    <t>GDSL esterase/lipase At5g33370 (AHRD V1 ***- GDL79_ARATH); contains Interpro domain(s)  IPR001087  Lipase, GDSL</t>
  </si>
  <si>
    <t>Solyc11g006620</t>
  </si>
  <si>
    <t>11:1231387</t>
  </si>
  <si>
    <t>Solyc11g006620.1.1</t>
  </si>
  <si>
    <t>Exocyst complex protein exo70 (AHRD V1 **-- EXO70_ASPFU); contains Interpro domain(s)  IPR004140  Exo70 exocyst complex subunit</t>
  </si>
  <si>
    <t>Solyc11g006640</t>
  </si>
  <si>
    <t>11:1243135</t>
  </si>
  <si>
    <t>Solyc11g006640.1.1</t>
  </si>
  <si>
    <t>Solyc11g007790</t>
  </si>
  <si>
    <t>11:2028571</t>
  </si>
  <si>
    <t>Solyc11g007790.1.1</t>
  </si>
  <si>
    <t>Nbs-lrr, resistance protein</t>
  </si>
  <si>
    <t>Solyc11g007800</t>
  </si>
  <si>
    <t>11:2033574</t>
  </si>
  <si>
    <t>Solyc11g007800.1.1</t>
  </si>
  <si>
    <t>Ribonuclease P/MRP protein subunit (AHRD V1 *--- A8NQR7_COPC7); contains Interpro domain(s)  IPR009723  Ribonuclease P/MRP, POP1</t>
  </si>
  <si>
    <t>Solyc11g066440</t>
  </si>
  <si>
    <t>11:52204170</t>
  </si>
  <si>
    <t>Solyc11g066440.1.1</t>
  </si>
  <si>
    <t>Pheophorbide a oxygenase (Fragment) (AHRD V1 *--- D1MWF5_BRAOL); contains Interpro domain(s)  IPR013626  Pheophorbide a oxygenase</t>
  </si>
  <si>
    <t>Solyc12g011140</t>
  </si>
  <si>
    <t>12:3977896</t>
  </si>
  <si>
    <t>Solyc12g011140.1.1</t>
  </si>
  <si>
    <t>Subtilisin-like protease (AHRD V1 ***- Q6WNU4_SOYBN); contains Interpro domain(s)  IPR015500  Peptidase S8, subtilisin-related</t>
  </si>
  <si>
    <t>Solyc12g056190</t>
  </si>
  <si>
    <t>12:62152095</t>
  </si>
  <si>
    <t>Solyc12g056190.1.1</t>
  </si>
  <si>
    <t>Nuclear transport factor 2 (NTF2)-like protein (AHRD V1 ***- Q67TV5_ORYSJ)</t>
  </si>
  <si>
    <t>Solyc12g088960</t>
  </si>
  <si>
    <t>12:64139241</t>
  </si>
  <si>
    <t>Solyc12g088960.1.1</t>
  </si>
  <si>
    <t>Transmembrane protein 147 (AHRD V1 ***- D3PG66_9MAXI); contains Interpro domain(s)  IPR019164  Protein of unknown function DUF2053, membrane</t>
  </si>
  <si>
    <t>Solyc01g088350</t>
  </si>
  <si>
    <t>1:83132096</t>
  </si>
  <si>
    <t>Solyc01g088350.2.1</t>
  </si>
  <si>
    <t>5280_5_emmax_PCA_Tiem</t>
  </si>
  <si>
    <t>NADH dehydrogenase  (AHRD V1 *--- NDUF3_XENTR); contains Interpro domain(s)  IPR007523  Protein of unknown function DUF498</t>
  </si>
  <si>
    <t>Solyc01g088380</t>
  </si>
  <si>
    <t>1:83147679</t>
  </si>
  <si>
    <t>Solyc01g088380.1.1</t>
  </si>
  <si>
    <t>DNA helicase (AHRD V1 ***- A6ZT72_YEAS7); contains Interpro domain(s)  IPR014808  DNA replication factor Dna2</t>
  </si>
  <si>
    <t>Solyc01g108310</t>
  </si>
  <si>
    <t>1:95671252</t>
  </si>
  <si>
    <t>Solyc01g108310.2.1</t>
  </si>
  <si>
    <t>880_4_emmax_PCA_Tiem</t>
  </si>
  <si>
    <t>Os11g0248200 protein (Fragment) (AHRD V1 *--- Q0ITJ6_ORYSJ); contains Interpro domain(s)  IPR006630  RNA-binding protein Lupus La</t>
  </si>
  <si>
    <t>Solyc03g111390</t>
  </si>
  <si>
    <t>3:61979510</t>
  </si>
  <si>
    <t>Solyc03g111390.2.1</t>
  </si>
  <si>
    <t>Kelch domain-containing protein 4 (AHRD V1 ***- B2VXE7_PYRTR); contains Interpro domain(s)  IPR015915  Kelch-type beta propeller</t>
  </si>
  <si>
    <t>Solyc03g111450</t>
  </si>
  <si>
    <t>3:62040910</t>
  </si>
  <si>
    <t>Solyc03g111450.1.1</t>
  </si>
  <si>
    <t>BLUEseasonMin_3_emmax_PCA_Tiem</t>
  </si>
  <si>
    <t>BLUEseasonMin</t>
  </si>
  <si>
    <t>Nuclear transcription factor Y subunit C-2 (AHRD V1 *-*- B4FWZ1_MAIZE); contains Interpro domain(s)  IPR003958  Transcription factor CBF/NF-Y/archaeal histone</t>
  </si>
  <si>
    <t>Solyc05g024390</t>
  </si>
  <si>
    <t>5:31627250</t>
  </si>
  <si>
    <t>Solyc05g024390.1.1</t>
  </si>
  <si>
    <t>800_4_emmax_PCA_Tiem</t>
  </si>
  <si>
    <t>Serine/threonine-protein phosphatase 7 long form homolog (AHRD V1 **-- PPP7L_ARATH); contains Interpro domain(s)  IPR019557  Aminotransferase-like, plant mobile domain</t>
  </si>
  <si>
    <t>Solyc07g054090</t>
  </si>
  <si>
    <t>7:62495731</t>
  </si>
  <si>
    <t>Solyc07g054090.2.1</t>
  </si>
  <si>
    <t>Pentatricopeptide repeat-containing protein (AHRD V1 ***- D7L4J3_ARALY); contains Interpro domain(s)  IPR002885  Pentatricopeptide repeat</t>
  </si>
  <si>
    <t>Solyc07g054100</t>
  </si>
  <si>
    <t>7:62500400</t>
  </si>
  <si>
    <t>Solyc07g054100.1.1</t>
  </si>
  <si>
    <t>Solyc07g054110</t>
  </si>
  <si>
    <t>7:62502279</t>
  </si>
  <si>
    <t>Solyc07g054110.2.1</t>
  </si>
  <si>
    <t>Pentatricopeptide repeat-containing protein At5g09450, mitochondrial (AHRD V1 ***- PP372_ARATH)</t>
  </si>
  <si>
    <t>Solyc07g054120</t>
  </si>
  <si>
    <t>7:62505103</t>
  </si>
  <si>
    <t>Solyc07g054120.1.1</t>
  </si>
  <si>
    <t>LRR receptor-like serine/threonine-protein kinase, RLP</t>
  </si>
  <si>
    <t>Solyc07g054130</t>
  </si>
  <si>
    <t>7:62506267</t>
  </si>
  <si>
    <t>Solyc07g054130.2.1</t>
  </si>
  <si>
    <t>Solyc07g054280</t>
  </si>
  <si>
    <t>7:62627504</t>
  </si>
  <si>
    <t>Solyc07g054280.1.1</t>
  </si>
  <si>
    <t>Solyc07g054320</t>
  </si>
  <si>
    <t>7:62680585</t>
  </si>
  <si>
    <t>Solyc07g054320.2.1</t>
  </si>
  <si>
    <t>Transmembrane protein 34 (AHRD V1 ***- A5D9H3_BOVIN); contains Interpro domain(s)  IPR005178  Protein of unknown function DUF300</t>
  </si>
  <si>
    <t>Solyc07g054420</t>
  </si>
  <si>
    <t>7:62740839</t>
  </si>
  <si>
    <t>Solyc07g054420.2.1</t>
  </si>
  <si>
    <t>Glutamate formiminotransferase (AHRD V1 ***- B6UFR4_MAIZE); contains Interpro domain(s)  IPR012886  Formiminotransferase, N-terminal</t>
  </si>
  <si>
    <t>Solyc07g054440</t>
  </si>
  <si>
    <t>7:62749335</t>
  </si>
  <si>
    <t>Solyc07g054440.2.1</t>
  </si>
  <si>
    <t>Beta-1,3-galactosyl-O-glycosyl-glycoprotein beta-1,6-N-acetylglucosaminyltransferase 7 (AHRD V1 *--* GCNT7_HUMAN); contains Interpro domain(s)  IPR003406  Glycosyl transferase, family 14</t>
  </si>
  <si>
    <t>Solyc07g054500</t>
  </si>
  <si>
    <t>7:62813326</t>
  </si>
  <si>
    <t>Solyc07g054500.2.1</t>
  </si>
  <si>
    <t>Solyc07g054540</t>
  </si>
  <si>
    <t>7:62832854</t>
  </si>
  <si>
    <t>Solyc07g054540.2.1</t>
  </si>
  <si>
    <t>Lipoyl synthase (AHRD V1 **** B8J937_ANAD2); contains Interpro domain(s)  IPR003698  Lipoate synthase</t>
  </si>
  <si>
    <t>Solyc07g054560</t>
  </si>
  <si>
    <t>7:62844588</t>
  </si>
  <si>
    <t>Solyc07g054560.1.1</t>
  </si>
  <si>
    <t>6480_5_emmax_PCA_Tiem</t>
  </si>
  <si>
    <t>CK25 (AHRD V1 ***- Q1W1G0_TOBAC)</t>
  </si>
  <si>
    <t>Solyc07g054570</t>
  </si>
  <si>
    <t>7:62852084</t>
  </si>
  <si>
    <t>Solyc07g054570.1.1</t>
  </si>
  <si>
    <t>Kelch-like 8 (AHRD V1 *-*- Q28D69_XENTR); contains Interpro domain(s)  IPR015915  Kelch-type beta propeller</t>
  </si>
  <si>
    <t>Solyc07g054580</t>
  </si>
  <si>
    <t>7:62854989</t>
  </si>
  <si>
    <t>Solyc07g054580.2.1</t>
  </si>
  <si>
    <t>GH3 family protein (AHRD V1 ***- B9N2A3_POPTR); contains Interpro domain(s)  IPR004993  GH3 auxin-responsive promoter</t>
  </si>
  <si>
    <t>Solyc07g054590</t>
  </si>
  <si>
    <t>7:62873445</t>
  </si>
  <si>
    <t>Solyc07g054590.1.1</t>
  </si>
  <si>
    <t>F-box family protein (AHRD V1 *-*- B9I698_POPTR); contains Interpro domain(s)  IPR001810  Cyclin-like F-box</t>
  </si>
  <si>
    <t>Solyc07g054630</t>
  </si>
  <si>
    <t>7:62898351</t>
  </si>
  <si>
    <t>Solyc07g054630.2.1</t>
  </si>
  <si>
    <t>B3 domain-containing protein Os11g0197600 (AHRD V1 ***- Y1176_ORYSJ); contains Interpro domain(s)  IPR003340  Transcriptional factor B3</t>
  </si>
  <si>
    <t>Solyc07g054640</t>
  </si>
  <si>
    <t>7:62908557</t>
  </si>
  <si>
    <t>Solyc07g054640.1.1</t>
  </si>
  <si>
    <t>NADH dehydrogenase like protein (AHRD V1 **** O65414_ARATH); contains Interpro domain(s)  IPR013027  FAD-dependent pyridine nucleotide-disulphide oxidoreductase</t>
  </si>
  <si>
    <t>Solyc07g055050</t>
  </si>
  <si>
    <t>7:63186619</t>
  </si>
  <si>
    <t>Solyc07g055050.2.1</t>
  </si>
  <si>
    <t>ATP synthase I-like protein (AHRD V1 **-- A8HNA8_CHLRE); contains Interpro domain(s)  IPR008413  ATPase, F0 complex, subunit I, bacillus-type</t>
  </si>
  <si>
    <t>Solyc01g066170</t>
  </si>
  <si>
    <t>1:73231385</t>
  </si>
  <si>
    <t>Solyc01g066170.1.1</t>
  </si>
  <si>
    <t>2640_1_emmax_PCA_Tiem</t>
  </si>
  <si>
    <t>Ulp1 protease family C-terminal catalytic domain containing protein (AHRD V1 *-*- Q60D46_SOLDE)</t>
  </si>
  <si>
    <t>Solyc01g080590</t>
  </si>
  <si>
    <t>1:79834496</t>
  </si>
  <si>
    <t>Solyc01g080590.2.1</t>
  </si>
  <si>
    <t>Solyc02g032330</t>
  </si>
  <si>
    <t>2:28236729</t>
  </si>
  <si>
    <t>Solyc02g032330.2.1</t>
  </si>
  <si>
    <t>Sterol-4-alpha-carboxylate 3-dehydrogenase decarboxylating (AHRD V1 **** B6TKP9_MAIZE); contains Interpro domain(s)  IPR002225  3-beta hydroxysteroid dehydrogenase/isomerase</t>
  </si>
  <si>
    <t>Solyc02g069440</t>
  </si>
  <si>
    <t>2:39335460</t>
  </si>
  <si>
    <t>Solyc02g069440.2.1</t>
  </si>
  <si>
    <t>2400_6_emmax_PCA_Tiem</t>
  </si>
  <si>
    <t>LOB domain protein 4 (AHRD V1 ***- D7KL24_ARALY); contains Interpro domain(s)  IPR004883  Lateral organ boundaries, LOB</t>
  </si>
  <si>
    <t>Solyc02g069560</t>
  </si>
  <si>
    <t>2:39410738</t>
  </si>
  <si>
    <t>Solyc02g069560.2.1</t>
  </si>
  <si>
    <t>Chloroplast unusual positioning 1A (AHRD V1 *--- A2V813_PHYPA); contains Interpro domain(s)  IPR015425  Actin-binding FH2</t>
  </si>
  <si>
    <t>Solyc02g069570</t>
  </si>
  <si>
    <t>2:39425329</t>
  </si>
  <si>
    <t>Solyc02g069570.2.1</t>
  </si>
  <si>
    <t>Pentatricopeptide repeat-containing protein (AHRD V1 *-*- D7LDK6_ARALY); contains Interpro domain(s)  IPR002885  Pentatricopeptide repeat</t>
  </si>
  <si>
    <t>Solyc02g069590</t>
  </si>
  <si>
    <t>2:39439284</t>
  </si>
  <si>
    <t>Solyc02g069590.2.1</t>
  </si>
  <si>
    <t>Coatomer protein epsilon subunit family protein (AHRD V1 ***- D7KFM4_ARALY); contains Interpro domain(s)  IPR006822  Coatomer, epsilon subunit</t>
  </si>
  <si>
    <t>Solyc02g070070</t>
  </si>
  <si>
    <t>2:39905529</t>
  </si>
  <si>
    <t>Solyc02g070070.1.1</t>
  </si>
  <si>
    <t>FAD-binding domain-containing protein (AHRD V1 **-- D7KFP2_ARALY); contains Interpro domain(s)  IPR006094  FAD linked oxidase, N-terminal</t>
  </si>
  <si>
    <t>Solyc02g070310</t>
  </si>
  <si>
    <t>2:40093543</t>
  </si>
  <si>
    <t>Solyc02g070310.2.1</t>
  </si>
  <si>
    <t>2480_6_emmax_PCA_Tiem</t>
  </si>
  <si>
    <t>Ribosomal protein L32 (AHRD V1 ***- Q45NI6_MEDSA); contains Interpro domain(s)  IPR018263  Ribosomal protein L32e, conserved site  IPR001515  Ribosomal protein L32e</t>
  </si>
  <si>
    <t>Solyc02g093950</t>
  </si>
  <si>
    <t>2:54629282</t>
  </si>
  <si>
    <t>Solyc02g093950.2.1</t>
  </si>
  <si>
    <t>Ankyrin repeat family protein (AHRD V1 **** D7M616_ARALY); contains Interpro domain(s)  IPR002110  Ankyrin</t>
  </si>
  <si>
    <t>Solyc03g031780</t>
  </si>
  <si>
    <t>3:4272846</t>
  </si>
  <si>
    <t>Solyc03g031780.2.1</t>
  </si>
  <si>
    <t>2160_6_emmax_PCA_Tiem</t>
  </si>
  <si>
    <t>Solyc03g031790</t>
  </si>
  <si>
    <t>3:4277648</t>
  </si>
  <si>
    <t>Solyc03g031790.1.1</t>
  </si>
  <si>
    <t>Magnesium transporter protein 1 (AHRD V1 **-* C1BXI2_ESOLU); contains Interpro domain(s)  IPR006844  OST3/OST6</t>
  </si>
  <si>
    <t>Solyc03g031810</t>
  </si>
  <si>
    <t>3:4287865</t>
  </si>
  <si>
    <t>Solyc03g031810.2.1</t>
  </si>
  <si>
    <t>Translation initiation factor SUI1 (AHRD V1 **** Q7RQ93_PLAYO); contains Interpro domain(s)  IPR005874  Eukaryotic translation initiation factor SUI1</t>
  </si>
  <si>
    <t>Solyc03g031870</t>
  </si>
  <si>
    <t>3:4335960</t>
  </si>
  <si>
    <t>Solyc03g031870.1.1</t>
  </si>
  <si>
    <t>Acyl-CoA synthetase/AMP-acid ligase (AHRD V1 **** A4SMQ8_AERS4); contains Interpro domain(s)  IPR000873  AMP-dependent synthetase and ligase</t>
  </si>
  <si>
    <t>Solyc03g031880</t>
  </si>
  <si>
    <t>3:4344751</t>
  </si>
  <si>
    <t>Solyc03g031880.2.1</t>
  </si>
  <si>
    <t>Amine oxidase family protein (AHRD V1 **** Q1EPI3_MUSAC); contains Interpro domain(s)  IPR002937  Amine oxidase</t>
  </si>
  <si>
    <t>Solyc03g031890</t>
  </si>
  <si>
    <t>3:4351263</t>
  </si>
  <si>
    <t>Solyc03g031890.2.1</t>
  </si>
  <si>
    <t>Cold induced protein-like (AHRD V1 *--- Q94JH8_ORYSJ)</t>
  </si>
  <si>
    <t>Solyc03g031900</t>
  </si>
  <si>
    <t>3:4368572</t>
  </si>
  <si>
    <t>Solyc03g031900.1.1</t>
  </si>
  <si>
    <t>Helicase sen1 (AHRD V1 *--- A8NRR5_COPC7)</t>
  </si>
  <si>
    <t>Solyc03g032030</t>
  </si>
  <si>
    <t>3:4536006</t>
  </si>
  <si>
    <t>Solyc03g032030.2.1</t>
  </si>
  <si>
    <t>Mitochondrial phosphate carrier protein (AHRD V1 **** B9H646_POPTR); contains Interpro domain(s)  IPR001993  Mitochondrial substrate carrier</t>
  </si>
  <si>
    <t>Solyc03g032040</t>
  </si>
  <si>
    <t>3:4557613</t>
  </si>
  <si>
    <t>Solyc03g032040.2.1</t>
  </si>
  <si>
    <t>2080_8_emmax_PCA_Tiem</t>
  </si>
  <si>
    <t>MFS family major facilitator transporter D-xylose cation symporter (AHRD V1 *-** D4E1S5_SEROD); contains Interpro domain(s)  IPR016196  Major facilitator superfamily, general substrate transporter</t>
  </si>
  <si>
    <t>Solyc03g032120</t>
  </si>
  <si>
    <t>3:4628211</t>
  </si>
  <si>
    <t>Solyc03g032120.2.1</t>
  </si>
  <si>
    <t>Nucleoside-triphosphatase THEP1 (AHRD V1 ***- NTPTH_THEMA); contains Interpro domain(s)  IPR004948  Protein of unknown function DUF265</t>
  </si>
  <si>
    <t>Solyc03g032150</t>
  </si>
  <si>
    <t>3:4655054</t>
  </si>
  <si>
    <t>Solyc03g032150.2.1</t>
  </si>
  <si>
    <t>Serine/threonine kinase-like protein ABC1063 (AHRD V1 **** Q1KMP8_HORVD); contains Interpro domain(s)  IPR002290  Serine/threonine protein kinase</t>
  </si>
  <si>
    <t>Solyc03g032180</t>
  </si>
  <si>
    <t>3:4686800</t>
  </si>
  <si>
    <t>Solyc03g032180.2.1</t>
  </si>
  <si>
    <t>CCA-adding enzyme (AHRD V1 *--- CCA_STAES); contains Interpro domain(s)  IPR002646  Polynucleotide adenylyltransferase region</t>
  </si>
  <si>
    <t>Solyc03g032240</t>
  </si>
  <si>
    <t>3:4766299</t>
  </si>
  <si>
    <t>Solyc03g032240.2.1</t>
  </si>
  <si>
    <t>Cation/H(+) antiporter 2 (AHRD V1 **** CHX2_ARATH); contains Interpro domain(s)  IPR006153  Cation/H+ exchanger</t>
  </si>
  <si>
    <t>Solyc03g033320</t>
  </si>
  <si>
    <t>3:4902572</t>
  </si>
  <si>
    <t>Solyc03g033320.2.1</t>
  </si>
  <si>
    <t>Prolyl 4-hydroxylase alpha subunit-like protein (AHRD V1 ***- Q9FKX6_ARATH); contains Interpro domain(s)  IPR006620  Prolyl 4-hydroxylase, alpha subunit</t>
  </si>
  <si>
    <t>Solyc03g033400</t>
  </si>
  <si>
    <t>3:4966649</t>
  </si>
  <si>
    <t>Solyc03g033400.2.1</t>
  </si>
  <si>
    <t>3600_7_emmax_PCA_Tiem</t>
  </si>
  <si>
    <t>Vacuolar protein sorting 35 (AHRD V1 ***- B6U2K5_MAIZE); contains Interpro domain(s)  IPR005378  Vacuolar protein sorting-associated protein 35</t>
  </si>
  <si>
    <t>Solyc03g112410</t>
  </si>
  <si>
    <t>3:62818009</t>
  </si>
  <si>
    <t>Solyc03g112410.1.1</t>
  </si>
  <si>
    <t>Histone deacetylase (AHRD V1 ***- B9I3D0_POPTR); contains Interpro domain(s)  IPR003084  Histone deacetylase</t>
  </si>
  <si>
    <t>Solyc03g122190</t>
  </si>
  <si>
    <t>3:70104470</t>
  </si>
  <si>
    <t>Solyc03g122190.2.1</t>
  </si>
  <si>
    <t>Jasmonate ZIM domain 2 (AHRD V1 **-- C7SCY2_CATRO); contains Interpro domain(s)  IPR010399  Tify</t>
  </si>
  <si>
    <t>Solyc05g006930</t>
  </si>
  <si>
    <t>5:1533358</t>
  </si>
  <si>
    <t>Solyc05g006930.2.1</t>
  </si>
  <si>
    <t>5&amp;apos;-AMP-activated protein kinase subunit beta-2 (AHRD V1 *--- AAKB2_RAT)</t>
  </si>
  <si>
    <t>Solyc05g043430</t>
  </si>
  <si>
    <t>5:56374616</t>
  </si>
  <si>
    <t>Solyc05g043430.2.1</t>
  </si>
  <si>
    <t>Carboxymethylenebutenolidase-like protein (AHRD V1 ***- Q8LQS5_ORYSJ); contains Interpro domain(s)  IPR002925  Dienelactone hydrolase</t>
  </si>
  <si>
    <t>Solyc05g052570</t>
  </si>
  <si>
    <t>5:62781444</t>
  </si>
  <si>
    <t>Solyc05g052570.2.1</t>
  </si>
  <si>
    <t>1840_8_emmax_PCA_Tiem</t>
  </si>
  <si>
    <t>Zinc finger CCCH domain-containing protein 66 (AHRD V1 ***- C3H66_ARATH); contains Interpro domain(s)  IPR002110  Ankyrin</t>
  </si>
  <si>
    <t>Solyc05g056320</t>
  </si>
  <si>
    <t>5:65654748</t>
  </si>
  <si>
    <t>Solyc05g056320.2.1</t>
  </si>
  <si>
    <t>CCCH zinc finger and SMR domain-containing protein (AHRD V1 *--- C1G3N1_PARBD); contains Interpro domain(s)  IPR002625  Smr protein/MutS2 C-terminal</t>
  </si>
  <si>
    <t>Solyc07g056060</t>
  </si>
  <si>
    <t>7:63957354</t>
  </si>
  <si>
    <t>Solyc07g056060.2.1</t>
  </si>
  <si>
    <t>Genomic DNA chromosome 5 TAC clone K23F3 (AHRD V1 **-- Q9LK83_ARATH)</t>
  </si>
  <si>
    <t>Solyc08g065620</t>
  </si>
  <si>
    <t>8:53784503</t>
  </si>
  <si>
    <t>Solyc08g065620.1.1</t>
  </si>
  <si>
    <t>NADH-quinone oxidoreductase subunit C (AHRD V1 *-*- NUOC_MAGSA); contains Interpro domain(s)  IPR001268  NADH:ubiquinone oxidoreductase, 30 kDa subunit</t>
  </si>
  <si>
    <t>Solyc08g078700</t>
  </si>
  <si>
    <t>8:62469848</t>
  </si>
  <si>
    <t>Solyc08g078700.2.1</t>
  </si>
  <si>
    <t>Heat shock protein 22 (AHRD V1 ***- Q27JQ0_METAN); contains Interpro domain(s)  IPR002068  Heat shock protein Hsp20</t>
  </si>
  <si>
    <t>Solyc09g065810</t>
  </si>
  <si>
    <t>9:64091623</t>
  </si>
  <si>
    <t>Solyc09g065810.2.1</t>
  </si>
  <si>
    <t>Guanylate-binding family protein (AHRD V1 ***- D7LCC4_ARALY); contains Interpro domain(s)  IPR015900  Guanylate-binding protein-like, C-terminal</t>
  </si>
  <si>
    <t>Solyc09g065870</t>
  </si>
  <si>
    <t>9:64144056</t>
  </si>
  <si>
    <t>Solyc09g065870.2.1</t>
  </si>
  <si>
    <t>Copine I-like (AHRD V1 ***- Q5JMT9_ORYSJ); contains Interpro domain(s)  IPR010734  Copine</t>
  </si>
  <si>
    <t>Solyc10g054600</t>
  </si>
  <si>
    <t>10:55677668</t>
  </si>
  <si>
    <t>Solyc10g054600.1.1</t>
  </si>
  <si>
    <t>Nbs, resistance protein fragment</t>
  </si>
  <si>
    <t>Solyc12g032970</t>
  </si>
  <si>
    <t>12:61005019</t>
  </si>
  <si>
    <t>Solyc12g032970.1.1</t>
  </si>
  <si>
    <t>2080_5_emmax_PCA_Tiem</t>
  </si>
  <si>
    <t>Photosystem I P700 chlorophyll a apoprotein A2 (AHRD V1 ***- D3WCK9_PHOSE); contains Interpro domain(s)  IPR001280  Photosystem I psaA and psaB</t>
  </si>
  <si>
    <t>Solyc12g056790</t>
  </si>
  <si>
    <t>12:62871994</t>
  </si>
  <si>
    <t>Solyc12g056790.1.1</t>
  </si>
  <si>
    <t>NAC domain protein IPR003441 (AHRD V1 ***- B9GT49_POPTR); contains Interpro domain(s)  IPR003441  No apical meristem (NAM) protein</t>
  </si>
  <si>
    <t>Solyc12g088290</t>
  </si>
  <si>
    <t>12:63734269</t>
  </si>
  <si>
    <t>Solyc12g088290.1.1</t>
  </si>
  <si>
    <t>Rchange_coef1_emmax_PCA_Tiem</t>
  </si>
  <si>
    <t>Rchange</t>
  </si>
  <si>
    <t>coef</t>
  </si>
  <si>
    <t>U3 small nucleolar RNA-associated protein (AHRD V1 **-- B6JWV4_SCHJY); contains Interpro domain(s)  IPR017986  WD40 repeat, region</t>
  </si>
  <si>
    <t>Solyc01g088020</t>
  </si>
  <si>
    <t>1:82880360</t>
  </si>
  <si>
    <t>Solyc01g088020.2.1</t>
  </si>
  <si>
    <t>Protein transport protein sec31 (AHRD V1 **-- C8V1I6_EMENI); contains Interpro domain(s)  IPR017986  WD40 repeat, region</t>
  </si>
  <si>
    <t>Solyc01g088080</t>
  </si>
  <si>
    <t>1:82919092</t>
  </si>
  <si>
    <t>Solyc01g088080.2.1</t>
  </si>
  <si>
    <t>T-complex protein theta subunit (AHRD V1 ***- A8IF08_CHLRE); contains Interpro domain(s)  IPR012721  T-complex protein 1, theta subunit</t>
  </si>
  <si>
    <t>Solyc01g088090</t>
  </si>
  <si>
    <t>1:82927913</t>
  </si>
  <si>
    <t>Solyc01g088090.2.1</t>
  </si>
  <si>
    <t>Hydrolase alpha/beta fold family protein (AHRD V1 ***- D7M5W5_ARALY); contains Interpro domain(s)  IPR000073  Alpha/beta hydrolase fold-1</t>
  </si>
  <si>
    <t>Solyc01g088100</t>
  </si>
  <si>
    <t>1:82961944</t>
  </si>
  <si>
    <t>Solyc01g088100.2.1</t>
  </si>
  <si>
    <t>Zinc finger CCCH domain-containing protein 22 (AHRD V1 ***- C3H22_ORYSJ); contains Interpro domain(s)  IPR000571  Zinc finger, CCCH-type</t>
  </si>
  <si>
    <t>Solyc01g088170</t>
  </si>
  <si>
    <t>1:83037873</t>
  </si>
  <si>
    <t>Solyc01g088170.2.1</t>
  </si>
  <si>
    <t>Aldehyde oxidase (AHRD V1 ***- Q9FV24_SOLLC); contains Interpro domain(s)  IPR002346  Molybdopterin dehydrogenase, FAD-binding</t>
  </si>
  <si>
    <t>Solyc01g088200</t>
  </si>
  <si>
    <t>1:83047951</t>
  </si>
  <si>
    <t>Solyc01g088200.2.1</t>
  </si>
  <si>
    <t>Solyc01g088240</t>
  </si>
  <si>
    <t>1:83056656</t>
  </si>
  <si>
    <t>Solyc01g088240.2.1</t>
  </si>
  <si>
    <t>F-box family protein (AHRD V1 ***- D7M7Q4_ARALY); contains Interpro domain(s)  IPR001810  Cyclin-like F-box</t>
  </si>
  <si>
    <t>Solyc01g088370</t>
  </si>
  <si>
    <t>1:83137987</t>
  </si>
  <si>
    <t>Solyc01g088370.2.1</t>
  </si>
  <si>
    <t>Eukaryotic translation initiation factor 3 subunit B (AHRD V1 **** B2VZ72_PYRTR); contains Interpro domain(s)  IPR011400  Translation initiation factor eIF-3b</t>
  </si>
  <si>
    <t>Solyc01g095790</t>
  </si>
  <si>
    <t>1:86974606</t>
  </si>
  <si>
    <t>Solyc01g095790.2.1</t>
  </si>
  <si>
    <t>Splicing factor 3a subunit 3 (AHRD V1 *-*- D8TLN4_VOLCA)</t>
  </si>
  <si>
    <t>Solyc01g095800</t>
  </si>
  <si>
    <t>1:86979522</t>
  </si>
  <si>
    <t>Solyc01g095800.2.1</t>
  </si>
  <si>
    <t>F-box/LRR-repeat protein (AHRD V1 *-*- C0S347_PARBP); contains Interpro domain(s)  IPR006553  Leucine-rich repeat, cysteine-containing subtype</t>
  </si>
  <si>
    <t>Solyc01g095900</t>
  </si>
  <si>
    <t>1:87041627</t>
  </si>
  <si>
    <t>Solyc01g095900.2.1</t>
  </si>
  <si>
    <t>Protein TIF31 homolog (AHRD V1 *--- TIF31_ASPCL); contains Interpro domain(s)  IPR011990  Tetratricopeptide-like helical</t>
  </si>
  <si>
    <t>Solyc01g095930</t>
  </si>
  <si>
    <t>1:87069282</t>
  </si>
  <si>
    <t>Solyc01g095930.2.1</t>
  </si>
  <si>
    <t>O-acyltransferase WSD1 (AHRD V1 **-- WSD1_ARATH); contains Interpro domain(s)  IPR004255  Uncharacterised protein family UPF0089</t>
  </si>
  <si>
    <t>Solyc02g069360</t>
  </si>
  <si>
    <t>2:39279842</t>
  </si>
  <si>
    <t>Solyc02g069360.1.1</t>
  </si>
  <si>
    <t>Aspartic proteinase nepenthesin-2 (AHRD V1 **-- B6SJT4_MAIZE); contains Interpro domain(s)  IPR001461  Peptidase A1</t>
  </si>
  <si>
    <t>Solyc02g069390</t>
  </si>
  <si>
    <t>2:39300372</t>
  </si>
  <si>
    <t>Solyc02g069390.1.1</t>
  </si>
  <si>
    <t>Sh4 homologue protein (AHRD V1 *-*- B6ZKM0_9POAL); contains Interpro domain(s)  IPR017877  MYB-like</t>
  </si>
  <si>
    <t>Solyc02g069400</t>
  </si>
  <si>
    <t>2:39305816</t>
  </si>
  <si>
    <t>Solyc02g069400.2.1</t>
  </si>
  <si>
    <t>Enhanced disease susceptibility 1 (Fragment) (AHRD V1 *--- B2BDU4_ARALY); contains Interpro domain(s)  IPR002921  Lipase, class 3</t>
  </si>
  <si>
    <t>Solyc02g069410</t>
  </si>
  <si>
    <t>2:39309527</t>
  </si>
  <si>
    <t>Solyc02g069410.2.1</t>
  </si>
  <si>
    <t>HAD-superfamily hydrolase subfamily IA variant 3 containing protein expressed (AHRD V1 *-*- Q10I42_ORYSJ)</t>
  </si>
  <si>
    <t>Solyc02g069450</t>
  </si>
  <si>
    <t>2:39340925</t>
  </si>
  <si>
    <t>Solyc02g069450.2.1</t>
  </si>
  <si>
    <t>2320_6_emmax_PCA_Tiem</t>
  </si>
  <si>
    <t>Photosystem I reaction center subunit III (AHRD V1 ***- Q9XQB4_PHAAU); contains Interpro domain(s)  IPR003666  Photosystem I reaction centre protein PsaF, subunit III</t>
  </si>
  <si>
    <t>Solyc02g069510</t>
  </si>
  <si>
    <t>2:39385555</t>
  </si>
  <si>
    <t>Solyc02g069510.1.1</t>
  </si>
  <si>
    <t>Light-dependent short hypocotyls 1 (AHRD V1 ***- D7M6V0_ARALY); contains Interpro domain(s)  IPR006936  Protein of unknown function DUF640</t>
  </si>
  <si>
    <t>Solyc02g069520</t>
  </si>
  <si>
    <t>2:39391826</t>
  </si>
  <si>
    <t>Solyc02g069520.2.1</t>
  </si>
  <si>
    <t>Solyc02g069550</t>
  </si>
  <si>
    <t>2:39405615</t>
  </si>
  <si>
    <t>Solyc02g069550.1.1</t>
  </si>
  <si>
    <t>Prune homolog 2 (AHRD V1 *-*- D6RTK6_HUMAN)</t>
  </si>
  <si>
    <t>Solyc02g069630</t>
  </si>
  <si>
    <t>2:39471815</t>
  </si>
  <si>
    <t>Solyc02g069630.2.1</t>
  </si>
  <si>
    <t>Subtilisin-like serine protease (AHRD V1 **-* Q948Q4_ARATH); contains Interpro domain(s)  IPR015500  Peptidase S8, subtilisin-related</t>
  </si>
  <si>
    <t>Solyc02g069650</t>
  </si>
  <si>
    <t>2:39491358</t>
  </si>
  <si>
    <t>Solyc02g069650.1.1</t>
  </si>
  <si>
    <t>Vacuolar sorting-associated protein (AHRD V1 *-*- C0NTA8_AJECG); contains Interpro domain(s)  IPR012501  Vps54-like</t>
  </si>
  <si>
    <t>Solyc02g070690</t>
  </si>
  <si>
    <t>2:40354930</t>
  </si>
  <si>
    <t>Solyc02g070690.1.1</t>
  </si>
  <si>
    <t>6480_8_emmax_PCA_Tiem</t>
  </si>
  <si>
    <t>C2 domain-containing protein (AHRD V1 ***- D7LFS6_ARALY); contains Interpro domain(s)  IPR018029  C2 membrane targeting protein</t>
  </si>
  <si>
    <t>Solyc03g031730</t>
  </si>
  <si>
    <t>3:4189216</t>
  </si>
  <si>
    <t>Solyc03g031730.2.1</t>
  </si>
  <si>
    <t>Beta-glucosidase 47 (AHRD V1 **** D7MEP5_ARALY); contains Interpro domain(s)  IPR001360  Glycoside hydrolase, family 1</t>
  </si>
  <si>
    <t>Solyc03g031740</t>
  </si>
  <si>
    <t>3:4197456</t>
  </si>
  <si>
    <t>Solyc03g031740.1.1</t>
  </si>
  <si>
    <t>Glucose-6-phosphate/phosphate translocator 2 (AHRD V1 **** D7KVF2_ARALY); contains Interpro domain(s)  IPR004696  Tpt phosphate/phosphoenolpyruvate translocator</t>
  </si>
  <si>
    <t>Solyc03g031750</t>
  </si>
  <si>
    <t>3:4222408</t>
  </si>
  <si>
    <t>Solyc03g031750.1.1</t>
  </si>
  <si>
    <t>Vacuolar protein sorting-associated protein 28 family protein (AHRD V1 ***- D7MES4_ARALY); contains Interpro domain(s)  IPR007143  Vacuolar protein sorting-associated, VPS28</t>
  </si>
  <si>
    <t>Solyc03g031760</t>
  </si>
  <si>
    <t>3:4230821</t>
  </si>
  <si>
    <t>Solyc03g031760.2.1</t>
  </si>
  <si>
    <t>Homeobox-leucine zipper protein ATHB-14 (AHRD V1 *-*- ATB14_ARATH); contains Interpro domain(s)  IPR002913  Lipid-binding START</t>
  </si>
  <si>
    <t>Solyc03g031820</t>
  </si>
  <si>
    <t>3:4292741</t>
  </si>
  <si>
    <t>Solyc03g031820.2.1</t>
  </si>
  <si>
    <t>Tyrosyl-DNA phosphodiesterase 1 (AHRD V1 **** B8JJC1_MOUSE); contains Interpro domain(s)  IPR010347  Tyrosyl-DNA phosphodiesterase</t>
  </si>
  <si>
    <t>Solyc03g031830</t>
  </si>
  <si>
    <t>3:4307342</t>
  </si>
  <si>
    <t>Solyc03g031830.1.1</t>
  </si>
  <si>
    <t>Zinc finger family protein (AHRD V1 *-*- D7MVE2_ARALY); contains Interpro domain(s)  IPR001841  Zinc finger, RING-type</t>
  </si>
  <si>
    <t>Solyc03g031940</t>
  </si>
  <si>
    <t>3:4406814</t>
  </si>
  <si>
    <t>Solyc03g031940.2.1</t>
  </si>
  <si>
    <t>Acyl-CoA synthetase/AMP-acid ligase II (AHRD V1 **** D0C359_9GAMM); contains Interpro domain(s)  IPR000873  AMP-dependent synthetase and ligase</t>
  </si>
  <si>
    <t>Solyc03g031970</t>
  </si>
  <si>
    <t>3:4466341</t>
  </si>
  <si>
    <t>Solyc03g031970.2.1</t>
  </si>
  <si>
    <t>Auxin response factor 8-1 (AHRD V1 **** E0A8P3_SOLLC); contains Interpro domain(s)  IPR010525  Auxin response factor</t>
  </si>
  <si>
    <t>Solyc03g031980</t>
  </si>
  <si>
    <t>3:4470380</t>
  </si>
  <si>
    <t>Solyc03g031980.2.1</t>
  </si>
  <si>
    <t>Receptor-like kinase (AHRD V1 ***- A7VM32_MARPO); contains Interpro domain(s)  IPR002290  Serine/threonine protein kinase</t>
  </si>
  <si>
    <t>Solyc03g032000</t>
  </si>
  <si>
    <t>3:4503607</t>
  </si>
  <si>
    <t>Solyc03g032000.2.1</t>
  </si>
  <si>
    <t>Thioredoxin reductase (AHRD V1 **** B9SRA3_RICCO); contains Interpro domain(s)  IPR005982  Thioredoxin reductase</t>
  </si>
  <si>
    <t>Solyc03g032010</t>
  </si>
  <si>
    <t>3:4506899</t>
  </si>
  <si>
    <t>Solyc03g032010.2.1</t>
  </si>
  <si>
    <t>Hydroxy-methylglutaryl-coenzyme A reductase (AHRD V1 **** O48624_TOBAC); contains Interpro domain(s)  IPR002202  Hydroxymethylglutaryl-CoA reductase, class I/II, catalytic</t>
  </si>
  <si>
    <t>Solyc03g032020</t>
  </si>
  <si>
    <t>3:4518809</t>
  </si>
  <si>
    <t>Solyc03g032020.2.1</t>
  </si>
  <si>
    <t>Solyc03g032050</t>
  </si>
  <si>
    <t>3:4562877</t>
  </si>
  <si>
    <t>Solyc03g032050.2.1</t>
  </si>
  <si>
    <t>Genomic DNA chromosome 5 TAC clone K2A18 (AHRD V1 **-- Q9FKY6_ARATH); contains Interpro domain(s)  IPR019341  Alpha- and gamma-adaptin-binding protein p34</t>
  </si>
  <si>
    <t>Solyc03g032140</t>
  </si>
  <si>
    <t>3:4645132</t>
  </si>
  <si>
    <t>Solyc03g032140.2.1</t>
  </si>
  <si>
    <t>Heterogeneous nuclear ribonucleoprotein H1 (AHRD V1 **-- Q6P0V0_DANRE); contains Interpro domain(s)  IPR012677  Nucleotide-binding, alpha-beta plait</t>
  </si>
  <si>
    <t>Solyc03g032160</t>
  </si>
  <si>
    <t>3:4666434</t>
  </si>
  <si>
    <t>Solyc03g032160.2.1</t>
  </si>
  <si>
    <t>Ubiquilin-1 (AHRD V1 *--- B6T584_MAIZE); contains Interpro domain(s)  IPR015496  Ubiquilin</t>
  </si>
  <si>
    <t>Solyc03g032210</t>
  </si>
  <si>
    <t>3:4717718</t>
  </si>
  <si>
    <t>Solyc03g032210.2.1</t>
  </si>
  <si>
    <t>Solyc03g033340</t>
  </si>
  <si>
    <t>3:4916341</t>
  </si>
  <si>
    <t>Solyc03g033340.2.1</t>
  </si>
  <si>
    <t>Protein phosphatase 2C (AHRD V1 ***- B6SYG9_MAIZE); contains Interpro domain(s)  IPR015655  Protein phosphatase 2C</t>
  </si>
  <si>
    <t>Solyc03g111260</t>
  </si>
  <si>
    <t>3:61880108</t>
  </si>
  <si>
    <t>Solyc03g111260.2.1</t>
  </si>
  <si>
    <t>Metallo-beta-lactamase family protein (AHRD V1 *-*- A3ERL5_9BACT); contains Interpro domain(s)  IPR001279  Beta-lactamase-like</t>
  </si>
  <si>
    <t>Solyc03g111380</t>
  </si>
  <si>
    <t>3:61966286</t>
  </si>
  <si>
    <t>Solyc03g111380.2.1</t>
  </si>
  <si>
    <t>Tubulin beta-1 chain (AHRD V1 ***- C1BSD0_9MAXI); contains Interpro domain(s)  IPR002454  Gamma tubulin</t>
  </si>
  <si>
    <t>Solyc03g111610</t>
  </si>
  <si>
    <t>3:62248719</t>
  </si>
  <si>
    <t>Solyc03g111610.2.1</t>
  </si>
  <si>
    <t>HAD-superfamily hydrolase subfamily IA variant 3 containing protein expressed (AHRD V1 **** Q10I42_ORYSJ); contains Interpro domain(s)  IPR005834  Haloacid dehalogenase-like hydrolase</t>
  </si>
  <si>
    <t>Solyc03g112590</t>
  </si>
  <si>
    <t>3:62977814</t>
  </si>
  <si>
    <t>Solyc03g112590.2.1</t>
  </si>
  <si>
    <t>Cell division protease ftsH homolog (AHRD V1 *--- FTSH_ODOSI); contains Interpro domain(s)  IPR005938  ATPase, AAA-type, CDC48</t>
  </si>
  <si>
    <t>Solyc04g078400</t>
  </si>
  <si>
    <t>4:63144593</t>
  </si>
  <si>
    <t>Solyc04g078400.2.1</t>
  </si>
  <si>
    <t>Chromatin modification-related protein EAF3 (AHRD V1 **-- B6TDE5_MAIZE); contains Interpro domain(s)  IPR008676  MRG</t>
  </si>
  <si>
    <t>Solyc04g078740</t>
  </si>
  <si>
    <t>4:63408781</t>
  </si>
  <si>
    <t>Solyc04g078740.2.1</t>
  </si>
  <si>
    <t>Subtilisin-like protease (AHRD V1 **-- Q38708_ALNGL); contains Interpro domain(s)  IPR015500  Peptidase S8, subtilisin-related</t>
  </si>
  <si>
    <t>Solyc05g017870</t>
  </si>
  <si>
    <t>5:18757359</t>
  </si>
  <si>
    <t>Solyc05g017870.1.1</t>
  </si>
  <si>
    <t>5520_3_emmax_PCA_Tiem</t>
  </si>
  <si>
    <t>Mutator-like transposase-like (AHRD V1 *-*- Q9FH11_ARATH); contains Interpro domain(s)  IPR018289  MULE transposase, conserved domain</t>
  </si>
  <si>
    <t>Solyc07g040690</t>
  </si>
  <si>
    <t>7:49394144</t>
  </si>
  <si>
    <t>Solyc07g040690.2.1</t>
  </si>
  <si>
    <t>NPR1 protein (Fragment) (AHRD V1 ***- A8KRW4_CAPCH); contains Interpro domain(s)  IPR002110  Ankyrin</t>
  </si>
  <si>
    <t>Solyc07g054140</t>
  </si>
  <si>
    <t>7:62512234</t>
  </si>
  <si>
    <t>Solyc07g054140.2.1</t>
  </si>
  <si>
    <t>Syntaxin 32 (AHRD V1 ***- B6TET0_MAIZE); contains Interpro domain(s)  IPR010989  t-SNARE</t>
  </si>
  <si>
    <t>Solyc07g054600</t>
  </si>
  <si>
    <t>7:62882540</t>
  </si>
  <si>
    <t>Solyc07g054600.2.1</t>
  </si>
  <si>
    <t>F-box family protein (AHRD V1 ***- B9I698_POPTR); contains Interpro domain(s)  IPR001810  Cyclin-like F-box</t>
  </si>
  <si>
    <t>Solyc07g054670</t>
  </si>
  <si>
    <t>7:62921447</t>
  </si>
  <si>
    <t>Solyc07g054670.2.1</t>
  </si>
  <si>
    <t>Solyc07g054830</t>
  </si>
  <si>
    <t>7:63007966</t>
  </si>
  <si>
    <t>Solyc07g054830.2.1</t>
  </si>
  <si>
    <t>Diacylglycerol kinase (AHRD V1 **** Q9FVD1_SOLLC); contains Interpro domain(s)  IPR016961  Diacylglycerol kinase, plant</t>
  </si>
  <si>
    <t>Solyc07g054850</t>
  </si>
  <si>
    <t>7:63033204</t>
  </si>
  <si>
    <t>Solyc07g054850.2.1</t>
  </si>
  <si>
    <t>Uncharacterized GPI-anchored protein At4g28100 (AHRD V1 ***- UGPI7_ARATH)</t>
  </si>
  <si>
    <t>Solyc07g054870</t>
  </si>
  <si>
    <t>7:63054854</t>
  </si>
  <si>
    <t>Solyc07g054870.2.1</t>
  </si>
  <si>
    <t>2-oxoglutarate-iron(II)-dependent oxygenase (AHRD V1 **-- D8T1V3_SELML); contains Interpro domain(s)  IPR005123  Oxoglutarate and iron-dependent oxygenase</t>
  </si>
  <si>
    <t>Solyc07g054900</t>
  </si>
  <si>
    <t>7:63068155</t>
  </si>
  <si>
    <t>Solyc07g054900.2.1</t>
  </si>
  <si>
    <t>Alpha-hydroxynitrile lyase (AHRD V1 **-- O49897_MANES); contains Interpro domain(s)  IPR000073  Alpha/beta hydrolase fold-1</t>
  </si>
  <si>
    <t>Solyc07g054910</t>
  </si>
  <si>
    <t>7:63070921</t>
  </si>
  <si>
    <t>Solyc07g054910.1.1</t>
  </si>
  <si>
    <t>Alpha-hydroxynitrile lyase (AHRD V1 *--- O49897_MANES)</t>
  </si>
  <si>
    <t>Solyc07g054920</t>
  </si>
  <si>
    <t>7:63072373</t>
  </si>
  <si>
    <t>Solyc07g054920.1.1</t>
  </si>
  <si>
    <t>2-oxoglutarate-iron(II)-dependent oxygenase (AHRD V1 **-* D8T1V3_SELML); contains Interpro domain(s)  IPR005123  Oxoglutarate and iron-dependent oxygenase</t>
  </si>
  <si>
    <t>Solyc07g054980</t>
  </si>
  <si>
    <t>7:63135911</t>
  </si>
  <si>
    <t>Solyc07g054980.1.1</t>
  </si>
  <si>
    <t>Myb-related transcription factor (AHRD V1 *--- B5RHV2_MUSBA); contains Interpro domain(s)  IPR015495  Myb transcription factor</t>
  </si>
  <si>
    <t>Solyc09g007890</t>
  </si>
  <si>
    <t>9:1413908</t>
  </si>
  <si>
    <t>Solyc09g007890.1.1</t>
  </si>
  <si>
    <t>6400_5_emmax_PCA_Tiem</t>
  </si>
  <si>
    <t>Phenylalanine ammonia-lyase (AHRD V1 **** B5LAW0_CAPAN); contains Interpro domain(s)  IPR005922  Phenylalanine ammonia-lyase</t>
  </si>
  <si>
    <t>Solyc09g091010</t>
  </si>
  <si>
    <t>9:70365525</t>
  </si>
  <si>
    <t>Solyc09g091010.2.1</t>
  </si>
  <si>
    <t>Solyc09g091020</t>
  </si>
  <si>
    <t>9:70371830</t>
  </si>
  <si>
    <t>Solyc09g091020.2.1</t>
  </si>
  <si>
    <t>WD-repeat protein (AHRD V1 *--- Q7ND80_GLOVI); contains Interpro domain(s)  IPR017986  WD40 repeat, region</t>
  </si>
  <si>
    <t>Solyc09g091030</t>
  </si>
  <si>
    <t>9:70383319</t>
  </si>
  <si>
    <t>Solyc09g091030.2.1</t>
  </si>
  <si>
    <t>Beta-amylase (AHRD V1 **** E0AE02_SOLLC); contains Interpro domain(s)  IPR013781  Glycoside hydrolase, subgroup, catalytic core</t>
  </si>
  <si>
    <t>Solyc09g091080</t>
  </si>
  <si>
    <t>9:70413853</t>
  </si>
  <si>
    <t>Solyc09g091080.2.1</t>
  </si>
  <si>
    <t>Myosin XI-F (AHRD V1 ***- B0CN60_NICBE); contains Interpro domain(s)  IPR001609  Myosin head, motor region</t>
  </si>
  <si>
    <t>Solyc09g091110</t>
  </si>
  <si>
    <t>9:70464158</t>
  </si>
  <si>
    <t>Solyc09g091110.2.1</t>
  </si>
  <si>
    <t>Solyc09g091160</t>
  </si>
  <si>
    <t>9:70493953</t>
  </si>
  <si>
    <t>Solyc09g091160.1.1</t>
  </si>
  <si>
    <t>F-box family protein (AHRD V1 ***- B9HSY9_POPTR)</t>
  </si>
  <si>
    <t>Solyc09g091180</t>
  </si>
  <si>
    <t>9:70502319</t>
  </si>
  <si>
    <t>Solyc09g091180.2.1</t>
  </si>
  <si>
    <t>chaperonin (AHRD V1 ***- Q6N0B9_9PROT); contains Interpro domain(s)  IPR001844  Chaperonin Cpn60</t>
  </si>
  <si>
    <t>Solyc09g091190</t>
  </si>
  <si>
    <t>9:70510450</t>
  </si>
  <si>
    <t>Solyc09g091190.2.1</t>
  </si>
  <si>
    <t>Inhibitor of growth protein 5 (AHRD V1 *-*- B6T7N2_MAIZE); contains Interpro domain(s)  IPR019787  Zinc finger, PHD-finger</t>
  </si>
  <si>
    <t>Solyc09g091230</t>
  </si>
  <si>
    <t>9:70528407</t>
  </si>
  <si>
    <t>Solyc09g091230.2.1</t>
  </si>
  <si>
    <t>Beta-1-3-galactosyl-o-glycosyl-glycoprotein (AHRD V1 **-* B6Z261_WHEAT); contains Interpro domain(s)  IPR003406  Glycosyl transferase, family 14</t>
  </si>
  <si>
    <t>Solyc09g091240</t>
  </si>
  <si>
    <t>9:70531896</t>
  </si>
  <si>
    <t>Solyc09g091240.2.1</t>
  </si>
  <si>
    <t>Predicted membrane protein (Fragment) (AHRD V1 **-- B9GMI0_POPTR); contains Interpro domain(s)  IPR001727  Uncharacterised protein family UPF0016</t>
  </si>
  <si>
    <t>Solyc09g091440</t>
  </si>
  <si>
    <t>9:70726798</t>
  </si>
  <si>
    <t>Solyc09g091440.2.1</t>
  </si>
  <si>
    <t>Histone deacetylase (AHRD V1 ***- B9MZ37_POPTR); contains Interpro domain(s)  IPR003084  Histone deacetylase</t>
  </si>
  <si>
    <t>Solyc09g091960</t>
  </si>
  <si>
    <t>9:71161008</t>
  </si>
  <si>
    <t>Solyc09g091960.2.1</t>
  </si>
  <si>
    <t>High mobility group family protein (AHRD V1 **-- D7KE87_ARALY); contains Interpro domain(s)  IPR001606  AT-rich interaction region</t>
  </si>
  <si>
    <t>Solyc09g091970</t>
  </si>
  <si>
    <t>9:71167172</t>
  </si>
  <si>
    <t>Solyc09g091970.2.1</t>
  </si>
  <si>
    <t>NAD-binding domain 4 protein (AHRD V1 **** D5D7M5_ECOKI); contains Interpro domain(s)  IPR010099  Sugar nucleotide epimerase YfcH, putative</t>
  </si>
  <si>
    <t>Solyc09g091980</t>
  </si>
  <si>
    <t>9:71170418</t>
  </si>
  <si>
    <t>Solyc09g091980.2.1</t>
  </si>
  <si>
    <t>N-alpha-acetyltransferase 30, NatC catalytic subunit (AHRD V1 **** NAA30_DROME); contains Interpro domain(s)  IPR000182  GCN5-related N-acetyltransferase</t>
  </si>
  <si>
    <t>Solyc09g092030</t>
  </si>
  <si>
    <t>9:71204110</t>
  </si>
  <si>
    <t>Solyc09g092030.2.1</t>
  </si>
  <si>
    <t>6640_5_emmax_PCA_Tiem</t>
  </si>
  <si>
    <t>UV radiation resistance-associated gene protein (AHRD V1 *-*- B2WJC3_PYRTR)</t>
  </si>
  <si>
    <t>Solyc09g092040</t>
  </si>
  <si>
    <t>9:71213987</t>
  </si>
  <si>
    <t>Solyc09g092040.2.1</t>
  </si>
  <si>
    <t>Peptide-N(4)-(N-acetyl-beta-glucosaminyl)asparagine amidase (AHRD V1 *--- NGLY1_HUMAN); contains Interpro domain(s)  IPR018997  PUB domain</t>
  </si>
  <si>
    <t>Solyc09g092060</t>
  </si>
  <si>
    <t>9:71219688</t>
  </si>
  <si>
    <t>Solyc09g092060.1.1</t>
  </si>
  <si>
    <t>Unknown Protein (AHRD V1); contains Interpro domain(s)  IPR001810  Cyclin-like F-box</t>
  </si>
  <si>
    <t>Solyc09g092070</t>
  </si>
  <si>
    <t>9:71224163</t>
  </si>
  <si>
    <t>Solyc09g092070.2.1</t>
  </si>
  <si>
    <t>TBC1 domain family member 13 (AHRD V1 ***- D3BTH5_POLPA); contains Interpro domain(s)  IPR000195  RabGAP/TBC</t>
  </si>
  <si>
    <t>Solyc09g092090</t>
  </si>
  <si>
    <t>9:71239190</t>
  </si>
  <si>
    <t>Solyc09g092090.2.1</t>
  </si>
  <si>
    <t>50S ribosomal protein L13 (AHRD V1 ***- B6TQ75_MAIZE); contains Interpro domain(s)  IPR005823  Ribosomal protein L13, bacterial-type</t>
  </si>
  <si>
    <t>Solyc09g092100</t>
  </si>
  <si>
    <t>9:71241425</t>
  </si>
  <si>
    <t>Solyc09g092100.2.1</t>
  </si>
  <si>
    <t>Predicted CDS Pa_5_8110 (Fragment) (AHRD V1 *--- B2AKK2_PODAN); contains Interpro domain(s)  IPR003594  ATP-binding region, ATPase-like</t>
  </si>
  <si>
    <t>Solyc09g092140</t>
  </si>
  <si>
    <t>9:71286573</t>
  </si>
  <si>
    <t>Solyc09g092140.2.1</t>
  </si>
  <si>
    <t>Methyltransferase (AHRD V1 ***- D0N411_PHYIN); contains Interpro domain(s)  IPR013216  Methyltransferase type 11</t>
  </si>
  <si>
    <t>Solyc09g092150</t>
  </si>
  <si>
    <t>9:71298625</t>
  </si>
  <si>
    <t>Solyc09g092150.1.1</t>
  </si>
  <si>
    <t>Pentatricopeptide repeat-containing protein (AHRD V1 ***- D7L3P7_ARALY); contains Interpro domain(s)  IPR002885  Pentatricopeptide repeat</t>
  </si>
  <si>
    <t>Solyc09g092160</t>
  </si>
  <si>
    <t>9:71306403</t>
  </si>
  <si>
    <t>Solyc09g092160.2.1</t>
  </si>
  <si>
    <t>Beta-galactosidase (AHRD V1 **** A2JGW9_SOLLC); contains Interpro domain(s)  IPR001944  Glycoside hydrolase, family 35</t>
  </si>
  <si>
    <t>Solyc09g092180</t>
  </si>
  <si>
    <t>9:71325454</t>
  </si>
  <si>
    <t>Solyc09g092180.2.1</t>
  </si>
  <si>
    <t>HAPp48 5 protein (Fragment) (AHRD V1 ***- P92952_ARATH)</t>
  </si>
  <si>
    <t>Solyc09g092210</t>
  </si>
  <si>
    <t>9:71356296</t>
  </si>
  <si>
    <t>Solyc09g092210.2.1</t>
  </si>
  <si>
    <t>Nuclear movement protein nudc (AHRD V1 *-*- Q17KI6_AEDAE); contains Interpro domain(s)  IPR017447  CS</t>
  </si>
  <si>
    <t>Solyc09g092220</t>
  </si>
  <si>
    <t>9:71361557</t>
  </si>
  <si>
    <t>Solyc09g092220.2.1</t>
  </si>
  <si>
    <t>DUF803 domain membrane protein (AHRD V1 **-- B8MZ64_ASPFN); contains Interpro domain(s)  IPR008521  Protein of unknown function DUF803</t>
  </si>
  <si>
    <t>Solyc09g092240</t>
  </si>
  <si>
    <t>9:71378747</t>
  </si>
  <si>
    <t>Solyc09g092240.2.1</t>
  </si>
  <si>
    <t>Small subunit processome component 20 homolog (AHRD V1 **-- UTP20_MOUSE); contains Interpro domain(s)  IPR011430  Down-regulated in metastasis</t>
  </si>
  <si>
    <t>Solyc09g092250</t>
  </si>
  <si>
    <t>9:71393057</t>
  </si>
  <si>
    <t>Solyc09g092250.2.1</t>
  </si>
  <si>
    <t>Genomic DNA chromosome 3 BAC clone F14O13 (AHRD V1 *--- Q9LIR7_ARATH); contains Interpro domain(s)  IPR001298  Filamin/ABP280 repeat</t>
  </si>
  <si>
    <t>Solyc09g092270</t>
  </si>
  <si>
    <t>9:71405845</t>
  </si>
  <si>
    <t>Solyc09g092270.2.1</t>
  </si>
  <si>
    <t>Hydroxycinnamoyl-CoA shikimate/quinate hydroxycinnamoyl transferase (AHRD V1 *--* D1GJ93_COFAR); contains Interpro domain(s)  IPR003480  Transferase</t>
  </si>
  <si>
    <t>Solyc09g092350</t>
  </si>
  <si>
    <t>9:71477417</t>
  </si>
  <si>
    <t>Solyc09g092350.1.1</t>
  </si>
  <si>
    <t>Unknown Protein (AHRD V1); contains Interpro domain(s)  IPR006501  Pectinesterase inhibitor</t>
  </si>
  <si>
    <t>Solyc09g092410</t>
  </si>
  <si>
    <t>9:71516858</t>
  </si>
  <si>
    <t>Solyc09g092410.2.1</t>
  </si>
  <si>
    <t>Tir-nbs-lrr, resistance protein</t>
  </si>
  <si>
    <t>Solyc09g092430</t>
  </si>
  <si>
    <t>9:71529486</t>
  </si>
  <si>
    <t>Solyc09g092430.2.1</t>
  </si>
  <si>
    <t>Selenium binding protein (AHRD V1 **** Q93WS1_MEDSA); contains Interpro domain(s)  IPR008826  Selenium-binding protein</t>
  </si>
  <si>
    <t>Solyc09g092450</t>
  </si>
  <si>
    <t>9:71543868</t>
  </si>
  <si>
    <t>Solyc09g092450.2.1</t>
  </si>
  <si>
    <t>Long-chain-fatty-acid CoA ligase (AHRD V1 ***- Q9LK39_ARATH); contains Interpro domain(s)  IPR000873  AMP-dependent synthetase and ligase</t>
  </si>
  <si>
    <t>Solyc09g092460</t>
  </si>
  <si>
    <t>9:71552525</t>
  </si>
  <si>
    <t>Solyc09g092460.2.1</t>
  </si>
  <si>
    <t>Receptor-like kinase (AHRD V1 **** C0SW31_SOYBN); contains Interpro domain(s)  IPR002290  Serine/threonine protein kinase</t>
  </si>
  <si>
    <t>Solyc09g092480</t>
  </si>
  <si>
    <t>9:71562464</t>
  </si>
  <si>
    <t>Solyc09g092480.1.1</t>
  </si>
  <si>
    <t>UDP-glucosyltransferase family 1 protein (AHRD V1 **** C6KI44_CITSI); contains Interpro domain(s)  IPR002213  UDP-glucuronosyl/UDP-glucosyltransferase</t>
  </si>
  <si>
    <t>Solyc09g092500</t>
  </si>
  <si>
    <t>9:71569611</t>
  </si>
  <si>
    <t>Solyc09g092500.1.1</t>
  </si>
  <si>
    <t>Solyc10g005260</t>
  </si>
  <si>
    <t>10:210437</t>
  </si>
  <si>
    <t>Solyc10g005260.2.1</t>
  </si>
  <si>
    <t>RNA Binding Protein 45 (AHRD V1 **-* Q9LEB4_NICPL); contains Interpro domain(s)  IPR012677  Nucleotide-binding, alpha-beta plait</t>
  </si>
  <si>
    <t>Solyc10g005320</t>
  </si>
  <si>
    <t>10:235506</t>
  </si>
  <si>
    <t>Solyc10g005320.2.1</t>
  </si>
  <si>
    <t>Tryptophan synthase beta chain 1 (AHRD V1 **** Q0WUI8_ARATH); contains Interpro domain(s)  IPR006654  Tryptophan synthase, beta chain</t>
  </si>
  <si>
    <t>Solyc10g005380</t>
  </si>
  <si>
    <t>10:277280</t>
  </si>
  <si>
    <t>Solyc10g005380.2.1</t>
  </si>
  <si>
    <t>Solyc12g088010</t>
  </si>
  <si>
    <t>12:63519767</t>
  </si>
  <si>
    <t>Solyc12g088010.1.1</t>
  </si>
  <si>
    <t>Aberrant pollen transmission 1 (AHRD V1 **-- Q4JQG0_MAIZE); contains Interpro domain(s)  IPR019443  Protein of unknown function FMP27, domain-6, C-terminal</t>
  </si>
  <si>
    <t>Solyc12g088200</t>
  </si>
  <si>
    <t>12:63647812</t>
  </si>
  <si>
    <t>Solyc12g088200.1.1</t>
  </si>
  <si>
    <t>BLUERchange_6_emmax_PCA_Tiem</t>
  </si>
  <si>
    <t>BLUERchange</t>
  </si>
  <si>
    <t>Inositol-tetrakisphosphate 1-kinase 3 (AHRD V1 ***- B4FHJ7_MAIZE); contains Interpro domain(s)  IPR017427  Inositol-tetrakisphosphate 1-kinase</t>
  </si>
  <si>
    <t>Solyc12g088360</t>
  </si>
  <si>
    <t>12:63774589</t>
  </si>
  <si>
    <t>Solyc12g088360.1.1</t>
  </si>
  <si>
    <t>BLUEdifMin_3_emmax_PCA_Tiem</t>
  </si>
  <si>
    <t>BLUEdifMin</t>
  </si>
  <si>
    <t>U-box domain-containing protein 4 (AHRD V1 **-- PUB4_ARATH); contains Interpro domain(s)  IPR011989  Armadillo-like helical</t>
  </si>
  <si>
    <t>Solyc12g088410</t>
  </si>
  <si>
    <t>12:63802276</t>
  </si>
  <si>
    <t>Solyc12g088410.1.1</t>
  </si>
  <si>
    <t>Unknown Protein (AHRD V1); contains Interpro domain(s)  IPR001944  Glycoside hydrolase, family 35</t>
  </si>
  <si>
    <t>Solyc12g088570</t>
  </si>
  <si>
    <t>12:63876850</t>
  </si>
  <si>
    <t>Solyc12g088570.1.1</t>
  </si>
  <si>
    <t>WD-40 repeat family protein (AHRD V1 **-- D7MKQ9_ARALY); contains Interpro domain(s)  IPR017986  WD40 repeat, region</t>
  </si>
  <si>
    <t>Solyc12g088730</t>
  </si>
  <si>
    <t>12:63987202</t>
  </si>
  <si>
    <t>Solyc12g088730.1.1</t>
  </si>
  <si>
    <t>50S ribosomal protein L4 (AHRD V1 ***- Q8LE97_ARATH); contains Interpro domain(s)  IPR015498  Ribosomal protein L4</t>
  </si>
  <si>
    <t>Solyc12g088890</t>
  </si>
  <si>
    <t>12:64091977</t>
  </si>
  <si>
    <t>Solyc12g088890.1.1</t>
  </si>
  <si>
    <t>DnaJ chaperone (AHRD V1 *-*- C1EBL7_9CHLO); contains Interpro domain(s)  IPR015609  Molecular chaperone, heat shock protein, Hsp40, DnaJ</t>
  </si>
  <si>
    <t>Solyc12g089080</t>
  </si>
  <si>
    <t>12:64211579</t>
  </si>
  <si>
    <t>Solyc12g089080.1.1</t>
  </si>
  <si>
    <t>Glycosyltransferase family 77 protein (AHRD V1 ***- C1E245_9CHLO); contains Interpro domain(s)  IPR003388  Reticulon</t>
  </si>
  <si>
    <t>Solyc12g089180</t>
  </si>
  <si>
    <t>12:64296165</t>
  </si>
  <si>
    <t>Solyc12g089180.1.1</t>
  </si>
  <si>
    <t>Glucose transporter 8 (AHRD V1 ***- Q2KKJ3_SOLIN); contains Interpro domain(s)  IPR003663  Sugar/inositol transporter</t>
  </si>
  <si>
    <t>Solyc01g007930</t>
  </si>
  <si>
    <t>1:2117985</t>
  </si>
  <si>
    <t>Solyc01g007930.2.1</t>
  </si>
  <si>
    <t>Sel1 domain protein repeat-containing protein (AHRD V1 *-*- A5GBQ0_GEOUR); contains Interpro domain(s)  IPR011990  Tetratricopeptide-like helical</t>
  </si>
  <si>
    <t>Solyc01g008120</t>
  </si>
  <si>
    <t>1:2260482</t>
  </si>
  <si>
    <t>Solyc01g008120.2.1</t>
  </si>
  <si>
    <t>Histone acetyltransferase (AHRD V1 **** B9HG17_POPTR); contains Interpro domain(s)  IPR009255  Transcriptional coactivation</t>
  </si>
  <si>
    <t>Solyc01g008310</t>
  </si>
  <si>
    <t>1:2411680</t>
  </si>
  <si>
    <t>Solyc01g008310.2.1</t>
  </si>
  <si>
    <t>Phenylalanyl-tRNA synthetase beta chain (AHRD V1 **** B6SHI1_MAIZE); contains Interpro domain(s)  IPR004531  Phenylalanyl-tRNA synthetase, class IIc, beta subunit, archae/euk cytosolic</t>
  </si>
  <si>
    <t>Solyc01g008530</t>
  </si>
  <si>
    <t>1:2633118</t>
  </si>
  <si>
    <t>Solyc01g008530.2.1</t>
  </si>
  <si>
    <t>Cinnamoyl CoA reductase-like protein (AHRD V1 ***- B9HNY0_POPTR); contains Interpro domain(s)  IPR016040  NAD(P)-binding domain</t>
  </si>
  <si>
    <t>Solyc02g079170</t>
  </si>
  <si>
    <t>2:43783307</t>
  </si>
  <si>
    <t>Solyc02g079170.2.1</t>
  </si>
  <si>
    <t>Solyc02g079300</t>
  </si>
  <si>
    <t>2:43907721</t>
  </si>
  <si>
    <t>Solyc02g079300.2.1</t>
  </si>
  <si>
    <t>Transcription factor jumonji domain-containing protein (AHRD V1 **-* D7M504_ARALY); contains Interpro domain(s)  IPR013129  Transcription factor jumonji</t>
  </si>
  <si>
    <t>Solyc02g079340</t>
  </si>
  <si>
    <t>2:43939560</t>
  </si>
  <si>
    <t>Solyc02g079340.2.1</t>
  </si>
  <si>
    <t>Solyc02g079390</t>
  </si>
  <si>
    <t>2:43971528</t>
  </si>
  <si>
    <t>Solyc02g079390.2.1</t>
  </si>
  <si>
    <t>Uncharacterized Cys-rich domain (AHRD V1 **-- Q2HTU7_MEDTR); contains Interpro domain(s)  IPR006461  Protein of unknown function Cys-rich</t>
  </si>
  <si>
    <t>Solyc02g079400</t>
  </si>
  <si>
    <t>2:43976897</t>
  </si>
  <si>
    <t>Solyc02g079400.2.1</t>
  </si>
  <si>
    <t>Nitric oxide synthase interacting protein (AHRD V1 ***- B6TCA5_MAIZE); contains Interpro domain(s)  IPR016818  Nitric oxide synthase-interacting</t>
  </si>
  <si>
    <t>Solyc02g079410</t>
  </si>
  <si>
    <t>2:43981186</t>
  </si>
  <si>
    <t>Solyc02g079410.2.1</t>
  </si>
  <si>
    <t>BLUEdifMin_6_emmax_PCA_Tiem</t>
  </si>
  <si>
    <t>Universal stress protein (Usp) (AHRD V1 *--- A2Q2X4_MEDTR); contains Interpro domain(s)  IPR006016  UspA</t>
  </si>
  <si>
    <t>Solyc02g079460</t>
  </si>
  <si>
    <t>2:44013074</t>
  </si>
  <si>
    <t>Solyc02g079460.1.1</t>
  </si>
  <si>
    <t>FAD-binding domain-containing protein (AHRD V1 **-- D7MFH6_ARALY); contains Interpro domain(s)  IPR006094  FAD linked oxidase, N-terminal</t>
  </si>
  <si>
    <t>Solyc02g079490</t>
  </si>
  <si>
    <t>2:44022972</t>
  </si>
  <si>
    <t>Solyc02g079490.2.1</t>
  </si>
  <si>
    <t>Hydroxycinnamoyl-CoA shikimate/quinate hydroxycinnamoyl transferase (AHRD V1 **-* D1GJ94_COFAR); contains Interpro domain(s)  IPR003480  Transferase</t>
  </si>
  <si>
    <t>Solyc02g079500</t>
  </si>
  <si>
    <t>2:44041068</t>
  </si>
  <si>
    <t>Solyc02g079500.2.1</t>
  </si>
  <si>
    <t>Peroxidase (AHRD V1 **** Q50LG4_TOBAC); contains Interpro domain(s)  IPR019793  Peroxidases heam-ligand binding site  IPR019794  Peroxidase, active site  IPR002016  Haem peroxidase, plant/fungal/bacterial</t>
  </si>
  <si>
    <t>Solyc02g079530</t>
  </si>
  <si>
    <t>2:44064819</t>
  </si>
  <si>
    <t>Solyc02g079530.2.1</t>
  </si>
  <si>
    <t>Serine/threonine-protein kinase receptor (AHRD V1 **** B6U2B7_MAIZE); contains Interpro domain(s)  IPR002290  Serine/threonine protein kinase</t>
  </si>
  <si>
    <t>Solyc02g079550</t>
  </si>
  <si>
    <t>2:44075275</t>
  </si>
  <si>
    <t>Solyc02g079550.1.1</t>
  </si>
  <si>
    <t>Serine/threonine kinase receptor (AHRD V1 **** Q7DMS5_BRANA); contains Interpro domain(s)  IPR002290  Serine/threonine protein kinase</t>
  </si>
  <si>
    <t>Solyc02g079630</t>
  </si>
  <si>
    <t>2:44140316</t>
  </si>
  <si>
    <t>Solyc02g079630.1.1</t>
  </si>
  <si>
    <t>Receptor kinase (AHRD V1 **** Q39086_ARATH); contains Interpro domain(s)  IPR002290  Serine/threonine protein kinase</t>
  </si>
  <si>
    <t>Solyc02g079640</t>
  </si>
  <si>
    <t>2:44156069</t>
  </si>
  <si>
    <t>Solyc02g079640.2.1</t>
  </si>
  <si>
    <t>Serine/threonine-protein kinase receptor (AHRD V1 **** B6U2B7_MAIZE); contains Interpro domain(s)  IPR000858  S-locus glycoprotein</t>
  </si>
  <si>
    <t>Solyc03g007710</t>
  </si>
  <si>
    <t>3:2242723</t>
  </si>
  <si>
    <t>Solyc03g007710.2.1</t>
  </si>
  <si>
    <t>BLUERchange_3_emmax_PCA_Tiem</t>
  </si>
  <si>
    <t>Solyc03g118920</t>
  </si>
  <si>
    <t>3:67696135</t>
  </si>
  <si>
    <t>Solyc03g118920.2.1</t>
  </si>
  <si>
    <t>difMin_coef1_emmax_PCA_Tiem</t>
  </si>
  <si>
    <t>difMin</t>
  </si>
  <si>
    <t>ATP-dependent RNA helicase A-like protein (AHRD V1 ***- Q9FF84_ARATH); contains Interpro domain(s)  IPR011545  DNA/RNA helicase, DEAD/DEAH box type, N-terminal</t>
  </si>
  <si>
    <t>Solyc05g048770</t>
  </si>
  <si>
    <t>5:59431288</t>
  </si>
  <si>
    <t>Solyc05g048770.2.1</t>
  </si>
  <si>
    <t>N(4)-(beta-N-acetylglucosaminyl)-L-asparaginase (AHRD V1 *-** ASPG_HUMAN); contains Interpro domain(s)  IPR000246  Peptidase T2, asparaginase 2</t>
  </si>
  <si>
    <t>Solyc09g009080</t>
  </si>
  <si>
    <t>9:2413087</t>
  </si>
  <si>
    <t>Solyc09g009080.2.1</t>
  </si>
  <si>
    <t>BLUERchange_1_emmax_PCA_Tiem</t>
  </si>
  <si>
    <t>Repressor of silencing 1 (AHRD V1 **-- A4PF88_TOBAC); contains Interpro domain(s)  IPR003265  HhH-GPD domain</t>
  </si>
  <si>
    <t>Solyc09g009090</t>
  </si>
  <si>
    <t>9:2442102</t>
  </si>
  <si>
    <t>Solyc09g009090.2.1</t>
  </si>
  <si>
    <t>Protein kinase (AHRD V1 *-** Q1SMZ9_MEDTR); contains Interpro domain(s)  IPR002290  Serine/threonine protein kinase</t>
  </si>
  <si>
    <t>Solyc09g009190</t>
  </si>
  <si>
    <t>9:2546529</t>
  </si>
  <si>
    <t>Solyc09g009190.2.1</t>
  </si>
  <si>
    <t>1 4-alpha-glucan branching enzyme II (AHRD V1 **** P93691_WHEAT); contains Interpro domain(s)  IPR006589  Glycosyl hydrolase, family 13, subfamily, catalytic region</t>
  </si>
  <si>
    <t>Solyc11g020340</t>
  </si>
  <si>
    <t>11:10863877</t>
  </si>
  <si>
    <t>Solyc11g020340.1.1</t>
  </si>
  <si>
    <t>Rchange_1_emmax_PCA_Tiem</t>
  </si>
  <si>
    <t>Copia-like polyprotein (AHRD V1 *--- Q94IU9_ARATH)</t>
  </si>
  <si>
    <t>Solyc11g044260</t>
  </si>
  <si>
    <t>11:33192682</t>
  </si>
  <si>
    <t>Solyc11g044260.1.1</t>
  </si>
  <si>
    <t>Glutathione-regulated potassium-efflux system protein (AHRD V1 *-*- Q73FS4_WOLPM); contains Interpro domain(s)  IPR006153  Cation/H+ exchanger</t>
  </si>
  <si>
    <t>Solyc11g044310</t>
  </si>
  <si>
    <t>11:33040455</t>
  </si>
  <si>
    <t>Solyc11g044310.1.1</t>
  </si>
  <si>
    <t>Proline iminopeptidase (AHRD V1 ***- B9S7S3_RICCO); contains Interpro domain(s)  IPR005944  Peptidase S33, proline iminopeptidase 1</t>
  </si>
  <si>
    <t>Solyc11g045160</t>
  </si>
  <si>
    <t>11:31574672</t>
  </si>
  <si>
    <t>Solyc11g045160.1.1</t>
  </si>
  <si>
    <t>Vacuolar sorting-associated protein (AHRD V1 *-*- C0NJR3_AJECG)</t>
  </si>
  <si>
    <t>Solyc11g062310</t>
  </si>
  <si>
    <t>11:49245427</t>
  </si>
  <si>
    <t>Solyc11g062310.1.1</t>
  </si>
  <si>
    <t>Proteasome component ECM29 (AHRD V1 *--- C1GQT7_PARBA); contains Interpro domain(s)  IPR016024  Armadillo-type fold</t>
  </si>
  <si>
    <t>Solyc11g071660</t>
  </si>
  <si>
    <t>11:55071398</t>
  </si>
  <si>
    <t>Solyc11g071660.1.1</t>
  </si>
  <si>
    <t>BLUERchange_5_emmax_PCA_Tiem</t>
  </si>
  <si>
    <t>NF-kappa-B-activating protein (AHRD V1 *--- NKAP_HUMAN); contains Interpro domain(s)  IPR009269  Protein of unknown function DUF926</t>
  </si>
  <si>
    <t>Solyc12g087970</t>
  </si>
  <si>
    <t>12:63465599</t>
  </si>
  <si>
    <t>Solyc12g087970.1.1</t>
  </si>
  <si>
    <t>MYB transcription factor (AHRD V1 *-*- Q6R0D2_ARATH); contains Interpro domain(s)  IPR001005  SANT, DNA-binding</t>
  </si>
  <si>
    <t>Solyc12g088240</t>
  </si>
  <si>
    <t>12:63692288</t>
  </si>
  <si>
    <t>Solyc12g088240.1.1</t>
  </si>
  <si>
    <t>difMin_coef3_emmax_PCA_Tiem</t>
  </si>
  <si>
    <t>Cellulose synthase-like C1-1 glycosyltransferase family 2 protein (AHRD V1 ***- D8RV47_SELML); contains Interpro domain(s)  IPR001173  Glycosyl transferase, family 2</t>
  </si>
  <si>
    <t>Solyc12g088300</t>
  </si>
  <si>
    <t>12:63743763</t>
  </si>
  <si>
    <t>Solyc12g088300.1.1</t>
  </si>
  <si>
    <t>Solyc12g088310</t>
  </si>
  <si>
    <t>12:63752776</t>
  </si>
  <si>
    <t>Solyc12g088310.1.1</t>
  </si>
  <si>
    <t>Solyc12g088470</t>
  </si>
  <si>
    <t>12:63831478</t>
  </si>
  <si>
    <t>Solyc12g088470.1.1</t>
  </si>
  <si>
    <t>Cyclin A-like protein (AHRD V1 ***- Q40492_TOBAC); contains Interpro domain(s)  IPR015453  G2/mitotic-specific cyclin A</t>
  </si>
  <si>
    <t>Solyc12g088720</t>
  </si>
  <si>
    <t>12:63977414</t>
  </si>
  <si>
    <t>Solyc12g088720.1.1</t>
  </si>
  <si>
    <t>Polyadenylate-binding protein 2 (AHRD V1 ***- B6U4M0_MAIZE); contains Interpro domain(s)  IPR006515  Polyadenylate binding protein, human types 1, 2, 3, 4</t>
  </si>
  <si>
    <t>log10P</t>
  </si>
  <si>
    <t>Unknown Protein</t>
  </si>
  <si>
    <t>U3 small nucleolar RNA-associated protein</t>
  </si>
  <si>
    <t>NAD-binding domain 4 protein</t>
  </si>
  <si>
    <t>Kelch domain-containing protein 4</t>
  </si>
  <si>
    <t>NADH dehydrogenase like protein</t>
  </si>
  <si>
    <t>Beta-galactosidase</t>
  </si>
  <si>
    <t>Predicted CDS Pa</t>
  </si>
  <si>
    <t>Cinnamoyl CoA reductase-like protein</t>
  </si>
  <si>
    <t>ABC transporter C family member 2</t>
  </si>
  <si>
    <t>Transmembrane protein 34</t>
  </si>
  <si>
    <t>Light-dependent short hypocotyls 1</t>
  </si>
  <si>
    <t>Alpha-hydroxynitrile lyase</t>
  </si>
  <si>
    <t>Genomic DNA chromosome 3 P1 clone MYA6</t>
  </si>
  <si>
    <t>Photosystem I reaction center subunit III</t>
  </si>
  <si>
    <t>Phenylalanyl-tRNA synthetase beta chain</t>
  </si>
  <si>
    <t>Hydroxycinnamoyl-CoA shikimate/quinate hydroxycinnamoyl transferase</t>
  </si>
  <si>
    <t>F-box family protein</t>
  </si>
  <si>
    <t>Pentatricopeptide repeat-containing protein</t>
  </si>
  <si>
    <t>S-receptor kinase-like protein 1</t>
  </si>
  <si>
    <t>Protein transport protein sec31</t>
  </si>
  <si>
    <t>Ubiquitin carboxyl-terminal hydrolase</t>
  </si>
  <si>
    <t>ATP synthase I-like protein</t>
  </si>
  <si>
    <t>WD-repeat protein</t>
  </si>
  <si>
    <t>Glucose transporter 8</t>
  </si>
  <si>
    <t>Tyrosyl-DNA phosphodiesterase 1</t>
  </si>
  <si>
    <t>DUF803 domain membrane protein</t>
  </si>
  <si>
    <t>Response regulator 9</t>
  </si>
  <si>
    <t>1:2328033</t>
  </si>
  <si>
    <t>Solyc01g008180.2.1</t>
  </si>
  <si>
    <t>DNA-binding protein (Fragment)</t>
  </si>
  <si>
    <t>Receptor kinase</t>
  </si>
  <si>
    <t>Peptide-N(4)-(N-acetyl-beta-glucosaminyl)asparagine amidase</t>
  </si>
  <si>
    <t>U-box domain-containing protein 4</t>
  </si>
  <si>
    <t>Aldehyde dehydrogenase</t>
  </si>
  <si>
    <t>Vacuolar ATPase subunit H protein</t>
  </si>
  <si>
    <t>Peroxidase</t>
  </si>
  <si>
    <t>Serine/threonine-protein kinase receptor</t>
  </si>
  <si>
    <t>Pre-mrna splicing factor</t>
  </si>
  <si>
    <t>D-tyrosyl-tRNA(Tyr) deacylase</t>
  </si>
  <si>
    <t>Histone acetyltransferase</t>
  </si>
  <si>
    <t>Aromatic amino acid decarboxylase</t>
  </si>
  <si>
    <t>Aldehyde oxidase</t>
  </si>
  <si>
    <t>Protochlorophyllide reductase like protein</t>
  </si>
  <si>
    <t>B3 domain-containing protein Os11g0197600</t>
  </si>
  <si>
    <t>Vacuolar sorting-associated protein</t>
  </si>
  <si>
    <t>FAD-binding domain-containing protein</t>
  </si>
  <si>
    <t>Histone deacetylase</t>
  </si>
  <si>
    <t>RNA Binding Protein 45</t>
  </si>
  <si>
    <t>Collagen alpha-1(IV) chain</t>
  </si>
  <si>
    <t>Uncharacterized Cys-rich domain</t>
  </si>
  <si>
    <t>H-ATPase</t>
  </si>
  <si>
    <t>Transcription factor jumonji domain-containing protein</t>
  </si>
  <si>
    <t>Zinc finger family protein</t>
  </si>
  <si>
    <t>Sel1 domain protein repeat-containing protein</t>
  </si>
  <si>
    <t>Universal stress protein (Usp)</t>
  </si>
  <si>
    <t>Predicted membrane protein (Fragment)</t>
  </si>
  <si>
    <t>Subtilisin-like serine protease</t>
  </si>
  <si>
    <t>Hydrolase alpha/beta fold family protein</t>
  </si>
  <si>
    <t>S-receptor kinase</t>
  </si>
  <si>
    <t>Serine/threonine kinase receptor</t>
  </si>
  <si>
    <t>Transmembrane 9 superfamily protein member 3</t>
  </si>
  <si>
    <t>2:15994562</t>
  </si>
  <si>
    <t>Solyc02g014380.2.1</t>
  </si>
  <si>
    <t>Protein odr-4 homolog</t>
  </si>
  <si>
    <t>Coatomer protein epsilon subunit family protein</t>
  </si>
  <si>
    <t>RNA polymerase II C-terminal domain phosphatase-like 4</t>
  </si>
  <si>
    <t>Eukaryotic translation initiation factor 3 subunit B</t>
  </si>
  <si>
    <t>DNA helicase</t>
  </si>
  <si>
    <t>LOB domain protein 4</t>
  </si>
  <si>
    <t>Ribonuclease 3-like protein 3</t>
  </si>
  <si>
    <t>Methyltransferase</t>
  </si>
  <si>
    <t>Ubiquilin-1</t>
  </si>
  <si>
    <t>Amine oxidase family protein</t>
  </si>
  <si>
    <t>Myb-related transcription factor</t>
  </si>
  <si>
    <t>50S ribosomal protein L13</t>
  </si>
  <si>
    <t>7:1827433</t>
  </si>
  <si>
    <t>Solyc07g007040.2.1</t>
  </si>
  <si>
    <t>Zinc finger CCCH-type with G patch domain-containing protein</t>
  </si>
  <si>
    <t>Bcl-2-associated athanogene-like protein</t>
  </si>
  <si>
    <t>Secretory carrier membrane protein</t>
  </si>
  <si>
    <t>Myosin XI-F</t>
  </si>
  <si>
    <t>Serine/threonine protein kinase</t>
  </si>
  <si>
    <t>NADH dehydrogenase</t>
  </si>
  <si>
    <t>Diacylglycerol kinase</t>
  </si>
  <si>
    <t>Nitric oxide synthase interacting protein</t>
  </si>
  <si>
    <t>Exocyst complex protein exo70</t>
  </si>
  <si>
    <t>HAD-superfamily hydrolase subfamily IA variant 3 containing protein expressed</t>
  </si>
  <si>
    <t>WD repeat domain phosphoinositide-interacting protein</t>
  </si>
  <si>
    <t>Uncharacterized GPI-anchored protein At4g28100</t>
  </si>
  <si>
    <t>Ring zinc finger protein (Fragment)</t>
  </si>
  <si>
    <t>N-alpha-acetyltransferase 30, NatC catalytic subunit</t>
  </si>
  <si>
    <t>Small subunit processome component 20 homolog</t>
  </si>
  <si>
    <t>2-oxoglutarate-iron(II)-dependent oxygenase</t>
  </si>
  <si>
    <t>UV radiation resistance-associated gene protein</t>
  </si>
  <si>
    <t>T-complex protein theta subunit</t>
  </si>
  <si>
    <t>1:2464693</t>
  </si>
  <si>
    <t>Solyc01g008340.2.1</t>
  </si>
  <si>
    <t>50S ribosomal protein L19</t>
  </si>
  <si>
    <t>Prune homolog 2</t>
  </si>
  <si>
    <t>Sieve element-occluding protein 3</t>
  </si>
  <si>
    <t>Vacuolar protein sorting-associated protein 28 family protein</t>
  </si>
  <si>
    <t>Tubulin beta-1 chain</t>
  </si>
  <si>
    <t>Acyl-CoA synthetase/AMP-acid ligase II</t>
  </si>
  <si>
    <t>Long-chain-fatty-acid CoA ligase</t>
  </si>
  <si>
    <t>Splicing factor 3a subunit 3</t>
  </si>
  <si>
    <t>Lipoyl synthase</t>
  </si>
  <si>
    <t>UDP-glucosyltransferase family 1 protein</t>
  </si>
  <si>
    <t>RING finger protein 5</t>
  </si>
  <si>
    <t>Homeobox-leucine zipper protein ATHB-14</t>
  </si>
  <si>
    <t>Enhanced disease susceptibility 1 (Fragment)</t>
  </si>
  <si>
    <t>Thioredoxin reductase</t>
  </si>
  <si>
    <t>7:1815095</t>
  </si>
  <si>
    <t>Solyc07g007030.1.1</t>
  </si>
  <si>
    <t>Transmembrane 9 superfamily protein member 2</t>
  </si>
  <si>
    <t>Glutamate formiminotransferase</t>
  </si>
  <si>
    <t>GRAS family transcription factor</t>
  </si>
  <si>
    <t>Potential lipid particle serine esterase</t>
  </si>
  <si>
    <t>Kelch-like 8</t>
  </si>
  <si>
    <t>DnaJ chaperone</t>
  </si>
  <si>
    <t>50S ribosomal protein L4</t>
  </si>
  <si>
    <t>DNA replication licensing factor</t>
  </si>
  <si>
    <t>Endonuclease/exonuclease/phosphatase</t>
  </si>
  <si>
    <t>High mobility group family protein</t>
  </si>
  <si>
    <t>Receptor-like protein kinase At3g21340</t>
  </si>
  <si>
    <t>Hydroxy-methylglutaryl-coenzyme A reductase</t>
  </si>
  <si>
    <t>NPR1 protein (Fragment)</t>
  </si>
  <si>
    <t>Inhibitor of growth protein 5</t>
  </si>
  <si>
    <t>9:691267</t>
  </si>
  <si>
    <t>Solyc09g007020.1.1</t>
  </si>
  <si>
    <t>Pathogenesis-related protein</t>
  </si>
  <si>
    <t>Serine/threonine-protein phosphatase 7 long form homolog</t>
  </si>
  <si>
    <t>Genomic DNA chromosome 3 BAC clone F14O13</t>
  </si>
  <si>
    <t>Selenium binding protein</t>
  </si>
  <si>
    <t>TBC1 domain family member 13</t>
  </si>
  <si>
    <t>Metallo-beta-lactamase family protein</t>
  </si>
  <si>
    <t>Aspartic proteinase nepenthesin-2</t>
  </si>
  <si>
    <t>Repressor of silencing 1</t>
  </si>
  <si>
    <t>1 4-alpha-glucan branching enzyme II</t>
  </si>
  <si>
    <t>0:5834365</t>
  </si>
  <si>
    <t>Solyc00g006830.2.1</t>
  </si>
  <si>
    <t>No exine formation-1</t>
  </si>
  <si>
    <t>Vacuolar protein sorting-associated protein</t>
  </si>
  <si>
    <t>Sh4 homologue protein</t>
  </si>
  <si>
    <t>Helicase sen1</t>
  </si>
  <si>
    <t>chaperonin</t>
  </si>
  <si>
    <t>MFS family major facilitator transporter D-xylose cation symporter</t>
  </si>
  <si>
    <t>Beta-1,3-galactosyl-O-glycosyl-glycoprotein beta-1,6-N-acetylglucosaminyltransferase 7</t>
  </si>
  <si>
    <t>ATP-dependent RNA helicase A-like protein</t>
  </si>
  <si>
    <t>Tryptophan synthase beta chain 1</t>
  </si>
  <si>
    <t>Cold induced protein-like</t>
  </si>
  <si>
    <t>Cation/H(+) antiporter 2</t>
  </si>
  <si>
    <t>Protein phosphatase 2C</t>
  </si>
  <si>
    <t>Beta-glucosidase 47</t>
  </si>
  <si>
    <t>Aberrant pollen transmission 1</t>
  </si>
  <si>
    <t>Chloroplast unusual positioning 1A</t>
  </si>
  <si>
    <t>Heavy metal-associated domain containing protein expressed</t>
  </si>
  <si>
    <t>Metal ion binding protein</t>
  </si>
  <si>
    <t>Genomic DNA chromosome 5 TAC clone K23L20</t>
  </si>
  <si>
    <t>Phosphoenolpyruvate carboxylase 1</t>
  </si>
  <si>
    <t>Nuclear transcription factor Y subunit C-2</t>
  </si>
  <si>
    <t>Vacuolar processing enzyme-3</t>
  </si>
  <si>
    <t>CCA-adding enzyme</t>
  </si>
  <si>
    <t>Os11g0248200 protein (Fragment)</t>
  </si>
  <si>
    <t>Receptor-like kinase</t>
  </si>
  <si>
    <t>F-box/LRR-repeat protein</t>
  </si>
  <si>
    <t>GH3 family protein</t>
  </si>
  <si>
    <t>H/ACA ribonucleoprotein complex non-core subunit NAF1</t>
  </si>
  <si>
    <t>Copia-like polyprotein</t>
  </si>
  <si>
    <t>Heterogeneous nuclear ribonucleoprotein H1</t>
  </si>
  <si>
    <t>Protein TIF31 homolog</t>
  </si>
  <si>
    <t>Mutator-like transposase</t>
  </si>
  <si>
    <t>WD-40 repeat family protein</t>
  </si>
  <si>
    <t>Glucose-6-phosphate/phosphate translocator 2</t>
  </si>
  <si>
    <t>Genomic DNA chromosome 5 TAC clone K2A18</t>
  </si>
  <si>
    <t>Glucan synthase like 1</t>
  </si>
  <si>
    <t>Translation initiation factor SUI1</t>
  </si>
  <si>
    <t>11:758531</t>
  </si>
  <si>
    <t>Solyc11g005940.1.1</t>
  </si>
  <si>
    <t>Pentatricopeptide repeat protein</t>
  </si>
  <si>
    <t>Zinc finger CCCH domain-containing protein 22</t>
  </si>
  <si>
    <t>Proline iminopeptidase</t>
  </si>
  <si>
    <t>Acyl-CoA synthetase/AMP-acid ligase</t>
  </si>
  <si>
    <t>Cell division protease ftsH homolog</t>
  </si>
  <si>
    <t>Zinc finger CCCH domain-containing protein 2</t>
  </si>
  <si>
    <t>Zinc finger CCCH domain-containing protein 66</t>
  </si>
  <si>
    <t>FAD-dependent oxidoreductase family protein</t>
  </si>
  <si>
    <t>O-acyltransferase WSD1</t>
  </si>
  <si>
    <t>Pentatricopeptide repeat-containing protein At5g09450, mitochondrial</t>
  </si>
  <si>
    <t>Beta-1-3-galactosyl-o-glycosyl-glycoprotein</t>
  </si>
  <si>
    <t>Proteasome component ECM29</t>
  </si>
  <si>
    <t>7:3826854</t>
  </si>
  <si>
    <t>UDP-3-O-</t>
  </si>
  <si>
    <t>E3 ubiquitin-protein ligase RING1</t>
  </si>
  <si>
    <t>Nucleoside-triphosphatase THEP1</t>
  </si>
  <si>
    <t>Serine/threonine kinase-like protein ABC1063</t>
  </si>
  <si>
    <t>NAC domain protein IPR003441</t>
  </si>
  <si>
    <t>HAPp48 5 protein (Fragment)</t>
  </si>
  <si>
    <t>4:60807256</t>
  </si>
  <si>
    <t>Solyc04g074870.2.1</t>
  </si>
  <si>
    <t>Purine permease family protein</t>
  </si>
  <si>
    <t>Auxin response factor 8-1</t>
  </si>
  <si>
    <t>Sodium/calcium exchanger family protein</t>
  </si>
  <si>
    <t>Nuclear movement protein nudc</t>
  </si>
  <si>
    <t>Ethylene responsive transcription factor 2a</t>
  </si>
  <si>
    <t>Magnesium transporter protein 1</t>
  </si>
  <si>
    <t>7:3849126</t>
  </si>
  <si>
    <t>Solyc07g008880.2.1</t>
  </si>
  <si>
    <t>Pre-mRNA-processing-splicing factor 8</t>
  </si>
  <si>
    <t>C2 domain-containing protein</t>
  </si>
  <si>
    <t>Subtilisin-like protease</t>
  </si>
  <si>
    <t>Carboxymethylenebutenolidase-like protein</t>
  </si>
  <si>
    <t>CK25</t>
  </si>
  <si>
    <t>Vacuolar protein sorting 35</t>
  </si>
  <si>
    <t>Ribonuclease P/MRP protein subunit</t>
  </si>
  <si>
    <t>Mitochondrial phosphate carrier protein</t>
  </si>
  <si>
    <t>GDSL esterase/lipase At5g33370</t>
  </si>
  <si>
    <t>Zinc finger (C3HC4 RING finger) protein</t>
  </si>
  <si>
    <t>Inositol-tetrakisphosphate 1-kinase 3</t>
  </si>
  <si>
    <t>Chromodomain-helicase-DNA-binding protein 2</t>
  </si>
  <si>
    <t>N(4)-(beta-N-acetylglucosaminyl)-L-asparaginase</t>
  </si>
  <si>
    <t>Os11g0444900 protein (Fragment)</t>
  </si>
  <si>
    <t>Mutator-like transposase-like</t>
  </si>
  <si>
    <t>Syntaxin 32</t>
  </si>
  <si>
    <t>Ulp1 protease family C-terminal catalytic domain containing protein</t>
  </si>
  <si>
    <t>Prolyl 4-hydroxylase alpha subunit-like protein</t>
  </si>
  <si>
    <t>Chromatin modification-related protein EAF3</t>
  </si>
  <si>
    <t>Pheophorbide a oxygenase (Fragment)</t>
  </si>
  <si>
    <t>Vacuolar processing enzyme</t>
  </si>
  <si>
    <t>CCCH zinc finger and SMR domain-containing protein</t>
  </si>
  <si>
    <t>Copine I-like</t>
  </si>
  <si>
    <t>Guanylate-binding family protein</t>
  </si>
  <si>
    <t>Sterol-4-alpha-carboxylate 3-dehydrogenase decarboxylating</t>
  </si>
  <si>
    <t>9:687982</t>
  </si>
  <si>
    <t>Solyc09g007010.1.1</t>
  </si>
  <si>
    <t>Pathogenesis related protein PR-1</t>
  </si>
  <si>
    <t>Lipid phosphate phosphatase 3</t>
  </si>
  <si>
    <t>Cell division protein kinase 10</t>
  </si>
  <si>
    <t>12:64322643</t>
  </si>
  <si>
    <t>Solyc12g089210.1.1</t>
  </si>
  <si>
    <t>Ornithine carbamoyltransferase</t>
  </si>
  <si>
    <t>Protein kinase</t>
  </si>
  <si>
    <t>Ubiquitin-like domain containing CTD phosphatase 1</t>
  </si>
  <si>
    <t>Nuclear transport factor 2 (NTF2)-like protein</t>
  </si>
  <si>
    <t>Phenylalanine ammonia-lyase</t>
  </si>
  <si>
    <t>NF-kappa-B-activating protein</t>
  </si>
  <si>
    <t>Beta-amylase</t>
  </si>
  <si>
    <t>Ribosomal protein L32</t>
  </si>
  <si>
    <t>DNA repair/transcription protein Mms19-like protein</t>
  </si>
  <si>
    <t>4:60531012</t>
  </si>
  <si>
    <t>Solyc04g074550.2.1</t>
  </si>
  <si>
    <t>Cytochrome c oxidase subunit VIb</t>
  </si>
  <si>
    <t>Ankyrin repeat family protein</t>
  </si>
  <si>
    <t xml:space="preserve">5&amp;apos;-AMP-activated protein kinase subunit beta-2 </t>
  </si>
  <si>
    <t>Poly(U)-specific endoribonuclease-A</t>
  </si>
  <si>
    <t>Heat shock protein 22</t>
  </si>
  <si>
    <t>Cyclin d2</t>
  </si>
  <si>
    <t>NADH-quinone oxidoreductase subunit C</t>
  </si>
  <si>
    <t>Glutathione-regulated potassium-efflux system protein</t>
  </si>
  <si>
    <t>Cyclin A-like protein</t>
  </si>
  <si>
    <t>Transmembrane protein 147</t>
  </si>
  <si>
    <t>11:763129</t>
  </si>
  <si>
    <t>Solyc11g005950.1.1</t>
  </si>
  <si>
    <t>Os12g0596600 protein (Fragment)</t>
  </si>
  <si>
    <t>10:1222899</t>
  </si>
  <si>
    <t>Solyc10g006780.2.1</t>
  </si>
  <si>
    <t>Telomere length regulation protein TEL2 homolog</t>
  </si>
  <si>
    <t>5:59566255</t>
  </si>
  <si>
    <t>Solyc05g048850.2.1</t>
  </si>
  <si>
    <t>ATP-dependent RNA Helicase</t>
  </si>
  <si>
    <t>Photosystem I P700 chlorophyll a apoprotein A2</t>
  </si>
  <si>
    <t>Cellulose synthase-like C1-1 glycosyltransferase family 2 protein</t>
  </si>
  <si>
    <t>12:63964971</t>
  </si>
  <si>
    <t>Solyc12g088680.1.1</t>
  </si>
  <si>
    <t>Ubiquitin-conjugating enzyme E2 I</t>
  </si>
  <si>
    <t>7:3837198</t>
  </si>
  <si>
    <t>Solyc07g008860.2.1</t>
  </si>
  <si>
    <t>Guanine nucleotide-binding protein subunit beta-like protein</t>
  </si>
  <si>
    <t>WD-40 repeat protein</t>
  </si>
  <si>
    <t>Genomic DNA chromosome 5 TAC clone K23F3</t>
  </si>
  <si>
    <t>Polyadenylate-binding protein 2</t>
  </si>
  <si>
    <t>MYB transcription factor</t>
  </si>
  <si>
    <t>11:1667427</t>
  </si>
  <si>
    <t>Solyc11g007280.1.1</t>
  </si>
  <si>
    <t>ATP-binding cassette transporter</t>
  </si>
  <si>
    <t>Glycosyltransferase family 77 protein</t>
  </si>
  <si>
    <t>Jasmonate ZIM domain 2</t>
  </si>
  <si>
    <t>12:64222925</t>
  </si>
  <si>
    <t>Solyc12g089100.1.1</t>
  </si>
  <si>
    <t>Pore protein of (OEP24)</t>
  </si>
  <si>
    <t>4:60579904</t>
  </si>
  <si>
    <t>Solyc04g074660.1.1</t>
  </si>
  <si>
    <t>Fra10ac1 protein</t>
  </si>
  <si>
    <t>9:666010</t>
  </si>
  <si>
    <t>Solyc09g005970.1.1</t>
  </si>
  <si>
    <t>ABC transporter G family member 2</t>
  </si>
  <si>
    <t>8:53748087</t>
  </si>
  <si>
    <t>Solyc08g065610.2.1</t>
  </si>
  <si>
    <t>Vacuolar processing enzyme-1b</t>
  </si>
  <si>
    <t>12:62071425</t>
  </si>
  <si>
    <t>Solyc12g056100.1.1</t>
  </si>
  <si>
    <t>Ubiquitin-conjugating enzyme E2 8</t>
  </si>
  <si>
    <t>7:62552861</t>
  </si>
  <si>
    <t>Solyc07g054190.2.1</t>
  </si>
  <si>
    <t>Riboflavin synthase alpha subunit</t>
  </si>
  <si>
    <t>5:31653077</t>
  </si>
  <si>
    <t>Solyc05g024410.2.1</t>
  </si>
  <si>
    <t>Kelch-like protein 9</t>
  </si>
  <si>
    <t>7:54093459</t>
  </si>
  <si>
    <t>Solyc07g041750.2.1</t>
  </si>
  <si>
    <t>Os03g0169000 protein (Fragment)</t>
  </si>
  <si>
    <t>5:15417022</t>
  </si>
  <si>
    <t>Solyc05g016250.2.1</t>
  </si>
  <si>
    <t>Cysteine-type peptidase</t>
  </si>
  <si>
    <t>9:695245</t>
  </si>
  <si>
    <t>Solyc09g007030.2.1</t>
  </si>
  <si>
    <t>Kinesin</t>
  </si>
  <si>
    <t>3:62695198</t>
  </si>
  <si>
    <t>Solyc03g112230.2.1</t>
  </si>
  <si>
    <t>ZZ type zinc finger domain-containing protein (Fragment)</t>
  </si>
  <si>
    <t>3:65237939</t>
  </si>
  <si>
    <t>Solyc03g115580.2.1</t>
  </si>
  <si>
    <t>DNA excision repair protein 1</t>
  </si>
  <si>
    <t>12:63545600</t>
  </si>
  <si>
    <t>Solyc12g088050.1.1</t>
  </si>
  <si>
    <t>Rhamnogalacturonate lyase</t>
  </si>
  <si>
    <t>9:712647</t>
  </si>
  <si>
    <t>Solyc09g007060.2.1</t>
  </si>
  <si>
    <t>RING finger protein 44</t>
  </si>
  <si>
    <t>3:5019215</t>
  </si>
  <si>
    <t>Solyc03g033460.2.1</t>
  </si>
  <si>
    <t>Oligopeptide transporter 9</t>
  </si>
  <si>
    <t>7:62358455</t>
  </si>
  <si>
    <t>Solyc07g053960.2.1</t>
  </si>
  <si>
    <t>Ubiquitin-conjugating enzyme 23</t>
  </si>
  <si>
    <t>7:62457473</t>
  </si>
  <si>
    <t>Solyc07g054070.2.1</t>
  </si>
  <si>
    <t>DTW domain-containing protein-like</t>
  </si>
  <si>
    <t>9:26657662</t>
  </si>
  <si>
    <t>Solyc09g031970.2.1</t>
  </si>
  <si>
    <t>Phosphorylase</t>
  </si>
  <si>
    <t>7:62655868</t>
  </si>
  <si>
    <t>Solyc07g054300.2.1</t>
  </si>
  <si>
    <t>Phosphatase 2C family protein</t>
  </si>
  <si>
    <t>1:86997006</t>
  </si>
  <si>
    <t>Solyc01g095840.1.1</t>
  </si>
  <si>
    <t>RING finger protein</t>
  </si>
  <si>
    <t>12:63559520</t>
  </si>
  <si>
    <t>Solyc12g088070.1.1</t>
  </si>
  <si>
    <t>TRAF type zinc finger domain containing 1</t>
  </si>
  <si>
    <t>12:64044651</t>
  </si>
  <si>
    <t>Solyc12g088820.1.1</t>
  </si>
  <si>
    <t>Serine/threonine-protein kinase 38</t>
  </si>
  <si>
    <t>5:60079353</t>
  </si>
  <si>
    <t>Solyc05g050080.1.1</t>
  </si>
  <si>
    <t>Polyprotein (Fragment)</t>
  </si>
  <si>
    <t>5:60095358</t>
  </si>
  <si>
    <t>Solyc05g050110.2.1</t>
  </si>
  <si>
    <t>cDNA clone J013073A18 full insert sequence</t>
  </si>
  <si>
    <t>4:60523503</t>
  </si>
  <si>
    <t>Solyc04g074530.2.1</t>
  </si>
  <si>
    <t>Alcohol dehydrogenase 1</t>
  </si>
  <si>
    <t>2:26510193</t>
  </si>
  <si>
    <t>Solyc02g030620.1.1</t>
  </si>
  <si>
    <t>Ninja-family protein 1</t>
  </si>
  <si>
    <t>1:88883752</t>
  </si>
  <si>
    <t>Solyc01g098320.2.1</t>
  </si>
  <si>
    <t>DNA-directed RNA polymerase subunit H</t>
  </si>
  <si>
    <t>9:657845</t>
  </si>
  <si>
    <t>Solyc09g005950.2.1</t>
  </si>
  <si>
    <t>Pathogenesis-related protein 1a</t>
  </si>
  <si>
    <t>7:62372771</t>
  </si>
  <si>
    <t>Solyc07g053970.2.1</t>
  </si>
  <si>
    <t>Two-pore calcium channel 2</t>
  </si>
  <si>
    <t>10:1241380</t>
  </si>
  <si>
    <t>Solyc10g006800.2.1</t>
  </si>
  <si>
    <t>Cyclic nucleotide gated channel</t>
  </si>
  <si>
    <t>7:58899556</t>
  </si>
  <si>
    <t>Solyc07g047670.2.1</t>
  </si>
  <si>
    <t>Pescadillo homolog 1</t>
  </si>
  <si>
    <t>1:89177904</t>
  </si>
  <si>
    <t>Solyc01g098740.2.1</t>
  </si>
  <si>
    <t>Receptor protein kinase-like protein</t>
  </si>
  <si>
    <t>7:62662631</t>
  </si>
  <si>
    <t>Solyc07g054310.1.1</t>
  </si>
  <si>
    <t>Gty37 protein</t>
  </si>
  <si>
    <t>3:70259956</t>
  </si>
  <si>
    <t>Solyc03g123380.1.1</t>
  </si>
  <si>
    <t>Serine rich protein</t>
  </si>
  <si>
    <t>7:62270163</t>
  </si>
  <si>
    <t>Solyc07g053860.2.1</t>
  </si>
  <si>
    <t>Unconventional prefoldin RPB5 interactor</t>
  </si>
  <si>
    <t>12:63814456</t>
  </si>
  <si>
    <t>Solyc12g088440.1.1</t>
  </si>
  <si>
    <t>Clathrin-coat assembly protein-like</t>
  </si>
  <si>
    <t>11:55059561</t>
  </si>
  <si>
    <t>Solyc11g071640.1.1</t>
  </si>
  <si>
    <t>Beta-D-glucosidase</t>
  </si>
  <si>
    <t>0:18930548</t>
  </si>
  <si>
    <t>Solyc00g203660.1.1</t>
  </si>
  <si>
    <t>Ribulose bisphosphate carboxylase large chain (Fragment)</t>
  </si>
  <si>
    <t>10:1219934</t>
  </si>
  <si>
    <t>Solyc10g006770.2.1</t>
  </si>
  <si>
    <t>FACT complex subunit SPT16</t>
  </si>
  <si>
    <t>12:63765131</t>
  </si>
  <si>
    <t>Solyc12g088340.1.1</t>
  </si>
  <si>
    <t>WD repeat protein</t>
  </si>
  <si>
    <t>5:57580931</t>
  </si>
  <si>
    <t>Solyc05g045780.1.1</t>
  </si>
  <si>
    <t>50S ribosomal protein L16</t>
  </si>
  <si>
    <t>3:67675786</t>
  </si>
  <si>
    <t>Solyc03g118890.2.1</t>
  </si>
  <si>
    <t>Serine/threonine phosphatase family protein</t>
  </si>
  <si>
    <t>4:41768888</t>
  </si>
  <si>
    <t>Solyc04g049380.2.1</t>
  </si>
  <si>
    <t>Uncharacterized aarF domain-containing protein kinase 1</t>
  </si>
  <si>
    <t>3:1369778</t>
  </si>
  <si>
    <t>Solyc03g006850.2.1</t>
  </si>
  <si>
    <t>Os10g0188400 protein (Fragment)</t>
  </si>
  <si>
    <t>12:64200743</t>
  </si>
  <si>
    <t>Solyc12g089060.1.1</t>
  </si>
  <si>
    <t>PPPDE peptidase domain-containing protein 1</t>
  </si>
  <si>
    <t>12:64342012</t>
  </si>
  <si>
    <t>Solyc12g089230.1.1</t>
  </si>
  <si>
    <t>Solute carrier family 15 member 4</t>
  </si>
  <si>
    <t>12:64050736</t>
  </si>
  <si>
    <t>Solyc12g088830.1.1</t>
  </si>
  <si>
    <t>Myosin heavy chain-like</t>
  </si>
  <si>
    <t>5:12977948</t>
  </si>
  <si>
    <t>Solyc05g015920.2.1</t>
  </si>
  <si>
    <t>GYF domain-containing protein</t>
  </si>
  <si>
    <t>12:64316894</t>
  </si>
  <si>
    <t>Solyc12g089200.1.1</t>
  </si>
  <si>
    <t>Peptidyl-prolyl cis-trans isomerase-like 4</t>
  </si>
  <si>
    <t>12:64174669</t>
  </si>
  <si>
    <t>Solyc12g089000.1.1</t>
  </si>
  <si>
    <t>Ariadne-like ubiquitin ligase</t>
  </si>
  <si>
    <t>9:71812602</t>
  </si>
  <si>
    <t>Solyc09g097820.2.1</t>
  </si>
  <si>
    <t>ATP dependent RNA helicase</t>
  </si>
  <si>
    <t>11:11625555</t>
  </si>
  <si>
    <t>Solyc11g020590.1.1</t>
  </si>
  <si>
    <t>Peptide chain release factor-like protein</t>
  </si>
  <si>
    <t>5:22689347</t>
  </si>
  <si>
    <t>Solyc05g018650.2.1</t>
  </si>
  <si>
    <t>Ferrochelatase</t>
  </si>
  <si>
    <t>9:70974306</t>
  </si>
  <si>
    <t>Solyc09g091750.2.1</t>
  </si>
  <si>
    <t>26S proteasome regulatory subunit</t>
  </si>
  <si>
    <t>12:64254692</t>
  </si>
  <si>
    <t>Solyc12g089140.1.1</t>
  </si>
  <si>
    <t>2-hydroxyacid dehydrongenase (Fragment)</t>
  </si>
  <si>
    <t>11:51163065</t>
  </si>
  <si>
    <t>Solyc11g065640.1.1</t>
  </si>
  <si>
    <t>2Fe-2S ferredoxin</t>
  </si>
  <si>
    <t>9:71585689</t>
  </si>
  <si>
    <t>Solyc09g092530.2.1</t>
  </si>
  <si>
    <t>Tic22</t>
  </si>
  <si>
    <t>4:55749153</t>
  </si>
  <si>
    <t>Solyc04g064570.2.1</t>
  </si>
  <si>
    <t>Ribosome maturation protein SBDS</t>
  </si>
  <si>
    <t>11:204269</t>
  </si>
  <si>
    <t>Solyc11g005250.1.1</t>
  </si>
  <si>
    <t>DNA repair protein RAD5</t>
  </si>
  <si>
    <t>12:63632903</t>
  </si>
  <si>
    <t>Solyc12g088190.1.1</t>
  </si>
  <si>
    <t>Amino acid permease 6</t>
  </si>
  <si>
    <t>4:60490820</t>
  </si>
  <si>
    <t>Solyc04g074490.2.1</t>
  </si>
  <si>
    <t>Bifunctional arginine demethylase and lysyl-hydroxylase JMJD6</t>
  </si>
  <si>
    <t>1:87089676</t>
  </si>
  <si>
    <t>Solyc01g095970.2.1</t>
  </si>
  <si>
    <t>Dynamin 2</t>
  </si>
  <si>
    <t>5:7474028</t>
  </si>
  <si>
    <t>Solyc05g013970.2.1</t>
  </si>
  <si>
    <t>RNA-binding protein 39</t>
  </si>
  <si>
    <t>9:71188689</t>
  </si>
  <si>
    <t>Solyc09g092020.2.1</t>
  </si>
  <si>
    <t>Calcium-dependent protein kinase</t>
  </si>
  <si>
    <t>2:40415356</t>
  </si>
  <si>
    <t>Solyc02g070810.2.1</t>
  </si>
  <si>
    <t>Nuclear pore membrane glycoprotein 210</t>
  </si>
  <si>
    <t>5:4286341</t>
  </si>
  <si>
    <t>Solyc05g010100.2.1</t>
  </si>
  <si>
    <t>tRNA-adenosine deaminase</t>
  </si>
  <si>
    <t>12:39112703</t>
  </si>
  <si>
    <t>Solyc12g043110.1.1</t>
  </si>
  <si>
    <t>Heat shock protein 4</t>
  </si>
  <si>
    <t>2:34898994</t>
  </si>
  <si>
    <t>Solyc02g062950.2.1</t>
  </si>
  <si>
    <t>G-box binding factor</t>
  </si>
  <si>
    <t>5:60444636</t>
  </si>
  <si>
    <t>Solyc05g050320.2.1</t>
  </si>
  <si>
    <t>Chitinase domain-containing protein 1</t>
  </si>
  <si>
    <t>10:849650</t>
  </si>
  <si>
    <t>Solyc10g006110.2.1</t>
  </si>
  <si>
    <t>EH-domain-containing protein 1</t>
  </si>
  <si>
    <t>1:92427335</t>
  </si>
  <si>
    <t>Solyc01g103950.2.1</t>
  </si>
  <si>
    <t>Thiamine-phosphate pyrophosphorylase/thiamine-phosphate pyrophosphorylase</t>
  </si>
  <si>
    <t>7:64739981</t>
  </si>
  <si>
    <t>Solyc07g061780.2.1</t>
  </si>
  <si>
    <t>Ubiquitin carboxyl-terminal hydrolase family protein</t>
  </si>
  <si>
    <t>2:39831882</t>
  </si>
  <si>
    <t>Solyc02g070040.1.1</t>
  </si>
  <si>
    <t>Ethylene-responsive nuclear protein</t>
  </si>
  <si>
    <t>5:15472799</t>
  </si>
  <si>
    <t>Solyc05g016290.1.1</t>
  </si>
  <si>
    <t>Lysine-specific histone demethylase</t>
  </si>
  <si>
    <t>11:33904481</t>
  </si>
  <si>
    <t>Solyc11g042990.1.1</t>
  </si>
  <si>
    <t>Kinase family protein</t>
  </si>
  <si>
    <t>11:32935573</t>
  </si>
  <si>
    <t>Solyc11g044350.1.1</t>
  </si>
  <si>
    <t>WW domain containing adaptor with coiled-coil</t>
  </si>
  <si>
    <t>11:48146362</t>
  </si>
  <si>
    <t>Solyc11g061700.1.1</t>
  </si>
  <si>
    <t>Acetyl-CoA carboxylase-like protein</t>
  </si>
  <si>
    <t>11:32498874</t>
  </si>
  <si>
    <t>Solyc11g044540.1.1</t>
  </si>
  <si>
    <t>Na+/H+ antiporter NhaD</t>
  </si>
  <si>
    <t>3:63798651</t>
  </si>
  <si>
    <t>Solyc03g113740.2.1</t>
  </si>
  <si>
    <t>Anaphase promoting complex subunit 8/cell division cycle protein 23-like protein (Fragment)</t>
  </si>
  <si>
    <t>5:61846552</t>
  </si>
  <si>
    <t>Solyc05g051490.2.1</t>
  </si>
  <si>
    <t>LMBR1 domain protein</t>
  </si>
  <si>
    <t>12:63496379</t>
  </si>
  <si>
    <t>Solyc12g088000.1.1</t>
  </si>
  <si>
    <t>Aminotransferase family protein</t>
  </si>
  <si>
    <t>12:64007117</t>
  </si>
  <si>
    <t>Solyc12g088750.1.1</t>
  </si>
  <si>
    <t>Receptor-like protein kinase</t>
  </si>
  <si>
    <t>5:4269474</t>
  </si>
  <si>
    <t>Solyc05g010060.2.1</t>
  </si>
  <si>
    <t>Xenotropic and polytropic retrovirus receptor</t>
  </si>
  <si>
    <t>3:152515</t>
  </si>
  <si>
    <t>Solyc03g005260.2.1</t>
  </si>
  <si>
    <t>Sulfate adenylyltransferase</t>
  </si>
  <si>
    <t>3:1354328</t>
  </si>
  <si>
    <t>Solyc03g006840.2.1</t>
  </si>
  <si>
    <t>Genomic DNA chromosome 5 P1 clone MTG10</t>
  </si>
  <si>
    <t>12:63618357</t>
  </si>
  <si>
    <t>Solyc12g088160.1.1</t>
  </si>
  <si>
    <t>Phosphoenolpyruvate carboxykinase</t>
  </si>
  <si>
    <t>5:9083826</t>
  </si>
  <si>
    <t>Solyc05g014880.1.1</t>
  </si>
  <si>
    <t>Histone H2A</t>
  </si>
  <si>
    <t>5:2896429</t>
  </si>
  <si>
    <t>Solyc05g008580.2.1</t>
  </si>
  <si>
    <t>Phosphatidylserine synthase 2</t>
  </si>
  <si>
    <t>12:63529190</t>
  </si>
  <si>
    <t>Solyc12g088020.1.1</t>
  </si>
  <si>
    <t>Prenylcysteine oxidase 1</t>
  </si>
  <si>
    <t>"-LOG10(P)</t>
  </si>
  <si>
    <t>PCA?</t>
  </si>
  <si>
    <t>annotation</t>
  </si>
  <si>
    <t>2:36790206</t>
  </si>
  <si>
    <t>Solyc02g065630.2.1</t>
  </si>
  <si>
    <t>MergedGrowthH2</t>
  </si>
  <si>
    <t>no</t>
  </si>
  <si>
    <t>Myosin-like protein (AHRD V1 *--- Q9C717_ARATH)</t>
  </si>
  <si>
    <t>3:68286410</t>
  </si>
  <si>
    <t>Solyc03g119730.2.1</t>
  </si>
  <si>
    <t>Histone deacetylase 6 (AHRD V1 *-** B1AUA6_MOUSE); contains Interpro domain(s)  IPR000286  Histone deacetylase superfamily</t>
  </si>
  <si>
    <t>5:62007045</t>
  </si>
  <si>
    <t>Solyc05g051630.2.1</t>
  </si>
  <si>
    <t>MergedGrowthR2</t>
  </si>
  <si>
    <t>RFT1 family protein (AHRD V1 ***- D3BUS7_POLPA); contains Interpro domain(s)  IPR007594  RFT1</t>
  </si>
  <si>
    <t>5:62074879</t>
  </si>
  <si>
    <t>Solyc05g051680.2.1</t>
  </si>
  <si>
    <t>Structural maintenance of chromosomes family protein (AHRD V1 ***- D7M0L2_ARALY); contains Interpro domain(s)  IPR003395  RecF/RecN/SMC protein, N-terminal</t>
  </si>
  <si>
    <t>5:62470077</t>
  </si>
  <si>
    <t>Solyc05g052190.2.1</t>
  </si>
  <si>
    <t>Transcription elongation factor A protein 2 (AHRD V1 ***- B6TCL2_MAIZE); contains Interpro domain(s)  IPR006289  Transcription elongation factor, TFIIS</t>
  </si>
  <si>
    <t>5:62482304</t>
  </si>
  <si>
    <t>Solyc05g052200.2.1</t>
  </si>
  <si>
    <t>Protein kinase (AHRD V1 ***- A8HT40_CHLRE); contains Interpro domain(s)  IPR011989  Armadillo-like helical</t>
  </si>
  <si>
    <t>5:62894146</t>
  </si>
  <si>
    <t>Solyc05g052680.1.1</t>
  </si>
  <si>
    <t>Hydroxycinnamoyl transferase (AHRD V1 **-* D2XJ64_9MAGN); contains Interpro domain(s)  IPR003480  Transferase</t>
  </si>
  <si>
    <t>yes</t>
  </si>
  <si>
    <t>5:63136068</t>
  </si>
  <si>
    <t>Solyc05g052960.2.1</t>
  </si>
  <si>
    <t>BTB/POZ domain containing protein expressed (AHRD V1 ***- Q10C73_ORYSJ); contains Interpro domain(s)  IPR013089  Kelch related</t>
  </si>
  <si>
    <t>7:65798518</t>
  </si>
  <si>
    <t>Solyc07g063290.2.1</t>
  </si>
  <si>
    <t>Unknown Protein (AHRD V1); contains Interpro domain(s)  IPR019481  Transcription factor TFIIIC, tau55-related</t>
  </si>
  <si>
    <t>7:65840410</t>
  </si>
  <si>
    <t>Solyc07g063350.2.1</t>
  </si>
  <si>
    <t>COP1-Interacting ProteinI 7 (CIP7) (Fragment) (AHRD V1 *-*- Q7GDB1_ARATH)</t>
  </si>
  <si>
    <t>9:1917592</t>
  </si>
  <si>
    <t>Solyc09g008470.2.1</t>
  </si>
  <si>
    <t>Splicing factor 3a subunit 2 (AHRD V1 ***- D8U746_VOLCA); contains Interpro domain(s)  IPR000690  Zinc finger, C2H2-type matrin</t>
  </si>
  <si>
    <t>Gene</t>
  </si>
  <si>
    <t>Forward</t>
  </si>
  <si>
    <t>Reverse</t>
  </si>
  <si>
    <t>EMS-1-like_2</t>
  </si>
  <si>
    <t>ATCTAGACGGGCAGCTACCT</t>
  </si>
  <si>
    <t>TCCGAGCCTCAGTTCTCTCA</t>
  </si>
  <si>
    <t>SRF4</t>
  </si>
  <si>
    <t>ACAAATTGGTCCAGACGGCA</t>
  </si>
  <si>
    <t>GGTCGGTCTCCTTGGTTGTT</t>
  </si>
  <si>
    <t>RR23</t>
  </si>
  <si>
    <t>GTTGACGGGCTTACAAGGGA</t>
  </si>
  <si>
    <t>ATACCGTCCTGATCCACCCA</t>
  </si>
  <si>
    <t>LBD4</t>
  </si>
  <si>
    <t>CCCAACTAGCCATGACCCAA</t>
  </si>
  <si>
    <t>GGCTCATTGAAGGTGTTGGAC</t>
  </si>
  <si>
    <t>CSU1</t>
  </si>
  <si>
    <t>AAGATGCCGCAGAGACACTC</t>
  </si>
  <si>
    <t>GGGAACAAGCATCGAATGGC</t>
  </si>
  <si>
    <t>EF1a</t>
  </si>
  <si>
    <t>ACA GGC GTT CAG GTA AGG AA</t>
  </si>
  <si>
    <t>TGG AGG GTA TTC AGC AAA GG</t>
  </si>
  <si>
    <t>PP2AC</t>
  </si>
  <si>
    <t>TGG TTG CTT TGA AGG TTC GT</t>
  </si>
  <si>
    <t>TTG GCA TTT CCA TAC TTC CTC</t>
  </si>
  <si>
    <t>RPL2</t>
  </si>
  <si>
    <t>GAG GGC GTA CTG AGA AAC CA</t>
  </si>
  <si>
    <t>TCA TAG CAA CAC CAC GAA CC</t>
  </si>
  <si>
    <t>TIP41</t>
  </si>
  <si>
    <t>CCTATTGCTGCGTTTCTGGC</t>
  </si>
  <si>
    <t>CTCTCCAGCAGCTTTCACGA</t>
  </si>
  <si>
    <t>variable ID</t>
  </si>
  <si>
    <t>Variable descriptor</t>
  </si>
  <si>
    <t>Variable definition</t>
  </si>
  <si>
    <t>seasonMax</t>
  </si>
  <si>
    <t>Max amplitude</t>
  </si>
  <si>
    <t>seasonMin</t>
  </si>
  <si>
    <t>Min amplitude</t>
  </si>
  <si>
    <t>trendStartAngle</t>
  </si>
  <si>
    <t xml:space="preserve">Start angle trend </t>
  </si>
  <si>
    <t>trendMin</t>
  </si>
  <si>
    <t xml:space="preserve">Min angle trend </t>
  </si>
  <si>
    <t>Totalchange</t>
  </si>
  <si>
    <t xml:space="preserve">Total angle change </t>
  </si>
  <si>
    <t>difMax</t>
  </si>
  <si>
    <t xml:space="preserve">Max change (rate) </t>
  </si>
  <si>
    <t>trendHEndAngle</t>
  </si>
  <si>
    <t xml:space="preserve">End angle hypoxia </t>
  </si>
  <si>
    <t>trendMax</t>
  </si>
  <si>
    <t xml:space="preserve">Max angle trend </t>
  </si>
  <si>
    <t>Hchange</t>
  </si>
  <si>
    <t xml:space="preserve">Total change hypoxia </t>
  </si>
  <si>
    <t>max_start</t>
  </si>
  <si>
    <t xml:space="preserve">Max angle – start angle </t>
  </si>
  <si>
    <t xml:space="preserve">Total change recovery </t>
  </si>
  <si>
    <t>max_end</t>
  </si>
  <si>
    <t xml:space="preserve">Max angle – end angle </t>
  </si>
  <si>
    <t>trendEndAngle</t>
  </si>
  <si>
    <t xml:space="preserve">End angle trend </t>
  </si>
  <si>
    <t>Min change (recovery rate)</t>
  </si>
  <si>
    <t>BLUEseasonMax</t>
  </si>
  <si>
    <t>BLUE Max amplitude</t>
  </si>
  <si>
    <t>BLUE Min amplitude</t>
  </si>
  <si>
    <t>BLUEtrendStartAngle</t>
  </si>
  <si>
    <t xml:space="preserve">BLUE Start angle trend </t>
  </si>
  <si>
    <t>BLUEtrendMin</t>
  </si>
  <si>
    <t xml:space="preserve">BLUE Min angle trend </t>
  </si>
  <si>
    <t>BLUETotalchange</t>
  </si>
  <si>
    <t xml:space="preserve">BLUE Total angle change </t>
  </si>
  <si>
    <t>BLUEdifMax</t>
  </si>
  <si>
    <t xml:space="preserve">BLUE Max change (rate) </t>
  </si>
  <si>
    <t>BLUEtrendHEndAngle</t>
  </si>
  <si>
    <t xml:space="preserve">BLUE End angle hypoxia </t>
  </si>
  <si>
    <t>BLUEtrendMax</t>
  </si>
  <si>
    <t xml:space="preserve">BLUE Max angle trend </t>
  </si>
  <si>
    <t>BLUEHchange</t>
  </si>
  <si>
    <t xml:space="preserve">BLUE Total change hypoxia </t>
  </si>
  <si>
    <t>BLUEmax_start</t>
  </si>
  <si>
    <t xml:space="preserve">BLUE Max angle – start angle </t>
  </si>
  <si>
    <t xml:space="preserve">BLUE Total change recovery </t>
  </si>
  <si>
    <t>BLUEmax_end</t>
  </si>
  <si>
    <t xml:space="preserve">BLUE Max angle – end angle </t>
  </si>
  <si>
    <t>BLUEtrendEndAngle</t>
  </si>
  <si>
    <t xml:space="preserve">BLUE End angle trend </t>
  </si>
  <si>
    <t>BLUE Min change (recovery rate)</t>
  </si>
  <si>
    <t>Hchange_coef1</t>
  </si>
  <si>
    <t xml:space="preserve">Quadr. model Total change hypoxia </t>
  </si>
  <si>
    <t>Hchange_coef2</t>
  </si>
  <si>
    <t>Hchange_coef3</t>
  </si>
  <si>
    <t>Rchange_coef1</t>
  </si>
  <si>
    <t xml:space="preserve">Quadr. model Total change recovery </t>
  </si>
  <si>
    <t>Rchange_coef2</t>
  </si>
  <si>
    <t>Rchange_coef3</t>
  </si>
  <si>
    <t>Totalchange_coef1</t>
  </si>
  <si>
    <t xml:space="preserve">Quadr. model Total angle change </t>
  </si>
  <si>
    <t>Totalchange_coef2</t>
  </si>
  <si>
    <t>Totalchange_coef3</t>
  </si>
  <si>
    <t>difMax_coef1</t>
  </si>
  <si>
    <t xml:space="preserve">Quadr. model Max change (rate) </t>
  </si>
  <si>
    <t>difMax_coef2</t>
  </si>
  <si>
    <t>difMax_coef3</t>
  </si>
  <si>
    <t>difMin_coef1</t>
  </si>
  <si>
    <t>Quadr. model Min change (recovery rate)</t>
  </si>
  <si>
    <t>difMin_coef2</t>
  </si>
  <si>
    <t>difMin_coef3</t>
  </si>
  <si>
    <t>max_end_coef1</t>
  </si>
  <si>
    <t xml:space="preserve">Quadr. model Max angle – end angle </t>
  </si>
  <si>
    <t>max_end_coef2</t>
  </si>
  <si>
    <t>max_end_coef3</t>
  </si>
  <si>
    <t>max_start_coef1</t>
  </si>
  <si>
    <t xml:space="preserve">Quadr. model Max angle – start angle </t>
  </si>
  <si>
    <t>max_start_coef2</t>
  </si>
  <si>
    <t>max_start_coef3</t>
  </si>
  <si>
    <t>seasonMax_coef1</t>
  </si>
  <si>
    <t>Quadr. model Max amplitude</t>
  </si>
  <si>
    <t>seasonMax_coef2</t>
  </si>
  <si>
    <t>seasonMax_coef3</t>
  </si>
  <si>
    <t>seasonMin_coef1</t>
  </si>
  <si>
    <t>Quadr. model Min amplitude</t>
  </si>
  <si>
    <t>seasonMin_coef2</t>
  </si>
  <si>
    <t>seasonMin_coef3</t>
  </si>
  <si>
    <t>trendEndAngle_coef1</t>
  </si>
  <si>
    <t xml:space="preserve">Quadr. model End angle trend </t>
  </si>
  <si>
    <t>trendEndAngle_coef2</t>
  </si>
  <si>
    <t>trendEndAngle_coef3</t>
  </si>
  <si>
    <t>trendHEndAngle_coef1</t>
  </si>
  <si>
    <t xml:space="preserve">Quadr. model End angle hypoxia </t>
  </si>
  <si>
    <t>trendHEndAngle_coef2</t>
  </si>
  <si>
    <t>trendHEndAngle_coef3</t>
  </si>
  <si>
    <t>trendMax_coef1</t>
  </si>
  <si>
    <t xml:space="preserve">Quadr. model Max angle trend </t>
  </si>
  <si>
    <t>trendMax_coef2</t>
  </si>
  <si>
    <t>trendMax_coef3</t>
  </si>
  <si>
    <t>trendMin_coef1</t>
  </si>
  <si>
    <t xml:space="preserve">Quadr. model Min angle trend </t>
  </si>
  <si>
    <t>trendMin_coef2</t>
  </si>
  <si>
    <t>trendMin_coef3</t>
  </si>
  <si>
    <t>trendStartAngle_coef1</t>
  </si>
  <si>
    <t xml:space="preserve">Quadr. model Start angle trend </t>
  </si>
  <si>
    <t>trendStartAngle_coef2</t>
  </si>
  <si>
    <t>trendStartAngle_coef3</t>
  </si>
  <si>
    <t>Time-series with 80 min frequency</t>
  </si>
  <si>
    <t>Hydroxycinnamoyl-CoA shikimate/quinate hydroxycinnamoyl transferase (AHRD V1 **-* D1GJ94_COFAR)</t>
  </si>
  <si>
    <t>blue</t>
  </si>
  <si>
    <t>R</t>
  </si>
  <si>
    <t>BLUE_difMin_3_emmax_PCA_Tiem</t>
  </si>
  <si>
    <t>Hydroxycinnamoyl-CoA shikimate/quinate hydroxycinnamoyl transferase (AHRD V1 *--* D1GJ93_COFAR)</t>
  </si>
  <si>
    <t>fpca</t>
  </si>
  <si>
    <t>Cinnamoyl CoA reductase-like protein (AHRD V1 ***- B9HNY0_POPTR)</t>
  </si>
  <si>
    <t>BLUE_difMin_2_emmax_PCA_Tiem</t>
  </si>
  <si>
    <t>Ornithine carbamoyltransferase (AHRD V1 ***- Q9SEX4_CANLI)</t>
  </si>
  <si>
    <t>BLUE_difMin_4_emmax_PCA_Tiem</t>
  </si>
  <si>
    <t>5200_5_emmax_PCA_Tiem</t>
  </si>
  <si>
    <t>Aldehyde oxidase (AHRD V1 ***- Q9FV24_SOLLC)</t>
  </si>
  <si>
    <t>1:83035754</t>
  </si>
  <si>
    <t>Aromatic amino acid decarboxylase (AHRD V1 **** D4NUX2_CIMRA)</t>
  </si>
  <si>
    <t>Purine permease family protein (AHRD V1 **-* D7MCV2_ARALY)</t>
  </si>
  <si>
    <t>H</t>
  </si>
  <si>
    <t>2:40573786</t>
  </si>
  <si>
    <t>Solyc02g071080.1.1</t>
  </si>
  <si>
    <t>GH3 family protein (AHRD V1 ***- B9N2A3_POPTR)</t>
  </si>
  <si>
    <t>7:62855050</t>
  </si>
  <si>
    <t>Ethylene responsive transcription factor 2a (AHRD V1 *-*- C0J9I7_9ROSA)</t>
  </si>
  <si>
    <t>Auxin response factor 8-1 (AHRD V1 **** E0A8P3_SOLLC)</t>
  </si>
  <si>
    <t>Amine oxidase family protein (AHRD V1 **** Q1EPI3_MUSAC)</t>
  </si>
  <si>
    <t>Response regulator 9 (AHRD V1 ***- Q94LW1_MAIZE)</t>
  </si>
  <si>
    <t>method</t>
  </si>
  <si>
    <t>Treatment</t>
  </si>
  <si>
    <t>#-log10(P)</t>
  </si>
  <si>
    <t>chromosome</t>
  </si>
  <si>
    <t>Nitric oxide synthase interacting protein (AHRD V1 ***- B6TCA5_MAIZE)</t>
  </si>
  <si>
    <t>Light-dependent short hypocotyls 1 (AHRD V1 ***- D7M6V0_ARALY)</t>
  </si>
  <si>
    <t>NADH dehydrogenase  (AHRD V1 *--- NDUF3_XENTR)</t>
  </si>
  <si>
    <t>Phosphoenolpyruvate carboxykinase (AHRD V1 ***- Q8W505_SOLLC)</t>
  </si>
  <si>
    <t>12:63618322</t>
  </si>
  <si>
    <t>Glucose transporter 8 (AHRD V1 ***- Q2KKJ3_SOLIN)</t>
  </si>
  <si>
    <t>12:64297103</t>
  </si>
  <si>
    <t>ATP synthase I-like protein (AHRD V1 **-- A8HNA8_CHLRE)</t>
  </si>
  <si>
    <t>NADH dehydrogenase like protein (AHRD V1 **** O65414_ARATH)</t>
  </si>
  <si>
    <t>2:43785916</t>
  </si>
  <si>
    <t>Beta-galactosidase (AHRD V1 **** A2JGW9_SOLLC)</t>
  </si>
  <si>
    <t>Protochlorophyllide reductase like protein (AHRD V1 ***- Q0WVW0_ARATH)</t>
  </si>
  <si>
    <t>Beta-glucosidase 47 (AHRD V1 **** D7MEP5_ARALY)</t>
  </si>
  <si>
    <t>Thioredoxin reductase (AHRD V1 **** B9SRA3_RICCO)</t>
  </si>
  <si>
    <t>Photosystem I reaction center subunit III (AHRD V1 ***- Q9XQB4_PHAAU)</t>
  </si>
  <si>
    <t>Solyc02g069460.2.1</t>
  </si>
  <si>
    <t>Aldehyde dehydrogenase (AHRD V1 **** A7GLM2_BACCN)</t>
  </si>
  <si>
    <t>Histone deacetylase (AHRD V1 ***- B9MZ37_POPTR)</t>
  </si>
  <si>
    <t>50S ribosomal protein L13 (AHRD V1 ***- B6TQ75_MAIZE)</t>
  </si>
  <si>
    <t>DNA helicase (AHRD V1 ***- A6ZT72_YEAS7); DNA replication factor Dna2</t>
  </si>
  <si>
    <t>RNA Binding Protein 45 (AHRD V1 **-* Q9LEB4_NICPL)</t>
  </si>
  <si>
    <t>Histone deacetylase (AHRD V1 ***- B9I3D0_POPTR)</t>
  </si>
  <si>
    <t>Histone acetyltransferase (AHRD V1 **** B9HG17_POPTR)</t>
  </si>
  <si>
    <t>Phenylalanyl-tRNA synthetase beta chain (AHRD V1 **** B6SHI1_MAIZE)</t>
  </si>
  <si>
    <t>1:2417434</t>
  </si>
  <si>
    <t>DNA-binding protein (Fragment) (AHRD V1 *--* Q42051_ARATH)</t>
  </si>
  <si>
    <t>U3 small nucleolar RNA-associated protein (AHRD V1 **-- B6JWV4_SCHJY)</t>
  </si>
  <si>
    <t>Nucleoside-triphosphatase THEP1 (AHRD V1 ***- NTPTH_THEMA)</t>
  </si>
  <si>
    <t>Heterogeneous nuclear ribonucleoprotein H1 (AHRD V1 **-- Q6P0V0_DANRE)</t>
  </si>
  <si>
    <t>3:4647380</t>
  </si>
  <si>
    <t>Genomic DNA chromosome 5 TAC clone K2A18 (AHRD V1 **-- Q9FKY6_ARATH)</t>
  </si>
  <si>
    <t>CCA-adding enzyme (AHRD V1 *--- CCA_STAES)</t>
  </si>
  <si>
    <t>Translation initiation factor SUI1 (AHRD V1 **** Q7RQ93_PLAYO)</t>
  </si>
  <si>
    <t>D-tyrosyl-tRNA(Tyr) deacylase (AHRD V1 **** DTDA_ARCFU)</t>
  </si>
  <si>
    <t>Pre-mrna splicing factor (AHRD V1 ***- Q16T65_AEDAE)</t>
  </si>
  <si>
    <t>DNA replication licensing factor (AHRD V1 ***- Q2UAJ0_ASPOR)</t>
  </si>
  <si>
    <t>RNA polymerase II C-terminal domain phosphatase-like 4 (AHRD V1 ***- CPL4_ARATH)</t>
  </si>
  <si>
    <t>Tyrosyl-DNA phosphodiesterase 1 (AHRD V1 **** B8JJC1_MOUSE)</t>
  </si>
  <si>
    <t>Ubiquilin-1 (AHRD V1 *--- B6T584_MAIZE)</t>
  </si>
  <si>
    <t>Ribonuclease 3-like protein 3 (AHRD V1 *-*- RTL3_ORYSJ)</t>
  </si>
  <si>
    <t>Ubiquitin carboxyl-terminal hydrolase (AHRD V1 ***- D7MNY5_ARA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tabSelected="1" workbookViewId="0">
      <selection activeCell="C8" sqref="C8"/>
    </sheetView>
  </sheetViews>
  <sheetFormatPr defaultRowHeight="14.4" x14ac:dyDescent="0.3"/>
  <sheetData>
    <row r="1" spans="1:3" x14ac:dyDescent="0.3">
      <c r="A1" t="s">
        <v>1788</v>
      </c>
      <c r="B1" t="s">
        <v>1789</v>
      </c>
      <c r="C1" t="s">
        <v>1790</v>
      </c>
    </row>
    <row r="2" spans="1:3" x14ac:dyDescent="0.3">
      <c r="A2">
        <v>1</v>
      </c>
      <c r="B2" t="s">
        <v>1791</v>
      </c>
      <c r="C2" t="s">
        <v>1792</v>
      </c>
    </row>
    <row r="3" spans="1:3" x14ac:dyDescent="0.3">
      <c r="A3">
        <v>2</v>
      </c>
      <c r="B3" t="s">
        <v>1793</v>
      </c>
      <c r="C3" t="s">
        <v>1794</v>
      </c>
    </row>
    <row r="4" spans="1:3" x14ac:dyDescent="0.3">
      <c r="A4">
        <v>3</v>
      </c>
      <c r="B4" t="s">
        <v>1795</v>
      </c>
      <c r="C4" t="s">
        <v>1796</v>
      </c>
    </row>
    <row r="5" spans="1:3" x14ac:dyDescent="0.3">
      <c r="A5">
        <v>4</v>
      </c>
      <c r="B5" t="s">
        <v>1797</v>
      </c>
      <c r="C5" t="s">
        <v>1798</v>
      </c>
    </row>
    <row r="6" spans="1:3" x14ac:dyDescent="0.3">
      <c r="A6">
        <v>5</v>
      </c>
      <c r="B6" t="s">
        <v>1799</v>
      </c>
      <c r="C6" t="s">
        <v>1800</v>
      </c>
    </row>
    <row r="7" spans="1:3" x14ac:dyDescent="0.3">
      <c r="A7">
        <v>6</v>
      </c>
      <c r="B7" t="s">
        <v>1801</v>
      </c>
      <c r="C7" t="s">
        <v>1802</v>
      </c>
    </row>
    <row r="8" spans="1:3" x14ac:dyDescent="0.3">
      <c r="A8">
        <v>7</v>
      </c>
      <c r="B8" t="s">
        <v>1803</v>
      </c>
      <c r="C8" t="s">
        <v>1804</v>
      </c>
    </row>
    <row r="9" spans="1:3" x14ac:dyDescent="0.3">
      <c r="A9">
        <v>8</v>
      </c>
      <c r="B9" t="s">
        <v>1805</v>
      </c>
      <c r="C9" t="s">
        <v>1806</v>
      </c>
    </row>
    <row r="10" spans="1:3" x14ac:dyDescent="0.3">
      <c r="A10">
        <v>9</v>
      </c>
      <c r="B10" t="s">
        <v>1807</v>
      </c>
      <c r="C10" t="s">
        <v>1808</v>
      </c>
    </row>
    <row r="11" spans="1:3" x14ac:dyDescent="0.3">
      <c r="A11">
        <v>10</v>
      </c>
      <c r="B11" t="s">
        <v>1809</v>
      </c>
      <c r="C11" t="s">
        <v>1810</v>
      </c>
    </row>
    <row r="12" spans="1:3" x14ac:dyDescent="0.3">
      <c r="A12">
        <v>11</v>
      </c>
      <c r="B12" t="s">
        <v>590</v>
      </c>
      <c r="C12" t="s">
        <v>1811</v>
      </c>
    </row>
    <row r="13" spans="1:3" x14ac:dyDescent="0.3">
      <c r="A13">
        <v>12</v>
      </c>
      <c r="B13" t="s">
        <v>1812</v>
      </c>
      <c r="C13" t="s">
        <v>1813</v>
      </c>
    </row>
    <row r="14" spans="1:3" x14ac:dyDescent="0.3">
      <c r="A14">
        <v>13</v>
      </c>
      <c r="B14" t="s">
        <v>1814</v>
      </c>
      <c r="C14" t="s">
        <v>1815</v>
      </c>
    </row>
    <row r="15" spans="1:3" x14ac:dyDescent="0.3">
      <c r="A15">
        <v>14</v>
      </c>
      <c r="B15" t="s">
        <v>1096</v>
      </c>
      <c r="C15" t="s">
        <v>1816</v>
      </c>
    </row>
    <row r="16" spans="1:3" x14ac:dyDescent="0.3">
      <c r="A16">
        <v>15</v>
      </c>
      <c r="B16" t="s">
        <v>1817</v>
      </c>
      <c r="C16" t="s">
        <v>1818</v>
      </c>
    </row>
    <row r="17" spans="1:3" x14ac:dyDescent="0.3">
      <c r="A17">
        <v>16</v>
      </c>
      <c r="B17" t="s">
        <v>348</v>
      </c>
      <c r="C17" t="s">
        <v>1819</v>
      </c>
    </row>
    <row r="18" spans="1:3" x14ac:dyDescent="0.3">
      <c r="A18">
        <v>17</v>
      </c>
      <c r="B18" t="s">
        <v>1820</v>
      </c>
      <c r="C18" t="s">
        <v>1821</v>
      </c>
    </row>
    <row r="19" spans="1:3" x14ac:dyDescent="0.3">
      <c r="A19">
        <v>18</v>
      </c>
      <c r="B19" t="s">
        <v>1822</v>
      </c>
      <c r="C19" t="s">
        <v>1823</v>
      </c>
    </row>
    <row r="20" spans="1:3" x14ac:dyDescent="0.3">
      <c r="A20">
        <v>19</v>
      </c>
      <c r="B20" t="s">
        <v>1824</v>
      </c>
      <c r="C20" t="s">
        <v>1825</v>
      </c>
    </row>
    <row r="21" spans="1:3" x14ac:dyDescent="0.3">
      <c r="A21">
        <v>20</v>
      </c>
      <c r="B21" t="s">
        <v>1826</v>
      </c>
      <c r="C21" t="s">
        <v>1827</v>
      </c>
    </row>
    <row r="22" spans="1:3" x14ac:dyDescent="0.3">
      <c r="A22">
        <v>21</v>
      </c>
      <c r="B22" t="s">
        <v>1828</v>
      </c>
      <c r="C22" t="s">
        <v>1829</v>
      </c>
    </row>
    <row r="23" spans="1:3" x14ac:dyDescent="0.3">
      <c r="A23">
        <v>22</v>
      </c>
      <c r="B23" t="s">
        <v>1830</v>
      </c>
      <c r="C23" t="s">
        <v>1831</v>
      </c>
    </row>
    <row r="24" spans="1:3" x14ac:dyDescent="0.3">
      <c r="A24">
        <v>23</v>
      </c>
      <c r="B24" t="s">
        <v>1832</v>
      </c>
      <c r="C24" t="s">
        <v>1833</v>
      </c>
    </row>
    <row r="25" spans="1:3" x14ac:dyDescent="0.3">
      <c r="A25">
        <v>24</v>
      </c>
      <c r="B25" t="s">
        <v>1834</v>
      </c>
      <c r="C25" t="s">
        <v>1835</v>
      </c>
    </row>
    <row r="26" spans="1:3" x14ac:dyDescent="0.3">
      <c r="A26">
        <v>25</v>
      </c>
      <c r="B26" t="s">
        <v>989</v>
      </c>
      <c r="C26" t="s">
        <v>1836</v>
      </c>
    </row>
    <row r="27" spans="1:3" x14ac:dyDescent="0.3">
      <c r="A27">
        <v>26</v>
      </c>
      <c r="B27" t="s">
        <v>1837</v>
      </c>
      <c r="C27" t="s">
        <v>1838</v>
      </c>
    </row>
    <row r="28" spans="1:3" x14ac:dyDescent="0.3">
      <c r="A28">
        <v>27</v>
      </c>
      <c r="B28" t="s">
        <v>1839</v>
      </c>
      <c r="C28" t="s">
        <v>1840</v>
      </c>
    </row>
    <row r="29" spans="1:3" x14ac:dyDescent="0.3">
      <c r="A29">
        <v>28</v>
      </c>
      <c r="B29" t="s">
        <v>995</v>
      </c>
      <c r="C29" t="s">
        <v>1841</v>
      </c>
    </row>
    <row r="30" spans="1:3" x14ac:dyDescent="0.3">
      <c r="A30">
        <v>29</v>
      </c>
      <c r="B30" t="s">
        <v>1842</v>
      </c>
      <c r="C30" t="s">
        <v>1843</v>
      </c>
    </row>
    <row r="31" spans="1:3" x14ac:dyDescent="0.3">
      <c r="A31">
        <v>30</v>
      </c>
      <c r="B31" t="s">
        <v>1844</v>
      </c>
      <c r="C31" t="s">
        <v>1843</v>
      </c>
    </row>
    <row r="32" spans="1:3" x14ac:dyDescent="0.3">
      <c r="A32">
        <v>31</v>
      </c>
      <c r="B32" t="s">
        <v>1845</v>
      </c>
      <c r="C32" t="s">
        <v>1843</v>
      </c>
    </row>
    <row r="33" spans="1:3" x14ac:dyDescent="0.3">
      <c r="A33">
        <v>32</v>
      </c>
      <c r="B33" t="s">
        <v>1846</v>
      </c>
      <c r="C33" t="s">
        <v>1847</v>
      </c>
    </row>
    <row r="34" spans="1:3" x14ac:dyDescent="0.3">
      <c r="A34">
        <v>33</v>
      </c>
      <c r="B34" t="s">
        <v>1848</v>
      </c>
      <c r="C34" t="s">
        <v>1847</v>
      </c>
    </row>
    <row r="35" spans="1:3" x14ac:dyDescent="0.3">
      <c r="A35">
        <v>34</v>
      </c>
      <c r="B35" t="s">
        <v>1849</v>
      </c>
      <c r="C35" t="s">
        <v>1847</v>
      </c>
    </row>
    <row r="36" spans="1:3" x14ac:dyDescent="0.3">
      <c r="A36">
        <v>35</v>
      </c>
      <c r="B36" t="s">
        <v>1850</v>
      </c>
      <c r="C36" t="s">
        <v>1851</v>
      </c>
    </row>
    <row r="37" spans="1:3" x14ac:dyDescent="0.3">
      <c r="A37">
        <v>36</v>
      </c>
      <c r="B37" t="s">
        <v>1852</v>
      </c>
      <c r="C37" t="s">
        <v>1851</v>
      </c>
    </row>
    <row r="38" spans="1:3" x14ac:dyDescent="0.3">
      <c r="A38">
        <v>37</v>
      </c>
      <c r="B38" t="s">
        <v>1853</v>
      </c>
      <c r="C38" t="s">
        <v>1851</v>
      </c>
    </row>
    <row r="39" spans="1:3" x14ac:dyDescent="0.3">
      <c r="A39">
        <v>38</v>
      </c>
      <c r="B39" t="s">
        <v>1854</v>
      </c>
      <c r="C39" t="s">
        <v>1855</v>
      </c>
    </row>
    <row r="40" spans="1:3" x14ac:dyDescent="0.3">
      <c r="A40">
        <v>39</v>
      </c>
      <c r="B40" t="s">
        <v>1856</v>
      </c>
      <c r="C40" t="s">
        <v>1855</v>
      </c>
    </row>
    <row r="41" spans="1:3" x14ac:dyDescent="0.3">
      <c r="A41">
        <v>40</v>
      </c>
      <c r="B41" t="s">
        <v>1857</v>
      </c>
      <c r="C41" t="s">
        <v>1855</v>
      </c>
    </row>
    <row r="42" spans="1:3" x14ac:dyDescent="0.3">
      <c r="A42">
        <v>41</v>
      </c>
      <c r="B42" t="s">
        <v>1858</v>
      </c>
      <c r="C42" t="s">
        <v>1859</v>
      </c>
    </row>
    <row r="43" spans="1:3" x14ac:dyDescent="0.3">
      <c r="A43">
        <v>42</v>
      </c>
      <c r="B43" t="s">
        <v>1860</v>
      </c>
      <c r="C43" t="s">
        <v>1859</v>
      </c>
    </row>
    <row r="44" spans="1:3" x14ac:dyDescent="0.3">
      <c r="A44">
        <v>43</v>
      </c>
      <c r="B44" t="s">
        <v>1861</v>
      </c>
      <c r="C44" t="s">
        <v>1859</v>
      </c>
    </row>
    <row r="45" spans="1:3" x14ac:dyDescent="0.3">
      <c r="A45">
        <v>44</v>
      </c>
      <c r="B45" t="s">
        <v>1862</v>
      </c>
      <c r="C45" t="s">
        <v>1863</v>
      </c>
    </row>
    <row r="46" spans="1:3" x14ac:dyDescent="0.3">
      <c r="A46">
        <v>45</v>
      </c>
      <c r="B46" t="s">
        <v>1864</v>
      </c>
      <c r="C46" t="s">
        <v>1863</v>
      </c>
    </row>
    <row r="47" spans="1:3" x14ac:dyDescent="0.3">
      <c r="A47">
        <v>46</v>
      </c>
      <c r="B47" t="s">
        <v>1865</v>
      </c>
      <c r="C47" t="s">
        <v>1863</v>
      </c>
    </row>
    <row r="48" spans="1:3" x14ac:dyDescent="0.3">
      <c r="A48">
        <v>47</v>
      </c>
      <c r="B48" t="s">
        <v>1866</v>
      </c>
      <c r="C48" t="s">
        <v>1867</v>
      </c>
    </row>
    <row r="49" spans="1:3" x14ac:dyDescent="0.3">
      <c r="A49">
        <v>48</v>
      </c>
      <c r="B49" t="s">
        <v>1868</v>
      </c>
      <c r="C49" t="s">
        <v>1867</v>
      </c>
    </row>
    <row r="50" spans="1:3" x14ac:dyDescent="0.3">
      <c r="A50">
        <v>49</v>
      </c>
      <c r="B50" t="s">
        <v>1869</v>
      </c>
      <c r="C50" t="s">
        <v>1867</v>
      </c>
    </row>
    <row r="51" spans="1:3" x14ac:dyDescent="0.3">
      <c r="A51">
        <v>50</v>
      </c>
      <c r="B51" t="s">
        <v>1870</v>
      </c>
      <c r="C51" t="s">
        <v>1871</v>
      </c>
    </row>
    <row r="52" spans="1:3" x14ac:dyDescent="0.3">
      <c r="A52">
        <v>51</v>
      </c>
      <c r="B52" t="s">
        <v>1872</v>
      </c>
      <c r="C52" t="s">
        <v>1871</v>
      </c>
    </row>
    <row r="53" spans="1:3" x14ac:dyDescent="0.3">
      <c r="A53">
        <v>52</v>
      </c>
      <c r="B53" t="s">
        <v>1873</v>
      </c>
      <c r="C53" t="s">
        <v>1871</v>
      </c>
    </row>
    <row r="54" spans="1:3" x14ac:dyDescent="0.3">
      <c r="A54">
        <v>53</v>
      </c>
      <c r="B54" t="s">
        <v>1874</v>
      </c>
      <c r="C54" t="s">
        <v>1875</v>
      </c>
    </row>
    <row r="55" spans="1:3" x14ac:dyDescent="0.3">
      <c r="A55">
        <v>54</v>
      </c>
      <c r="B55" t="s">
        <v>1876</v>
      </c>
      <c r="C55" t="s">
        <v>1875</v>
      </c>
    </row>
    <row r="56" spans="1:3" x14ac:dyDescent="0.3">
      <c r="A56">
        <v>55</v>
      </c>
      <c r="B56" t="s">
        <v>1877</v>
      </c>
      <c r="C56" t="s">
        <v>1875</v>
      </c>
    </row>
    <row r="57" spans="1:3" x14ac:dyDescent="0.3">
      <c r="A57">
        <v>56</v>
      </c>
      <c r="B57" t="s">
        <v>1878</v>
      </c>
      <c r="C57" t="s">
        <v>1879</v>
      </c>
    </row>
    <row r="58" spans="1:3" x14ac:dyDescent="0.3">
      <c r="A58">
        <v>57</v>
      </c>
      <c r="B58" t="s">
        <v>1880</v>
      </c>
      <c r="C58" t="s">
        <v>1879</v>
      </c>
    </row>
    <row r="59" spans="1:3" x14ac:dyDescent="0.3">
      <c r="A59">
        <v>58</v>
      </c>
      <c r="B59" t="s">
        <v>1881</v>
      </c>
      <c r="C59" t="s">
        <v>1879</v>
      </c>
    </row>
    <row r="60" spans="1:3" x14ac:dyDescent="0.3">
      <c r="A60">
        <v>59</v>
      </c>
      <c r="B60" t="s">
        <v>1882</v>
      </c>
      <c r="C60" t="s">
        <v>1883</v>
      </c>
    </row>
    <row r="61" spans="1:3" x14ac:dyDescent="0.3">
      <c r="A61">
        <v>60</v>
      </c>
      <c r="B61" t="s">
        <v>1884</v>
      </c>
      <c r="C61" t="s">
        <v>1883</v>
      </c>
    </row>
    <row r="62" spans="1:3" x14ac:dyDescent="0.3">
      <c r="A62">
        <v>61</v>
      </c>
      <c r="B62" t="s">
        <v>1885</v>
      </c>
      <c r="C62" t="s">
        <v>1883</v>
      </c>
    </row>
    <row r="63" spans="1:3" x14ac:dyDescent="0.3">
      <c r="A63">
        <v>62</v>
      </c>
      <c r="B63" t="s">
        <v>1886</v>
      </c>
      <c r="C63" t="s">
        <v>1887</v>
      </c>
    </row>
    <row r="64" spans="1:3" x14ac:dyDescent="0.3">
      <c r="A64">
        <v>63</v>
      </c>
      <c r="B64" t="s">
        <v>1888</v>
      </c>
      <c r="C64" t="s">
        <v>1887</v>
      </c>
    </row>
    <row r="65" spans="1:3" x14ac:dyDescent="0.3">
      <c r="A65">
        <v>64</v>
      </c>
      <c r="B65" t="s">
        <v>1889</v>
      </c>
      <c r="C65" t="s">
        <v>1887</v>
      </c>
    </row>
    <row r="66" spans="1:3" x14ac:dyDescent="0.3">
      <c r="A66">
        <v>65</v>
      </c>
      <c r="B66" t="s">
        <v>1890</v>
      </c>
      <c r="C66" t="s">
        <v>1891</v>
      </c>
    </row>
    <row r="67" spans="1:3" x14ac:dyDescent="0.3">
      <c r="A67">
        <v>66</v>
      </c>
      <c r="B67" t="s">
        <v>1892</v>
      </c>
      <c r="C67" t="s">
        <v>1891</v>
      </c>
    </row>
    <row r="68" spans="1:3" x14ac:dyDescent="0.3">
      <c r="A68">
        <v>67</v>
      </c>
      <c r="B68" t="s">
        <v>1893</v>
      </c>
      <c r="C68" t="s">
        <v>1891</v>
      </c>
    </row>
    <row r="69" spans="1:3" x14ac:dyDescent="0.3">
      <c r="A69">
        <v>68</v>
      </c>
      <c r="B69" t="s">
        <v>1894</v>
      </c>
      <c r="C69" t="s">
        <v>1895</v>
      </c>
    </row>
    <row r="70" spans="1:3" x14ac:dyDescent="0.3">
      <c r="A70">
        <v>69</v>
      </c>
      <c r="B70" t="s">
        <v>1896</v>
      </c>
      <c r="C70" t="s">
        <v>1895</v>
      </c>
    </row>
    <row r="71" spans="1:3" x14ac:dyDescent="0.3">
      <c r="A71">
        <v>70</v>
      </c>
      <c r="B71" t="s">
        <v>1897</v>
      </c>
      <c r="C71" t="s">
        <v>1895</v>
      </c>
    </row>
    <row r="72" spans="1:3" x14ac:dyDescent="0.3">
      <c r="A72">
        <v>71</v>
      </c>
      <c r="B72" t="s">
        <v>22</v>
      </c>
      <c r="C72" t="s">
        <v>18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Normal="100" workbookViewId="0">
      <selection activeCell="B8" sqref="B8"/>
    </sheetView>
  </sheetViews>
  <sheetFormatPr defaultRowHeight="14.4" x14ac:dyDescent="0.3"/>
  <sheetData>
    <row r="1" spans="1:13" x14ac:dyDescent="0.3">
      <c r="A1" t="s">
        <v>4</v>
      </c>
      <c r="B1" t="s">
        <v>1926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1925</v>
      </c>
      <c r="I1" t="s">
        <v>9</v>
      </c>
      <c r="J1" t="s">
        <v>1924</v>
      </c>
      <c r="K1" t="s">
        <v>1923</v>
      </c>
      <c r="L1" t="s">
        <v>23</v>
      </c>
      <c r="M1" t="s">
        <v>15</v>
      </c>
    </row>
    <row r="2" spans="1:13" x14ac:dyDescent="0.3">
      <c r="A2" t="s">
        <v>147</v>
      </c>
      <c r="B2">
        <v>7</v>
      </c>
      <c r="C2">
        <v>300383</v>
      </c>
      <c r="D2" t="s">
        <v>146</v>
      </c>
      <c r="E2">
        <v>-0.105183107</v>
      </c>
      <c r="F2">
        <v>1.3692872E-2</v>
      </c>
      <c r="G2" s="1">
        <v>1.8300000000000001E-9</v>
      </c>
      <c r="I2" t="s">
        <v>32</v>
      </c>
      <c r="J2" t="s">
        <v>1914</v>
      </c>
      <c r="K2" t="s">
        <v>22</v>
      </c>
      <c r="L2">
        <v>4</v>
      </c>
      <c r="M2" t="s">
        <v>1943</v>
      </c>
    </row>
    <row r="3" spans="1:13" x14ac:dyDescent="0.3">
      <c r="A3" t="s">
        <v>658</v>
      </c>
      <c r="B3">
        <v>2</v>
      </c>
      <c r="C3">
        <v>39340925</v>
      </c>
      <c r="D3" t="s">
        <v>657</v>
      </c>
      <c r="E3">
        <v>-0.65199469300000001</v>
      </c>
      <c r="F3">
        <v>9.5403786000000004E-2</v>
      </c>
      <c r="G3" s="1">
        <v>2.8299999999999999E-8</v>
      </c>
      <c r="I3" t="s">
        <v>659</v>
      </c>
      <c r="J3" t="s">
        <v>1914</v>
      </c>
      <c r="K3" t="s">
        <v>22</v>
      </c>
      <c r="L3">
        <v>6</v>
      </c>
      <c r="M3" t="s">
        <v>1941</v>
      </c>
    </row>
    <row r="4" spans="1:13" x14ac:dyDescent="0.3">
      <c r="A4" t="s">
        <v>1942</v>
      </c>
      <c r="B4">
        <v>2</v>
      </c>
      <c r="C4">
        <v>39340925</v>
      </c>
      <c r="D4" t="s">
        <v>657</v>
      </c>
      <c r="E4">
        <v>-0.65199469300000001</v>
      </c>
      <c r="F4">
        <v>9.5403786000000004E-2</v>
      </c>
      <c r="G4" s="1">
        <v>2.8299999999999999E-8</v>
      </c>
      <c r="I4" t="s">
        <v>659</v>
      </c>
      <c r="J4" t="s">
        <v>1914</v>
      </c>
      <c r="K4" t="s">
        <v>22</v>
      </c>
      <c r="L4">
        <v>6</v>
      </c>
      <c r="M4" t="s">
        <v>1941</v>
      </c>
    </row>
    <row r="5" spans="1:13" x14ac:dyDescent="0.3">
      <c r="A5" t="s">
        <v>723</v>
      </c>
      <c r="B5">
        <v>3</v>
      </c>
      <c r="C5">
        <v>4503607</v>
      </c>
      <c r="D5" t="s">
        <v>722</v>
      </c>
      <c r="E5">
        <v>-0.64588855700000003</v>
      </c>
      <c r="F5">
        <v>9.5449818000000006E-2</v>
      </c>
      <c r="G5" s="1">
        <v>3.5199999999999998E-8</v>
      </c>
      <c r="I5" t="s">
        <v>659</v>
      </c>
      <c r="J5" t="s">
        <v>1914</v>
      </c>
      <c r="K5" t="s">
        <v>22</v>
      </c>
      <c r="L5">
        <v>6</v>
      </c>
      <c r="M5" t="s">
        <v>1940</v>
      </c>
    </row>
    <row r="6" spans="1:13" x14ac:dyDescent="0.3">
      <c r="A6" t="s">
        <v>687</v>
      </c>
      <c r="B6">
        <v>3</v>
      </c>
      <c r="C6">
        <v>4189216</v>
      </c>
      <c r="D6" t="s">
        <v>686</v>
      </c>
      <c r="E6">
        <v>-0.65350433799999996</v>
      </c>
      <c r="F6">
        <v>9.9115091000000002E-2</v>
      </c>
      <c r="G6" s="1">
        <v>6.1999999999999999E-8</v>
      </c>
      <c r="I6" t="s">
        <v>659</v>
      </c>
      <c r="J6" t="s">
        <v>1914</v>
      </c>
      <c r="K6" t="s">
        <v>22</v>
      </c>
      <c r="L6">
        <v>6</v>
      </c>
      <c r="M6" t="s">
        <v>1939</v>
      </c>
    </row>
    <row r="7" spans="1:13" x14ac:dyDescent="0.3">
      <c r="A7" t="s">
        <v>225</v>
      </c>
      <c r="B7">
        <v>7</v>
      </c>
      <c r="C7">
        <v>62567455</v>
      </c>
      <c r="D7" t="s">
        <v>224</v>
      </c>
      <c r="E7">
        <v>-7.0211581999999995E-2</v>
      </c>
      <c r="F7">
        <v>1.0607188E-2</v>
      </c>
      <c r="G7" s="1">
        <v>6.3800000000000002E-8</v>
      </c>
      <c r="I7" t="s">
        <v>201</v>
      </c>
      <c r="J7" t="s">
        <v>1914</v>
      </c>
      <c r="K7" t="s">
        <v>22</v>
      </c>
      <c r="L7">
        <v>3</v>
      </c>
      <c r="M7" t="s">
        <v>1938</v>
      </c>
    </row>
    <row r="8" spans="1:13" x14ac:dyDescent="0.3">
      <c r="A8" t="s">
        <v>418</v>
      </c>
      <c r="B8">
        <v>7</v>
      </c>
      <c r="C8">
        <v>62908557</v>
      </c>
      <c r="D8" t="s">
        <v>417</v>
      </c>
      <c r="E8">
        <v>-6.8165410999999995E-2</v>
      </c>
      <c r="F8">
        <v>1.080861E-2</v>
      </c>
      <c r="G8" s="1">
        <v>1.7499999999999999E-7</v>
      </c>
      <c r="I8" t="s">
        <v>201</v>
      </c>
      <c r="J8" t="s">
        <v>1914</v>
      </c>
      <c r="K8" t="s">
        <v>22</v>
      </c>
      <c r="L8">
        <v>3</v>
      </c>
      <c r="M8" t="s">
        <v>1935</v>
      </c>
    </row>
    <row r="9" spans="1:13" x14ac:dyDescent="0.3">
      <c r="A9" t="s">
        <v>917</v>
      </c>
      <c r="B9">
        <v>9</v>
      </c>
      <c r="C9">
        <v>71306403</v>
      </c>
      <c r="D9" t="s">
        <v>916</v>
      </c>
      <c r="E9">
        <v>-414.00599620000003</v>
      </c>
      <c r="F9">
        <v>59.597246179999999</v>
      </c>
      <c r="G9" s="1">
        <v>1.96E-8</v>
      </c>
      <c r="I9" t="s">
        <v>54</v>
      </c>
      <c r="J9" t="s">
        <v>1901</v>
      </c>
      <c r="K9" t="s">
        <v>1904</v>
      </c>
      <c r="L9">
        <v>4</v>
      </c>
      <c r="M9" t="s">
        <v>1937</v>
      </c>
    </row>
    <row r="10" spans="1:13" x14ac:dyDescent="0.3">
      <c r="A10" t="s">
        <v>1039</v>
      </c>
      <c r="B10">
        <v>2</v>
      </c>
      <c r="C10">
        <v>43785916</v>
      </c>
      <c r="D10" t="s">
        <v>1936</v>
      </c>
      <c r="E10">
        <v>0.72313453000000005</v>
      </c>
      <c r="F10">
        <v>0.10489031</v>
      </c>
      <c r="G10" s="1">
        <v>2.6300000000000001E-8</v>
      </c>
      <c r="I10" t="s">
        <v>1902</v>
      </c>
      <c r="J10" t="s">
        <v>1901</v>
      </c>
      <c r="K10" t="s">
        <v>1900</v>
      </c>
      <c r="L10">
        <v>3</v>
      </c>
      <c r="M10" t="s">
        <v>1935</v>
      </c>
    </row>
    <row r="11" spans="1:13" x14ac:dyDescent="0.3">
      <c r="A11" t="s">
        <v>422</v>
      </c>
      <c r="B11">
        <v>7</v>
      </c>
      <c r="C11">
        <v>63186619</v>
      </c>
      <c r="D11" t="s">
        <v>421</v>
      </c>
      <c r="E11">
        <v>-391.12033650000001</v>
      </c>
      <c r="F11">
        <v>57.827941080000002</v>
      </c>
      <c r="G11" s="1">
        <v>3.5600000000000001E-8</v>
      </c>
      <c r="I11" t="s">
        <v>54</v>
      </c>
      <c r="J11" t="s">
        <v>1901</v>
      </c>
      <c r="K11" t="s">
        <v>1904</v>
      </c>
      <c r="L11">
        <v>4</v>
      </c>
      <c r="M11" t="s">
        <v>1934</v>
      </c>
    </row>
    <row r="12" spans="1:13" x14ac:dyDescent="0.3">
      <c r="A12" t="s">
        <v>1019</v>
      </c>
      <c r="B12">
        <v>12</v>
      </c>
      <c r="C12">
        <v>64297103</v>
      </c>
      <c r="D12" t="s">
        <v>1933</v>
      </c>
      <c r="E12">
        <v>0.57031464399999998</v>
      </c>
      <c r="F12">
        <v>8.6595427000000003E-2</v>
      </c>
      <c r="G12" s="1">
        <v>6.3500000000000006E-8</v>
      </c>
      <c r="I12" t="s">
        <v>1908</v>
      </c>
      <c r="J12" t="s">
        <v>1901</v>
      </c>
      <c r="K12" t="s">
        <v>1900</v>
      </c>
      <c r="L12">
        <v>4</v>
      </c>
      <c r="M12" t="s">
        <v>1932</v>
      </c>
    </row>
    <row r="13" spans="1:13" x14ac:dyDescent="0.3">
      <c r="A13" t="s">
        <v>1707</v>
      </c>
      <c r="B13">
        <v>12</v>
      </c>
      <c r="C13">
        <v>63618322</v>
      </c>
      <c r="D13" t="s">
        <v>1931</v>
      </c>
      <c r="E13">
        <v>0.55794360899999995</v>
      </c>
      <c r="F13">
        <v>8.7580311999999993E-2</v>
      </c>
      <c r="G13" s="1">
        <v>1.2800000000000001E-7</v>
      </c>
      <c r="I13" t="s">
        <v>1908</v>
      </c>
      <c r="J13" t="s">
        <v>1901</v>
      </c>
      <c r="K13" t="s">
        <v>1900</v>
      </c>
      <c r="L13">
        <v>4</v>
      </c>
      <c r="M13" t="s">
        <v>1930</v>
      </c>
    </row>
    <row r="14" spans="1:13" x14ac:dyDescent="0.3">
      <c r="A14" t="s">
        <v>328</v>
      </c>
      <c r="B14">
        <v>1</v>
      </c>
      <c r="C14">
        <v>83132096</v>
      </c>
      <c r="D14" t="s">
        <v>327</v>
      </c>
      <c r="E14">
        <v>-0.89516132400000004</v>
      </c>
      <c r="F14">
        <v>0.13940111699999999</v>
      </c>
      <c r="G14" s="1">
        <v>1.35E-7</v>
      </c>
      <c r="I14" t="s">
        <v>329</v>
      </c>
      <c r="J14" t="s">
        <v>1901</v>
      </c>
      <c r="K14" t="s">
        <v>22</v>
      </c>
      <c r="L14">
        <v>5</v>
      </c>
      <c r="M14" t="s">
        <v>19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G10" zoomScaleNormal="100" workbookViewId="0">
      <selection activeCell="B8" sqref="B8"/>
    </sheetView>
  </sheetViews>
  <sheetFormatPr defaultRowHeight="14.4" x14ac:dyDescent="0.3"/>
  <sheetData>
    <row r="1" spans="1:13" x14ac:dyDescent="0.3">
      <c r="A1" t="s">
        <v>4</v>
      </c>
      <c r="B1" t="s">
        <v>1926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1925</v>
      </c>
      <c r="I1" t="s">
        <v>9</v>
      </c>
      <c r="J1" t="s">
        <v>1924</v>
      </c>
      <c r="K1" t="s">
        <v>1923</v>
      </c>
      <c r="L1" t="s">
        <v>23</v>
      </c>
      <c r="M1" t="s">
        <v>15</v>
      </c>
    </row>
    <row r="2" spans="1:13" x14ac:dyDescent="0.3">
      <c r="A2" t="s">
        <v>161</v>
      </c>
      <c r="B2">
        <v>7</v>
      </c>
      <c r="C2">
        <v>428350</v>
      </c>
      <c r="D2" t="s">
        <v>160</v>
      </c>
      <c r="E2">
        <v>-0.102942749</v>
      </c>
      <c r="F2">
        <v>1.3635596E-2</v>
      </c>
      <c r="G2">
        <v>2.7900000000000001E-9</v>
      </c>
      <c r="I2" t="s">
        <v>32</v>
      </c>
      <c r="J2" t="s">
        <v>1914</v>
      </c>
      <c r="K2" t="s">
        <v>22</v>
      </c>
      <c r="L2">
        <v>4</v>
      </c>
      <c r="M2" t="s">
        <v>1967</v>
      </c>
    </row>
    <row r="3" spans="1:13" x14ac:dyDescent="0.3">
      <c r="A3" t="s">
        <v>120</v>
      </c>
      <c r="B3">
        <v>7</v>
      </c>
      <c r="C3">
        <v>74103</v>
      </c>
      <c r="D3" t="s">
        <v>119</v>
      </c>
      <c r="E3">
        <v>-0.102454147</v>
      </c>
      <c r="F3">
        <v>1.4086622E-2</v>
      </c>
      <c r="G3">
        <v>6.7999999999999997E-9</v>
      </c>
      <c r="I3" t="s">
        <v>32</v>
      </c>
      <c r="J3" t="s">
        <v>1914</v>
      </c>
      <c r="K3" t="s">
        <v>22</v>
      </c>
      <c r="L3">
        <v>4</v>
      </c>
      <c r="M3" t="s">
        <v>1966</v>
      </c>
    </row>
    <row r="4" spans="1:13" x14ac:dyDescent="0.3">
      <c r="A4" t="s">
        <v>742</v>
      </c>
      <c r="B4">
        <v>3</v>
      </c>
      <c r="C4">
        <v>4666434</v>
      </c>
      <c r="D4" t="s">
        <v>741</v>
      </c>
      <c r="E4">
        <v>-0.69158157300000001</v>
      </c>
      <c r="F4">
        <v>9.6481932000000006E-2</v>
      </c>
      <c r="G4">
        <v>9.5599999999999992E-9</v>
      </c>
      <c r="I4" t="s">
        <v>659</v>
      </c>
      <c r="J4" t="s">
        <v>1914</v>
      </c>
      <c r="K4" t="s">
        <v>22</v>
      </c>
      <c r="L4">
        <v>6</v>
      </c>
      <c r="M4" t="s">
        <v>1965</v>
      </c>
    </row>
    <row r="5" spans="1:13" x14ac:dyDescent="0.3">
      <c r="A5" t="s">
        <v>703</v>
      </c>
      <c r="B5">
        <v>3</v>
      </c>
      <c r="C5">
        <v>4292741</v>
      </c>
      <c r="D5" t="s">
        <v>702</v>
      </c>
      <c r="E5">
        <v>-0.687657607</v>
      </c>
      <c r="F5">
        <v>9.6477931000000003E-2</v>
      </c>
      <c r="G5">
        <v>1.09E-8</v>
      </c>
      <c r="I5" t="s">
        <v>659</v>
      </c>
      <c r="J5" t="s">
        <v>1914</v>
      </c>
      <c r="K5" t="s">
        <v>22</v>
      </c>
      <c r="L5">
        <v>6</v>
      </c>
      <c r="M5" t="s">
        <v>1964</v>
      </c>
    </row>
    <row r="6" spans="1:13" x14ac:dyDescent="0.3">
      <c r="A6" t="s">
        <v>154</v>
      </c>
      <c r="B6">
        <v>7</v>
      </c>
      <c r="C6">
        <v>360678</v>
      </c>
      <c r="D6" t="s">
        <v>153</v>
      </c>
      <c r="E6">
        <v>-0.101544313</v>
      </c>
      <c r="F6">
        <v>1.4352569000000001E-2</v>
      </c>
      <c r="G6">
        <v>1.29E-8</v>
      </c>
      <c r="I6" t="s">
        <v>32</v>
      </c>
      <c r="J6" t="s">
        <v>1914</v>
      </c>
      <c r="K6" t="s">
        <v>22</v>
      </c>
      <c r="L6">
        <v>4</v>
      </c>
      <c r="M6" t="s">
        <v>1963</v>
      </c>
    </row>
    <row r="7" spans="1:13" x14ac:dyDescent="0.3">
      <c r="A7" t="s">
        <v>64</v>
      </c>
      <c r="B7">
        <v>3</v>
      </c>
      <c r="C7">
        <v>68873449</v>
      </c>
      <c r="D7" t="s">
        <v>63</v>
      </c>
      <c r="E7">
        <v>-0.10669008200000001</v>
      </c>
      <c r="F7">
        <v>1.5608329000000001E-2</v>
      </c>
      <c r="G7">
        <v>2.81E-8</v>
      </c>
      <c r="I7" t="s">
        <v>32</v>
      </c>
      <c r="J7" t="s">
        <v>1914</v>
      </c>
      <c r="K7" t="s">
        <v>22</v>
      </c>
      <c r="L7">
        <v>4</v>
      </c>
      <c r="M7" t="s">
        <v>65</v>
      </c>
    </row>
    <row r="8" spans="1:13" x14ac:dyDescent="0.3">
      <c r="A8" t="s">
        <v>116</v>
      </c>
      <c r="B8">
        <v>7</v>
      </c>
      <c r="C8">
        <v>47473</v>
      </c>
      <c r="D8" t="s">
        <v>115</v>
      </c>
      <c r="E8">
        <v>-9.9862500000000007E-2</v>
      </c>
      <c r="F8">
        <v>1.4881497E-2</v>
      </c>
      <c r="G8">
        <v>4.2300000000000002E-8</v>
      </c>
      <c r="I8" t="s">
        <v>32</v>
      </c>
      <c r="J8" t="s">
        <v>1914</v>
      </c>
      <c r="K8" t="s">
        <v>22</v>
      </c>
      <c r="L8">
        <v>4</v>
      </c>
      <c r="M8" t="s">
        <v>1962</v>
      </c>
    </row>
    <row r="9" spans="1:13" x14ac:dyDescent="0.3">
      <c r="A9" t="s">
        <v>221</v>
      </c>
      <c r="B9">
        <v>7</v>
      </c>
      <c r="C9">
        <v>62559198</v>
      </c>
      <c r="D9" t="s">
        <v>220</v>
      </c>
      <c r="E9">
        <v>-7.0444622999999998E-2</v>
      </c>
      <c r="F9">
        <v>1.0515033E-2</v>
      </c>
      <c r="G9">
        <v>4.9299999999999998E-8</v>
      </c>
      <c r="I9" t="s">
        <v>201</v>
      </c>
      <c r="J9" t="s">
        <v>1914</v>
      </c>
      <c r="K9" t="s">
        <v>22</v>
      </c>
      <c r="L9">
        <v>3</v>
      </c>
      <c r="M9" t="s">
        <v>1961</v>
      </c>
    </row>
    <row r="10" spans="1:13" x14ac:dyDescent="0.3">
      <c r="A10" t="s">
        <v>112</v>
      </c>
      <c r="B10">
        <v>6</v>
      </c>
      <c r="C10">
        <v>43155710</v>
      </c>
      <c r="D10" t="s">
        <v>111</v>
      </c>
      <c r="E10">
        <v>-0.102868868</v>
      </c>
      <c r="F10">
        <v>1.553149E-2</v>
      </c>
      <c r="G10">
        <v>5.62E-8</v>
      </c>
      <c r="I10" t="s">
        <v>32</v>
      </c>
      <c r="J10" t="s">
        <v>1914</v>
      </c>
      <c r="K10" t="s">
        <v>22</v>
      </c>
      <c r="L10">
        <v>4</v>
      </c>
      <c r="M10" t="s">
        <v>1960</v>
      </c>
    </row>
    <row r="11" spans="1:13" x14ac:dyDescent="0.3">
      <c r="A11" t="s">
        <v>476</v>
      </c>
      <c r="B11">
        <v>3</v>
      </c>
      <c r="C11">
        <v>4287865</v>
      </c>
      <c r="D11" t="s">
        <v>475</v>
      </c>
      <c r="E11">
        <v>-0.65930725599999995</v>
      </c>
      <c r="F11">
        <v>0.100857291</v>
      </c>
      <c r="G11">
        <v>7.4600000000000006E-8</v>
      </c>
      <c r="I11" t="s">
        <v>659</v>
      </c>
      <c r="J11" t="s">
        <v>1914</v>
      </c>
      <c r="K11" t="s">
        <v>22</v>
      </c>
      <c r="L11">
        <v>6</v>
      </c>
      <c r="M11" t="s">
        <v>1959</v>
      </c>
    </row>
    <row r="12" spans="1:13" x14ac:dyDescent="0.3">
      <c r="A12" t="s">
        <v>513</v>
      </c>
      <c r="B12">
        <v>3</v>
      </c>
      <c r="C12">
        <v>4686800</v>
      </c>
      <c r="D12" t="s">
        <v>512</v>
      </c>
      <c r="E12">
        <v>-0.63006771299999997</v>
      </c>
      <c r="F12">
        <v>9.7338155999999995E-2</v>
      </c>
      <c r="G12">
        <v>9.1899999999999996E-8</v>
      </c>
      <c r="I12" t="s">
        <v>659</v>
      </c>
      <c r="J12" t="s">
        <v>1914</v>
      </c>
      <c r="K12" t="s">
        <v>22</v>
      </c>
      <c r="L12">
        <v>6</v>
      </c>
      <c r="M12" t="s">
        <v>1958</v>
      </c>
    </row>
    <row r="13" spans="1:13" x14ac:dyDescent="0.3">
      <c r="A13" t="s">
        <v>734</v>
      </c>
      <c r="B13">
        <v>3</v>
      </c>
      <c r="C13">
        <v>4562877</v>
      </c>
      <c r="D13" t="s">
        <v>733</v>
      </c>
      <c r="E13">
        <v>-0.64095086800000001</v>
      </c>
      <c r="F13">
        <v>9.9954783000000005E-2</v>
      </c>
      <c r="G13">
        <v>1.12E-7</v>
      </c>
      <c r="I13" t="s">
        <v>659</v>
      </c>
      <c r="J13" t="s">
        <v>1914</v>
      </c>
      <c r="K13" t="s">
        <v>22</v>
      </c>
      <c r="L13">
        <v>6</v>
      </c>
      <c r="M13" t="s">
        <v>1957</v>
      </c>
    </row>
    <row r="14" spans="1:13" x14ac:dyDescent="0.3">
      <c r="A14" t="s">
        <v>738</v>
      </c>
      <c r="B14">
        <v>3</v>
      </c>
      <c r="C14">
        <v>4647380</v>
      </c>
      <c r="D14" t="s">
        <v>1956</v>
      </c>
      <c r="E14">
        <v>-0.62074452000000002</v>
      </c>
      <c r="F14">
        <v>9.8003798000000003E-2</v>
      </c>
      <c r="G14">
        <v>1.4499999999999999E-7</v>
      </c>
      <c r="I14" t="s">
        <v>659</v>
      </c>
      <c r="J14" t="s">
        <v>1914</v>
      </c>
      <c r="K14" t="s">
        <v>22</v>
      </c>
      <c r="L14">
        <v>6</v>
      </c>
      <c r="M14" t="s">
        <v>1955</v>
      </c>
    </row>
    <row r="15" spans="1:13" x14ac:dyDescent="0.3">
      <c r="A15" t="s">
        <v>505</v>
      </c>
      <c r="B15">
        <v>3</v>
      </c>
      <c r="C15">
        <v>4628211</v>
      </c>
      <c r="D15" t="s">
        <v>504</v>
      </c>
      <c r="E15">
        <v>-0.63245139900000003</v>
      </c>
      <c r="F15">
        <v>0.10002217300000001</v>
      </c>
      <c r="G15">
        <v>1.4999999999999999E-7</v>
      </c>
      <c r="I15" t="s">
        <v>659</v>
      </c>
      <c r="J15" t="s">
        <v>1914</v>
      </c>
      <c r="K15" t="s">
        <v>22</v>
      </c>
      <c r="L15">
        <v>6</v>
      </c>
      <c r="M15" t="s">
        <v>1954</v>
      </c>
    </row>
    <row r="16" spans="1:13" x14ac:dyDescent="0.3">
      <c r="A16" t="s">
        <v>588</v>
      </c>
      <c r="B16">
        <v>12</v>
      </c>
      <c r="C16">
        <v>63734269</v>
      </c>
      <c r="D16" t="s">
        <v>587</v>
      </c>
      <c r="E16">
        <v>0.46206435299999998</v>
      </c>
      <c r="F16">
        <v>5.3764081999999998E-2</v>
      </c>
      <c r="G16">
        <v>1.0300000000000001E-10</v>
      </c>
      <c r="I16" t="s">
        <v>1908</v>
      </c>
      <c r="J16" t="s">
        <v>1901</v>
      </c>
      <c r="K16" t="s">
        <v>1900</v>
      </c>
      <c r="L16">
        <v>4</v>
      </c>
      <c r="M16" t="s">
        <v>1953</v>
      </c>
    </row>
    <row r="17" spans="1:13" x14ac:dyDescent="0.3">
      <c r="A17" t="s">
        <v>1193</v>
      </c>
      <c r="B17">
        <v>1</v>
      </c>
      <c r="C17">
        <v>2328033</v>
      </c>
      <c r="D17" t="s">
        <v>1192</v>
      </c>
      <c r="E17">
        <v>0.68355968499999997</v>
      </c>
      <c r="F17">
        <v>0.101261249</v>
      </c>
      <c r="G17">
        <v>4.1799999999999997E-8</v>
      </c>
      <c r="I17" t="s">
        <v>1902</v>
      </c>
      <c r="J17" t="s">
        <v>1901</v>
      </c>
      <c r="K17" t="s">
        <v>1900</v>
      </c>
      <c r="L17">
        <v>3</v>
      </c>
      <c r="M17" t="s">
        <v>1952</v>
      </c>
    </row>
    <row r="18" spans="1:13" x14ac:dyDescent="0.3">
      <c r="A18" t="s">
        <v>1031</v>
      </c>
      <c r="B18">
        <v>1</v>
      </c>
      <c r="C18">
        <v>2417434</v>
      </c>
      <c r="D18" t="s">
        <v>1951</v>
      </c>
      <c r="E18">
        <v>0.68545720799999998</v>
      </c>
      <c r="F18">
        <v>0.10266771700000001</v>
      </c>
      <c r="G18">
        <v>5.3099999999999999E-8</v>
      </c>
      <c r="I18" t="s">
        <v>1902</v>
      </c>
      <c r="J18" t="s">
        <v>1901</v>
      </c>
      <c r="K18" t="s">
        <v>1900</v>
      </c>
      <c r="L18">
        <v>3</v>
      </c>
      <c r="M18" t="s">
        <v>1950</v>
      </c>
    </row>
    <row r="19" spans="1:13" x14ac:dyDescent="0.3">
      <c r="A19" t="s">
        <v>1027</v>
      </c>
      <c r="B19">
        <v>1</v>
      </c>
      <c r="C19">
        <v>2260482</v>
      </c>
      <c r="D19" t="s">
        <v>1026</v>
      </c>
      <c r="E19">
        <v>0.683274359</v>
      </c>
      <c r="F19">
        <v>0.102703064</v>
      </c>
      <c r="G19">
        <v>5.7200000000000003E-8</v>
      </c>
      <c r="I19" t="s">
        <v>1902</v>
      </c>
      <c r="J19" t="s">
        <v>1901</v>
      </c>
      <c r="K19" t="s">
        <v>1900</v>
      </c>
      <c r="L19">
        <v>3</v>
      </c>
      <c r="M19" t="s">
        <v>1949</v>
      </c>
    </row>
    <row r="20" spans="1:13" x14ac:dyDescent="0.3">
      <c r="A20" t="s">
        <v>530</v>
      </c>
      <c r="B20">
        <v>3</v>
      </c>
      <c r="C20">
        <v>62818009</v>
      </c>
      <c r="D20" t="s">
        <v>529</v>
      </c>
      <c r="E20">
        <v>-379.39587310000002</v>
      </c>
      <c r="F20">
        <v>57.764289300000002</v>
      </c>
      <c r="G20">
        <v>6.7399999999999995E-8</v>
      </c>
      <c r="I20" t="s">
        <v>54</v>
      </c>
      <c r="J20" t="s">
        <v>1901</v>
      </c>
      <c r="K20" t="s">
        <v>1904</v>
      </c>
      <c r="L20">
        <v>4</v>
      </c>
      <c r="M20" t="s">
        <v>1948</v>
      </c>
    </row>
    <row r="21" spans="1:13" x14ac:dyDescent="0.3">
      <c r="A21" t="s">
        <v>972</v>
      </c>
      <c r="B21">
        <v>10</v>
      </c>
      <c r="C21">
        <v>210437</v>
      </c>
      <c r="D21" t="s">
        <v>971</v>
      </c>
      <c r="E21">
        <v>-416.88383449999998</v>
      </c>
      <c r="F21">
        <v>63.530650280000003</v>
      </c>
      <c r="G21">
        <v>6.87E-8</v>
      </c>
      <c r="I21" t="s">
        <v>54</v>
      </c>
      <c r="J21" t="s">
        <v>1901</v>
      </c>
      <c r="K21" t="s">
        <v>1904</v>
      </c>
      <c r="L21">
        <v>4</v>
      </c>
      <c r="M21" t="s">
        <v>1947</v>
      </c>
    </row>
    <row r="22" spans="1:13" x14ac:dyDescent="0.3">
      <c r="A22" t="s">
        <v>333</v>
      </c>
      <c r="B22">
        <v>1</v>
      </c>
      <c r="C22">
        <v>83147679</v>
      </c>
      <c r="D22" t="s">
        <v>332</v>
      </c>
      <c r="E22">
        <v>-0.90532160800000006</v>
      </c>
      <c r="F22">
        <v>0.13898262</v>
      </c>
      <c r="G22">
        <v>9.9999999999999995E-8</v>
      </c>
      <c r="I22" t="s">
        <v>329</v>
      </c>
      <c r="J22" t="s">
        <v>1901</v>
      </c>
      <c r="K22" t="s">
        <v>22</v>
      </c>
      <c r="L22">
        <v>5</v>
      </c>
      <c r="M22" t="s">
        <v>1946</v>
      </c>
    </row>
    <row r="23" spans="1:13" x14ac:dyDescent="0.3">
      <c r="A23" t="s">
        <v>901</v>
      </c>
      <c r="B23">
        <v>9</v>
      </c>
      <c r="C23">
        <v>71239190</v>
      </c>
      <c r="D23" t="s">
        <v>900</v>
      </c>
      <c r="E23">
        <v>-0.90771371199999995</v>
      </c>
      <c r="F23">
        <v>0.14001328900000001</v>
      </c>
      <c r="G23">
        <v>1.11E-7</v>
      </c>
      <c r="I23" t="s">
        <v>329</v>
      </c>
      <c r="J23" t="s">
        <v>1901</v>
      </c>
      <c r="K23" t="s">
        <v>22</v>
      </c>
      <c r="L23">
        <v>5</v>
      </c>
      <c r="M23" t="s">
        <v>1945</v>
      </c>
    </row>
    <row r="24" spans="1:13" x14ac:dyDescent="0.3">
      <c r="A24" t="s">
        <v>868</v>
      </c>
      <c r="B24">
        <v>9</v>
      </c>
      <c r="C24">
        <v>70726798</v>
      </c>
      <c r="D24" t="s">
        <v>867</v>
      </c>
      <c r="E24">
        <v>-406.19831269999997</v>
      </c>
      <c r="F24">
        <v>63.968786029999997</v>
      </c>
      <c r="G24">
        <v>1.3799999999999999E-7</v>
      </c>
      <c r="I24" t="s">
        <v>54</v>
      </c>
      <c r="J24" t="s">
        <v>1901</v>
      </c>
      <c r="K24" t="s">
        <v>1904</v>
      </c>
      <c r="L24">
        <v>4</v>
      </c>
      <c r="M24" t="s">
        <v>19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B8" sqref="B8"/>
    </sheetView>
  </sheetViews>
  <sheetFormatPr defaultRowHeight="14.4" x14ac:dyDescent="0.3"/>
  <cols>
    <col min="13" max="13" width="12" bestFit="1" customWidth="1"/>
  </cols>
  <sheetData>
    <row r="1" spans="1:13" x14ac:dyDescent="0.3">
      <c r="A1" t="s">
        <v>4</v>
      </c>
      <c r="B1" t="s">
        <v>1926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1925</v>
      </c>
      <c r="I1" t="s">
        <v>9</v>
      </c>
      <c r="J1" t="s">
        <v>1924</v>
      </c>
      <c r="K1" t="s">
        <v>1923</v>
      </c>
      <c r="L1" t="s">
        <v>23</v>
      </c>
      <c r="M1" t="s">
        <v>15</v>
      </c>
    </row>
    <row r="2" spans="1:13" x14ac:dyDescent="0.3">
      <c r="A2" t="s">
        <v>136</v>
      </c>
      <c r="B2">
        <v>7</v>
      </c>
      <c r="C2">
        <v>165357</v>
      </c>
      <c r="D2" t="s">
        <v>135</v>
      </c>
      <c r="E2">
        <v>-0.10502239400000001</v>
      </c>
      <c r="F2">
        <v>1.3767629999999999E-2</v>
      </c>
      <c r="G2">
        <v>2.1700000000000002E-9</v>
      </c>
      <c r="H2">
        <f>-LOG10(G2)</f>
        <v>8.66354026615147</v>
      </c>
      <c r="I2" t="s">
        <v>32</v>
      </c>
      <c r="J2" t="s">
        <v>1914</v>
      </c>
      <c r="K2" t="s">
        <v>22</v>
      </c>
      <c r="L2">
        <v>4</v>
      </c>
      <c r="M2" t="s">
        <v>1922</v>
      </c>
    </row>
    <row r="3" spans="1:13" x14ac:dyDescent="0.3">
      <c r="A3" t="s">
        <v>484</v>
      </c>
      <c r="B3">
        <v>3</v>
      </c>
      <c r="C3">
        <v>4344751</v>
      </c>
      <c r="D3" t="s">
        <v>483</v>
      </c>
      <c r="E3">
        <v>-0.67495846100000001</v>
      </c>
      <c r="F3">
        <v>9.5252168999999998E-2</v>
      </c>
      <c r="G3">
        <v>1.2499999999999999E-8</v>
      </c>
      <c r="H3">
        <f>-LOG10(G3)</f>
        <v>7.9030899869919438</v>
      </c>
      <c r="I3" t="s">
        <v>659</v>
      </c>
      <c r="J3" t="s">
        <v>1914</v>
      </c>
      <c r="K3" t="s">
        <v>22</v>
      </c>
      <c r="L3">
        <v>6</v>
      </c>
      <c r="M3" t="s">
        <v>1921</v>
      </c>
    </row>
    <row r="4" spans="1:13" x14ac:dyDescent="0.3">
      <c r="A4" t="s">
        <v>368</v>
      </c>
      <c r="B4">
        <v>7</v>
      </c>
      <c r="C4">
        <v>62505103</v>
      </c>
      <c r="D4" t="s">
        <v>367</v>
      </c>
      <c r="E4">
        <v>-7.0876195000000003E-2</v>
      </c>
      <c r="F4">
        <v>1.0702642E-2</v>
      </c>
      <c r="G4">
        <v>6.3199999999999997E-8</v>
      </c>
      <c r="H4">
        <f>-LOG10(G4)</f>
        <v>7.1992829217176153</v>
      </c>
      <c r="I4" t="s">
        <v>201</v>
      </c>
      <c r="J4" t="s">
        <v>1914</v>
      </c>
      <c r="K4" t="s">
        <v>22</v>
      </c>
      <c r="L4">
        <v>3</v>
      </c>
      <c r="M4" t="s">
        <v>369</v>
      </c>
    </row>
    <row r="5" spans="1:13" x14ac:dyDescent="0.3">
      <c r="A5" t="s">
        <v>715</v>
      </c>
      <c r="B5">
        <v>3</v>
      </c>
      <c r="C5">
        <v>4466341</v>
      </c>
      <c r="D5" t="s">
        <v>714</v>
      </c>
      <c r="E5">
        <v>-0.62929215800000005</v>
      </c>
      <c r="F5">
        <v>9.9674716999999996E-2</v>
      </c>
      <c r="G5">
        <v>1.55E-7</v>
      </c>
      <c r="H5">
        <f>-LOG10(G5)</f>
        <v>6.8096683018297082</v>
      </c>
      <c r="I5" t="s">
        <v>659</v>
      </c>
      <c r="J5" t="s">
        <v>1914</v>
      </c>
      <c r="K5" t="s">
        <v>22</v>
      </c>
      <c r="L5">
        <v>6</v>
      </c>
      <c r="M5" t="s">
        <v>1920</v>
      </c>
    </row>
    <row r="6" spans="1:13" x14ac:dyDescent="0.3">
      <c r="A6" t="s">
        <v>229</v>
      </c>
      <c r="B6">
        <v>7</v>
      </c>
      <c r="C6">
        <v>62574824</v>
      </c>
      <c r="D6" t="s">
        <v>228</v>
      </c>
      <c r="E6">
        <v>-6.5850777999999999E-2</v>
      </c>
      <c r="F6">
        <v>1.1409624E-2</v>
      </c>
      <c r="G6">
        <v>9.9000000000000005E-7</v>
      </c>
      <c r="H6">
        <f>-LOG10(G6)</f>
        <v>6.0043648054024503</v>
      </c>
      <c r="I6" t="s">
        <v>201</v>
      </c>
      <c r="J6" t="s">
        <v>1914</v>
      </c>
      <c r="K6" t="s">
        <v>22</v>
      </c>
      <c r="L6">
        <v>3</v>
      </c>
      <c r="M6" t="s">
        <v>1919</v>
      </c>
    </row>
    <row r="7" spans="1:13" x14ac:dyDescent="0.3">
      <c r="A7" t="s">
        <v>406</v>
      </c>
      <c r="B7">
        <v>7</v>
      </c>
      <c r="C7">
        <v>62855050</v>
      </c>
      <c r="D7" t="s">
        <v>1918</v>
      </c>
      <c r="E7">
        <v>-6.2278720000000003E-2</v>
      </c>
      <c r="F7">
        <v>1.0834888000000001E-2</v>
      </c>
      <c r="G7">
        <v>1.0699999999999999E-6</v>
      </c>
      <c r="H7">
        <f>-LOG10(G7)</f>
        <v>5.9706162223147903</v>
      </c>
      <c r="I7" t="s">
        <v>201</v>
      </c>
      <c r="J7" t="s">
        <v>1914</v>
      </c>
      <c r="K7" t="s">
        <v>22</v>
      </c>
      <c r="L7">
        <v>3</v>
      </c>
      <c r="M7" t="s">
        <v>1917</v>
      </c>
    </row>
    <row r="8" spans="1:13" x14ac:dyDescent="0.3">
      <c r="A8" t="s">
        <v>1916</v>
      </c>
      <c r="B8">
        <v>2</v>
      </c>
      <c r="C8">
        <v>40573786</v>
      </c>
      <c r="D8" t="s">
        <v>1915</v>
      </c>
      <c r="E8">
        <v>-0.263025016</v>
      </c>
      <c r="F8">
        <v>5.0196434999999998E-2</v>
      </c>
      <c r="G8">
        <v>5.1699999999999996E-6</v>
      </c>
      <c r="H8">
        <f>-LOG10(G8)</f>
        <v>5.2865094569060576</v>
      </c>
      <c r="I8" t="s">
        <v>439</v>
      </c>
      <c r="J8" t="s">
        <v>1914</v>
      </c>
      <c r="K8" t="s">
        <v>22</v>
      </c>
      <c r="L8">
        <v>6</v>
      </c>
      <c r="M8" t="s">
        <v>1913</v>
      </c>
    </row>
    <row r="9" spans="1:13" x14ac:dyDescent="0.3">
      <c r="A9" t="s">
        <v>1152</v>
      </c>
      <c r="B9">
        <v>12</v>
      </c>
      <c r="C9">
        <v>63743763</v>
      </c>
      <c r="D9" t="s">
        <v>1151</v>
      </c>
      <c r="E9">
        <v>0.44334604700000002</v>
      </c>
      <c r="F9">
        <v>5.4955556000000003E-2</v>
      </c>
      <c r="G9">
        <v>5.3600000000000001E-10</v>
      </c>
      <c r="H9">
        <f>-LOG10(G9)</f>
        <v>9.2708352103072293</v>
      </c>
      <c r="I9" t="s">
        <v>1908</v>
      </c>
      <c r="J9" t="s">
        <v>1901</v>
      </c>
      <c r="K9" t="s">
        <v>1900</v>
      </c>
      <c r="L9">
        <v>4</v>
      </c>
      <c r="M9" t="s">
        <v>42</v>
      </c>
    </row>
    <row r="10" spans="1:13" x14ac:dyDescent="0.3">
      <c r="A10" t="s">
        <v>375</v>
      </c>
      <c r="B10">
        <v>7</v>
      </c>
      <c r="C10">
        <v>62627504</v>
      </c>
      <c r="D10" t="s">
        <v>374</v>
      </c>
      <c r="E10">
        <v>-416.2634243</v>
      </c>
      <c r="F10">
        <v>62.992303489999998</v>
      </c>
      <c r="G10">
        <v>5.91E-8</v>
      </c>
      <c r="H10">
        <f>-LOG10(G10)</f>
        <v>7.2284125191187449</v>
      </c>
      <c r="I10" t="s">
        <v>54</v>
      </c>
      <c r="J10" t="s">
        <v>1901</v>
      </c>
      <c r="K10" t="s">
        <v>1904</v>
      </c>
      <c r="L10">
        <v>4</v>
      </c>
      <c r="M10" t="s">
        <v>1912</v>
      </c>
    </row>
    <row r="11" spans="1:13" x14ac:dyDescent="0.3">
      <c r="A11" t="s">
        <v>611</v>
      </c>
      <c r="B11">
        <v>1</v>
      </c>
      <c r="C11">
        <v>83035754</v>
      </c>
      <c r="D11" t="s">
        <v>1911</v>
      </c>
      <c r="E11">
        <v>-407.1576187</v>
      </c>
      <c r="F11">
        <v>62.804454</v>
      </c>
      <c r="G11">
        <v>8.9000000000000003E-8</v>
      </c>
      <c r="H11">
        <f>-LOG10(G11)</f>
        <v>7.0506099933550868</v>
      </c>
      <c r="I11" t="s">
        <v>54</v>
      </c>
      <c r="J11" t="s">
        <v>1901</v>
      </c>
      <c r="K11" t="s">
        <v>1904</v>
      </c>
      <c r="L11">
        <v>4</v>
      </c>
      <c r="M11" t="s">
        <v>1910</v>
      </c>
    </row>
    <row r="12" spans="1:13" x14ac:dyDescent="0.3">
      <c r="A12" t="s">
        <v>813</v>
      </c>
      <c r="B12">
        <v>7</v>
      </c>
      <c r="C12">
        <v>63070921</v>
      </c>
      <c r="D12" t="s">
        <v>812</v>
      </c>
      <c r="E12">
        <v>-0.83943593900000002</v>
      </c>
      <c r="F12">
        <v>0.12865926499999999</v>
      </c>
      <c r="G12">
        <v>9.6999999999999995E-8</v>
      </c>
      <c r="H12">
        <f>-LOG10(G12)</f>
        <v>7.0132282657337548</v>
      </c>
      <c r="I12" t="s">
        <v>1909</v>
      </c>
      <c r="J12" t="s">
        <v>1901</v>
      </c>
      <c r="K12" t="s">
        <v>22</v>
      </c>
      <c r="L12">
        <v>5</v>
      </c>
      <c r="M12" t="s">
        <v>814</v>
      </c>
    </row>
    <row r="13" spans="1:13" x14ac:dyDescent="0.3">
      <c r="A13" t="s">
        <v>1403</v>
      </c>
      <c r="B13">
        <v>12</v>
      </c>
      <c r="C13">
        <v>64322643</v>
      </c>
      <c r="D13" t="s">
        <v>1402</v>
      </c>
      <c r="E13">
        <v>0.54591226000000004</v>
      </c>
      <c r="F13">
        <v>8.5536487999999994E-2</v>
      </c>
      <c r="G13">
        <v>1.24E-7</v>
      </c>
      <c r="H13">
        <f>-LOG10(G13)</f>
        <v>6.9065783148377653</v>
      </c>
      <c r="I13" t="s">
        <v>1908</v>
      </c>
      <c r="J13" t="s">
        <v>1901</v>
      </c>
      <c r="K13" t="s">
        <v>1900</v>
      </c>
      <c r="L13">
        <v>4</v>
      </c>
      <c r="M13" t="s">
        <v>1907</v>
      </c>
    </row>
    <row r="14" spans="1:13" x14ac:dyDescent="0.3">
      <c r="A14" t="s">
        <v>1035</v>
      </c>
      <c r="B14">
        <v>1</v>
      </c>
      <c r="C14">
        <v>2633118</v>
      </c>
      <c r="D14" t="s">
        <v>1034</v>
      </c>
      <c r="E14">
        <v>0.57813066700000004</v>
      </c>
      <c r="F14">
        <v>8.4706839000000006E-2</v>
      </c>
      <c r="G14">
        <v>7.4600000000000006E-8</v>
      </c>
      <c r="H14">
        <f>-LOG10(G14)</f>
        <v>7.1272611725273309</v>
      </c>
      <c r="I14" t="s">
        <v>1906</v>
      </c>
      <c r="J14" t="s">
        <v>1901</v>
      </c>
      <c r="K14" t="s">
        <v>1900</v>
      </c>
      <c r="L14">
        <v>2</v>
      </c>
      <c r="M14" t="s">
        <v>1905</v>
      </c>
    </row>
    <row r="15" spans="1:13" x14ac:dyDescent="0.3">
      <c r="A15" t="s">
        <v>941</v>
      </c>
      <c r="B15">
        <v>9</v>
      </c>
      <c r="C15">
        <v>71405845</v>
      </c>
      <c r="D15" t="s">
        <v>940</v>
      </c>
      <c r="E15">
        <v>-421.00256359999997</v>
      </c>
      <c r="F15">
        <v>61.911676</v>
      </c>
      <c r="G15" s="1">
        <v>3.1599999999999998E-8</v>
      </c>
      <c r="I15" t="s">
        <v>54</v>
      </c>
      <c r="J15" t="s">
        <v>1901</v>
      </c>
      <c r="K15" t="s">
        <v>1904</v>
      </c>
      <c r="L15">
        <v>4</v>
      </c>
      <c r="M15" t="s">
        <v>1903</v>
      </c>
    </row>
    <row r="16" spans="1:13" x14ac:dyDescent="0.3">
      <c r="A16" t="s">
        <v>1066</v>
      </c>
      <c r="B16">
        <v>2</v>
      </c>
      <c r="C16">
        <v>44022972</v>
      </c>
      <c r="D16" t="s">
        <v>1065</v>
      </c>
      <c r="E16">
        <v>0.66968611899999997</v>
      </c>
      <c r="F16">
        <v>0.10425511899999999</v>
      </c>
      <c r="G16" s="1">
        <v>1.1999999999999999E-7</v>
      </c>
      <c r="I16" t="s">
        <v>1902</v>
      </c>
      <c r="J16" t="s">
        <v>1901</v>
      </c>
      <c r="K16" t="s">
        <v>1900</v>
      </c>
      <c r="L16">
        <v>3</v>
      </c>
      <c r="M16" t="s">
        <v>18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C11" sqref="C11"/>
    </sheetView>
  </sheetViews>
  <sheetFormatPr defaultRowHeight="14.4" x14ac:dyDescent="0.3"/>
  <cols>
    <col min="15" max="15" width="60.5546875" bestFit="1" customWidth="1"/>
  </cols>
  <sheetData>
    <row r="1" spans="1:13" x14ac:dyDescent="0.3">
      <c r="A1" t="s">
        <v>4</v>
      </c>
      <c r="B1" t="s">
        <v>1926</v>
      </c>
      <c r="C1" t="s">
        <v>2</v>
      </c>
      <c r="D1" t="s">
        <v>3</v>
      </c>
      <c r="E1" t="s">
        <v>6</v>
      </c>
      <c r="F1" t="s">
        <v>7</v>
      </c>
      <c r="G1" t="s">
        <v>8</v>
      </c>
      <c r="H1" t="s">
        <v>1925</v>
      </c>
      <c r="I1" t="s">
        <v>9</v>
      </c>
      <c r="J1" t="s">
        <v>1924</v>
      </c>
      <c r="K1" t="s">
        <v>1923</v>
      </c>
      <c r="L1" t="s">
        <v>23</v>
      </c>
      <c r="M1" t="s">
        <v>15</v>
      </c>
    </row>
    <row r="2" spans="1:13" x14ac:dyDescent="0.3">
      <c r="A2" t="s">
        <v>663</v>
      </c>
      <c r="B2">
        <v>2</v>
      </c>
      <c r="C2">
        <v>39385555</v>
      </c>
      <c r="D2" t="s">
        <v>662</v>
      </c>
      <c r="E2">
        <v>-0.65161859499999997</v>
      </c>
      <c r="F2">
        <v>9.5059098999999994E-2</v>
      </c>
      <c r="G2">
        <v>2.6400000000000001E-8</v>
      </c>
      <c r="I2" t="s">
        <v>659</v>
      </c>
      <c r="J2" t="s">
        <v>1914</v>
      </c>
      <c r="K2" t="s">
        <v>22</v>
      </c>
      <c r="L2">
        <v>6</v>
      </c>
      <c r="M2" t="s">
        <v>1928</v>
      </c>
    </row>
    <row r="3" spans="1:13" x14ac:dyDescent="0.3">
      <c r="A3" t="s">
        <v>406</v>
      </c>
      <c r="B3">
        <v>7</v>
      </c>
      <c r="C3">
        <v>62855050</v>
      </c>
      <c r="D3" t="s">
        <v>1918</v>
      </c>
      <c r="E3">
        <v>-6.2278720000000003E-2</v>
      </c>
      <c r="F3">
        <v>1.0834888000000001E-2</v>
      </c>
      <c r="G3">
        <v>1.0699999999999999E-6</v>
      </c>
      <c r="I3" t="s">
        <v>201</v>
      </c>
      <c r="J3" t="s">
        <v>1914</v>
      </c>
      <c r="K3" t="s">
        <v>22</v>
      </c>
      <c r="L3">
        <v>3</v>
      </c>
      <c r="M3" t="s">
        <v>1917</v>
      </c>
    </row>
    <row r="4" spans="1:13" x14ac:dyDescent="0.3">
      <c r="A4" t="s">
        <v>1053</v>
      </c>
      <c r="B4">
        <v>2</v>
      </c>
      <c r="C4">
        <v>43976897</v>
      </c>
      <c r="D4" t="s">
        <v>1052</v>
      </c>
      <c r="E4">
        <v>0.635495017</v>
      </c>
      <c r="F4">
        <v>9.9569546999999994E-2</v>
      </c>
      <c r="G4">
        <v>1.37E-7</v>
      </c>
      <c r="I4" t="s">
        <v>1902</v>
      </c>
      <c r="J4" t="s">
        <v>1901</v>
      </c>
      <c r="K4" t="s">
        <v>1900</v>
      </c>
      <c r="L4">
        <v>3</v>
      </c>
      <c r="M4" t="s">
        <v>19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4" sqref="C14"/>
    </sheetView>
  </sheetViews>
  <sheetFormatPr defaultRowHeight="14.4" x14ac:dyDescent="0.3"/>
  <sheetData>
    <row r="1" spans="1:3" x14ac:dyDescent="0.3">
      <c r="A1" t="s">
        <v>1758</v>
      </c>
      <c r="B1" t="s">
        <v>1759</v>
      </c>
      <c r="C1" t="s">
        <v>1760</v>
      </c>
    </row>
    <row r="2" spans="1:3" x14ac:dyDescent="0.3">
      <c r="A2" t="s">
        <v>1761</v>
      </c>
      <c r="B2" t="s">
        <v>1762</v>
      </c>
      <c r="C2" t="s">
        <v>1763</v>
      </c>
    </row>
    <row r="3" spans="1:3" x14ac:dyDescent="0.3">
      <c r="A3" t="s">
        <v>1764</v>
      </c>
      <c r="B3" t="s">
        <v>1765</v>
      </c>
      <c r="C3" t="s">
        <v>1766</v>
      </c>
    </row>
    <row r="4" spans="1:3" x14ac:dyDescent="0.3">
      <c r="A4" t="s">
        <v>1767</v>
      </c>
      <c r="B4" t="s">
        <v>1768</v>
      </c>
      <c r="C4" t="s">
        <v>1769</v>
      </c>
    </row>
    <row r="5" spans="1:3" x14ac:dyDescent="0.3">
      <c r="A5" t="s">
        <v>1770</v>
      </c>
      <c r="B5" t="s">
        <v>1771</v>
      </c>
      <c r="C5" t="s">
        <v>1772</v>
      </c>
    </row>
    <row r="6" spans="1:3" x14ac:dyDescent="0.3">
      <c r="A6" t="s">
        <v>1773</v>
      </c>
      <c r="B6" t="s">
        <v>1774</v>
      </c>
      <c r="C6" t="s">
        <v>1775</v>
      </c>
    </row>
    <row r="7" spans="1:3" x14ac:dyDescent="0.3">
      <c r="A7" t="s">
        <v>1776</v>
      </c>
      <c r="B7" t="s">
        <v>1777</v>
      </c>
      <c r="C7" t="s">
        <v>1778</v>
      </c>
    </row>
    <row r="8" spans="1:3" x14ac:dyDescent="0.3">
      <c r="A8" t="s">
        <v>1779</v>
      </c>
      <c r="B8" t="s">
        <v>1780</v>
      </c>
      <c r="C8" t="s">
        <v>1781</v>
      </c>
    </row>
    <row r="9" spans="1:3" x14ac:dyDescent="0.3">
      <c r="A9" t="s">
        <v>1782</v>
      </c>
      <c r="B9" t="s">
        <v>1783</v>
      </c>
      <c r="C9" t="s">
        <v>1784</v>
      </c>
    </row>
    <row r="10" spans="1:3" x14ac:dyDescent="0.3">
      <c r="A10" t="s">
        <v>1785</v>
      </c>
      <c r="B10" t="s">
        <v>1786</v>
      </c>
      <c r="C10" t="s">
        <v>1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13" sqref="E13"/>
    </sheetView>
  </sheetViews>
  <sheetFormatPr defaultRowHeight="14.4" x14ac:dyDescent="0.3"/>
  <sheetData>
    <row r="1" spans="1:11" x14ac:dyDescent="0.3">
      <c r="A1" t="s">
        <v>1</v>
      </c>
      <c r="B1" t="s">
        <v>2</v>
      </c>
      <c r="C1" t="s">
        <v>3</v>
      </c>
      <c r="D1" t="s">
        <v>4</v>
      </c>
      <c r="E1" t="s">
        <v>6</v>
      </c>
      <c r="F1" t="s">
        <v>7</v>
      </c>
      <c r="G1" t="s">
        <v>8</v>
      </c>
      <c r="H1" t="s">
        <v>1718</v>
      </c>
      <c r="I1" t="s">
        <v>9</v>
      </c>
      <c r="J1" t="s">
        <v>1719</v>
      </c>
      <c r="K1" t="s">
        <v>1720</v>
      </c>
    </row>
    <row r="2" spans="1:11" x14ac:dyDescent="0.3">
      <c r="A2">
        <v>2</v>
      </c>
      <c r="B2">
        <v>36790206</v>
      </c>
      <c r="C2" t="s">
        <v>1721</v>
      </c>
      <c r="D2" t="s">
        <v>1722</v>
      </c>
      <c r="E2">
        <v>-0.38742079260000001</v>
      </c>
      <c r="F2">
        <v>6.8148000570000006E-2</v>
      </c>
      <c r="G2" s="1">
        <v>8.0422465719999998E-7</v>
      </c>
      <c r="H2" s="1">
        <f xml:space="preserve"> -LOG10(G2)</f>
        <v>6.0946226157372871</v>
      </c>
      <c r="I2" t="s">
        <v>1723</v>
      </c>
      <c r="J2" t="s">
        <v>1724</v>
      </c>
      <c r="K2" t="s">
        <v>1725</v>
      </c>
    </row>
    <row r="3" spans="1:11" x14ac:dyDescent="0.3">
      <c r="A3">
        <v>3</v>
      </c>
      <c r="B3">
        <v>68286410</v>
      </c>
      <c r="C3" t="s">
        <v>1726</v>
      </c>
      <c r="D3" t="s">
        <v>1727</v>
      </c>
      <c r="E3">
        <v>-0.38784443610000002</v>
      </c>
      <c r="F3">
        <v>7.6894573300000005E-2</v>
      </c>
      <c r="G3" s="1">
        <v>7.2519274080000003E-6</v>
      </c>
      <c r="H3" s="1">
        <f t="shared" ref="H3:H18" si="0" xml:space="preserve"> -LOG10(G3)</f>
        <v>5.1395465518549104</v>
      </c>
      <c r="I3" t="s">
        <v>1723</v>
      </c>
      <c r="J3" t="s">
        <v>1724</v>
      </c>
      <c r="K3" t="s">
        <v>1728</v>
      </c>
    </row>
    <row r="4" spans="1:11" x14ac:dyDescent="0.3">
      <c r="A4">
        <v>5</v>
      </c>
      <c r="B4">
        <v>62007045</v>
      </c>
      <c r="C4" t="s">
        <v>1729</v>
      </c>
      <c r="D4" t="s">
        <v>1730</v>
      </c>
      <c r="E4">
        <v>-0.69523993139999996</v>
      </c>
      <c r="F4">
        <v>0.13939088120000001</v>
      </c>
      <c r="G4" s="1">
        <v>8.7693231540000008E-6</v>
      </c>
      <c r="H4" s="1">
        <f t="shared" si="0"/>
        <v>5.0570339256563823</v>
      </c>
      <c r="I4" t="s">
        <v>1731</v>
      </c>
      <c r="J4" t="s">
        <v>1724</v>
      </c>
      <c r="K4" t="s">
        <v>1732</v>
      </c>
    </row>
    <row r="5" spans="1:11" x14ac:dyDescent="0.3">
      <c r="A5">
        <v>5</v>
      </c>
      <c r="B5">
        <v>62074879</v>
      </c>
      <c r="C5" t="s">
        <v>1733</v>
      </c>
      <c r="D5" t="s">
        <v>1734</v>
      </c>
      <c r="E5">
        <v>-0.69933437099999995</v>
      </c>
      <c r="F5">
        <v>0.1388110739</v>
      </c>
      <c r="G5" s="1">
        <v>7.3962492729999999E-6</v>
      </c>
      <c r="H5" s="1">
        <f t="shared" si="0"/>
        <v>5.1309884604030644</v>
      </c>
      <c r="I5" t="s">
        <v>1731</v>
      </c>
      <c r="J5" t="s">
        <v>1724</v>
      </c>
      <c r="K5" t="s">
        <v>1735</v>
      </c>
    </row>
    <row r="6" spans="1:11" x14ac:dyDescent="0.3">
      <c r="A6">
        <v>5</v>
      </c>
      <c r="B6">
        <v>62470077</v>
      </c>
      <c r="C6" t="s">
        <v>1736</v>
      </c>
      <c r="D6" t="s">
        <v>1737</v>
      </c>
      <c r="E6">
        <v>-0.38440816389999999</v>
      </c>
      <c r="F6">
        <v>7.7420571650000006E-2</v>
      </c>
      <c r="G6" s="1">
        <v>9.4619054779999997E-6</v>
      </c>
      <c r="H6" s="1">
        <f t="shared" si="0"/>
        <v>5.0240213947558594</v>
      </c>
      <c r="I6" t="s">
        <v>1723</v>
      </c>
      <c r="J6" t="s">
        <v>1724</v>
      </c>
      <c r="K6" t="s">
        <v>1738</v>
      </c>
    </row>
    <row r="7" spans="1:11" x14ac:dyDescent="0.3">
      <c r="A7">
        <v>5</v>
      </c>
      <c r="B7">
        <v>62482304</v>
      </c>
      <c r="C7" t="s">
        <v>1739</v>
      </c>
      <c r="D7" t="s">
        <v>1740</v>
      </c>
      <c r="E7">
        <v>-0.35507267939999998</v>
      </c>
      <c r="F7">
        <v>6.4504331580000004E-2</v>
      </c>
      <c r="G7" s="1">
        <v>1.4998968739999999E-6</v>
      </c>
      <c r="H7" s="1">
        <f t="shared" si="0"/>
        <v>5.8239386000059064</v>
      </c>
      <c r="I7" t="s">
        <v>1723</v>
      </c>
      <c r="J7" t="s">
        <v>1724</v>
      </c>
      <c r="K7" t="s">
        <v>1741</v>
      </c>
    </row>
    <row r="8" spans="1:11" x14ac:dyDescent="0.3">
      <c r="A8">
        <v>5</v>
      </c>
      <c r="B8">
        <v>62894146</v>
      </c>
      <c r="C8" t="s">
        <v>1742</v>
      </c>
      <c r="D8" t="s">
        <v>1743</v>
      </c>
      <c r="E8">
        <v>-0.49493790589999997</v>
      </c>
      <c r="F8">
        <v>7.7018659099999998E-2</v>
      </c>
      <c r="G8" s="1">
        <v>6.0769465129999995E-8</v>
      </c>
      <c r="H8" s="1">
        <f t="shared" si="0"/>
        <v>7.2163145861327198</v>
      </c>
      <c r="I8" t="s">
        <v>1723</v>
      </c>
      <c r="J8" t="s">
        <v>1724</v>
      </c>
      <c r="K8" t="s">
        <v>1744</v>
      </c>
    </row>
    <row r="9" spans="1:11" x14ac:dyDescent="0.3">
      <c r="A9">
        <v>5</v>
      </c>
      <c r="B9">
        <v>62894146</v>
      </c>
      <c r="C9" t="s">
        <v>1742</v>
      </c>
      <c r="D9" t="s">
        <v>1743</v>
      </c>
      <c r="E9">
        <v>-0.54207614240000002</v>
      </c>
      <c r="F9">
        <v>9.5162322739999999E-2</v>
      </c>
      <c r="G9" s="1">
        <v>1.6189155530000001E-6</v>
      </c>
      <c r="H9" s="1">
        <f t="shared" si="0"/>
        <v>5.7907758046268771</v>
      </c>
      <c r="I9" t="s">
        <v>1723</v>
      </c>
      <c r="J9" t="s">
        <v>1745</v>
      </c>
      <c r="K9" t="s">
        <v>1744</v>
      </c>
    </row>
    <row r="10" spans="1:11" x14ac:dyDescent="0.3">
      <c r="A10">
        <v>5</v>
      </c>
      <c r="B10">
        <v>62894146</v>
      </c>
      <c r="C10" t="s">
        <v>1742</v>
      </c>
      <c r="D10" t="s">
        <v>1743</v>
      </c>
      <c r="E10">
        <v>-0.65661125109999996</v>
      </c>
      <c r="F10">
        <v>0.1173285006</v>
      </c>
      <c r="G10" s="1">
        <v>1.0928804740000001E-6</v>
      </c>
      <c r="H10" s="1">
        <f t="shared" si="0"/>
        <v>5.9614273333117378</v>
      </c>
      <c r="I10" t="s">
        <v>1731</v>
      </c>
      <c r="J10" t="s">
        <v>1724</v>
      </c>
      <c r="K10" t="s">
        <v>1744</v>
      </c>
    </row>
    <row r="11" spans="1:11" x14ac:dyDescent="0.3">
      <c r="A11">
        <v>5</v>
      </c>
      <c r="B11">
        <v>63136068</v>
      </c>
      <c r="C11" t="s">
        <v>1746</v>
      </c>
      <c r="D11" t="s">
        <v>1747</v>
      </c>
      <c r="E11">
        <v>-0.50566114959999997</v>
      </c>
      <c r="F11">
        <v>7.5365816579999995E-2</v>
      </c>
      <c r="G11" s="1">
        <v>2.256710163E-8</v>
      </c>
      <c r="H11" s="1">
        <f t="shared" si="0"/>
        <v>7.6465242152654627</v>
      </c>
      <c r="I11" t="s">
        <v>1723</v>
      </c>
      <c r="J11" t="s">
        <v>1724</v>
      </c>
      <c r="K11" t="s">
        <v>1748</v>
      </c>
    </row>
    <row r="12" spans="1:11" x14ac:dyDescent="0.3">
      <c r="A12">
        <v>5</v>
      </c>
      <c r="B12">
        <v>63136068</v>
      </c>
      <c r="C12" t="s">
        <v>1746</v>
      </c>
      <c r="D12" t="s">
        <v>1747</v>
      </c>
      <c r="E12">
        <v>-0.56419218429999995</v>
      </c>
      <c r="F12">
        <v>9.352797434E-2</v>
      </c>
      <c r="G12" s="1">
        <v>5.6765986169999995E-7</v>
      </c>
      <c r="H12" s="1">
        <f t="shared" si="0"/>
        <v>6.2459118129411841</v>
      </c>
      <c r="I12" t="s">
        <v>1723</v>
      </c>
      <c r="J12" t="s">
        <v>1745</v>
      </c>
      <c r="K12" t="s">
        <v>1748</v>
      </c>
    </row>
    <row r="13" spans="1:11" x14ac:dyDescent="0.3">
      <c r="A13">
        <v>5</v>
      </c>
      <c r="B13">
        <v>63136068</v>
      </c>
      <c r="C13" t="s">
        <v>1746</v>
      </c>
      <c r="D13" t="s">
        <v>1747</v>
      </c>
      <c r="E13">
        <v>-0.66926799709999996</v>
      </c>
      <c r="F13">
        <v>0.11562262099999999</v>
      </c>
      <c r="G13" s="1">
        <v>5.6191797750000001E-7</v>
      </c>
      <c r="H13" s="1">
        <f t="shared" si="0"/>
        <v>6.2503270732545335</v>
      </c>
      <c r="I13" t="s">
        <v>1731</v>
      </c>
      <c r="J13" t="s">
        <v>1724</v>
      </c>
      <c r="K13" t="s">
        <v>1748</v>
      </c>
    </row>
    <row r="14" spans="1:11" x14ac:dyDescent="0.3">
      <c r="A14">
        <v>5</v>
      </c>
      <c r="B14">
        <v>63136068</v>
      </c>
      <c r="C14" t="s">
        <v>1746</v>
      </c>
      <c r="D14" t="s">
        <v>1747</v>
      </c>
      <c r="E14">
        <v>-0.69919226720000005</v>
      </c>
      <c r="F14">
        <v>0.130962405</v>
      </c>
      <c r="G14" s="1">
        <v>4.9311705860000001E-6</v>
      </c>
      <c r="H14" s="1">
        <f t="shared" si="0"/>
        <v>5.3070499734824379</v>
      </c>
      <c r="I14" t="s">
        <v>1731</v>
      </c>
      <c r="J14" t="s">
        <v>1745</v>
      </c>
      <c r="K14" t="s">
        <v>1748</v>
      </c>
    </row>
    <row r="15" spans="1:11" x14ac:dyDescent="0.3">
      <c r="A15">
        <v>7</v>
      </c>
      <c r="B15">
        <v>65798518</v>
      </c>
      <c r="C15" t="s">
        <v>1749</v>
      </c>
      <c r="D15" t="s">
        <v>1750</v>
      </c>
      <c r="E15">
        <v>-0.70091529659999996</v>
      </c>
      <c r="F15">
        <v>0.13864516739999999</v>
      </c>
      <c r="G15" s="1">
        <v>6.9719987509999997E-6</v>
      </c>
      <c r="H15" s="1">
        <f t="shared" si="0"/>
        <v>5.1566426993638022</v>
      </c>
      <c r="I15" t="s">
        <v>1731</v>
      </c>
      <c r="J15" t="s">
        <v>1724</v>
      </c>
      <c r="K15" t="s">
        <v>1751</v>
      </c>
    </row>
    <row r="16" spans="1:11" x14ac:dyDescent="0.3">
      <c r="A16">
        <v>7</v>
      </c>
      <c r="B16">
        <v>65840410</v>
      </c>
      <c r="C16" t="s">
        <v>1752</v>
      </c>
      <c r="D16" t="s">
        <v>1753</v>
      </c>
      <c r="E16">
        <v>-0.70709066210000004</v>
      </c>
      <c r="F16">
        <v>0.13811242160000001</v>
      </c>
      <c r="G16" s="1">
        <v>5.6063263359999998E-6</v>
      </c>
      <c r="H16" s="1">
        <f t="shared" si="0"/>
        <v>5.2513216261977202</v>
      </c>
      <c r="I16" t="s">
        <v>1731</v>
      </c>
      <c r="J16" t="s">
        <v>1724</v>
      </c>
      <c r="K16" t="s">
        <v>1754</v>
      </c>
    </row>
    <row r="17" spans="1:11" x14ac:dyDescent="0.3">
      <c r="A17">
        <v>9</v>
      </c>
      <c r="B17">
        <v>1917592</v>
      </c>
      <c r="C17" t="s">
        <v>1755</v>
      </c>
      <c r="D17" t="s">
        <v>1756</v>
      </c>
      <c r="E17">
        <v>-0.51379479910000003</v>
      </c>
      <c r="F17">
        <v>9.4042988519999995E-2</v>
      </c>
      <c r="G17" s="1">
        <v>1.728820381E-6</v>
      </c>
      <c r="H17" s="1">
        <f t="shared" si="0"/>
        <v>5.7622501262129333</v>
      </c>
      <c r="I17" t="s">
        <v>1723</v>
      </c>
      <c r="J17" t="s">
        <v>1724</v>
      </c>
      <c r="K17" t="s">
        <v>1757</v>
      </c>
    </row>
    <row r="18" spans="1:11" x14ac:dyDescent="0.3">
      <c r="A18">
        <v>9</v>
      </c>
      <c r="B18">
        <v>1917592</v>
      </c>
      <c r="C18" t="s">
        <v>1755</v>
      </c>
      <c r="D18" t="s">
        <v>1756</v>
      </c>
      <c r="E18">
        <v>-0.65015486170000003</v>
      </c>
      <c r="F18">
        <v>0.1178722329</v>
      </c>
      <c r="G18" s="1">
        <v>2.842837825E-6</v>
      </c>
      <c r="H18" s="1">
        <f t="shared" si="0"/>
        <v>5.5462479147437884</v>
      </c>
      <c r="I18" t="s">
        <v>1723</v>
      </c>
      <c r="J18" t="s">
        <v>1745</v>
      </c>
      <c r="K18" t="s">
        <v>17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4"/>
  <sheetViews>
    <sheetView workbookViewId="0">
      <selection activeCell="D12" sqref="D12"/>
    </sheetView>
  </sheetViews>
  <sheetFormatPr defaultRowHeight="14.4" x14ac:dyDescent="0.3"/>
  <cols>
    <col min="1" max="1" width="11.5546875" bestFit="1" customWidth="1"/>
    <col min="2" max="2" width="17.44140625" bestFit="1" customWidth="1"/>
    <col min="3" max="3" width="8.21875" bestFit="1" customWidth="1"/>
    <col min="4" max="4" width="77.109375" bestFit="1" customWidth="1"/>
  </cols>
  <sheetData>
    <row r="1" spans="1:4" x14ac:dyDescent="0.3">
      <c r="A1" t="s">
        <v>3</v>
      </c>
      <c r="B1" t="s">
        <v>4</v>
      </c>
      <c r="C1" t="s">
        <v>8</v>
      </c>
      <c r="D1" t="s">
        <v>15</v>
      </c>
    </row>
    <row r="2" spans="1:4" x14ac:dyDescent="0.3">
      <c r="A2" t="s">
        <v>1154</v>
      </c>
      <c r="B2" t="s">
        <v>1155</v>
      </c>
      <c r="C2" s="1">
        <v>7.2499999999999998E-10</v>
      </c>
      <c r="D2" t="s">
        <v>1165</v>
      </c>
    </row>
    <row r="3" spans="1:4" x14ac:dyDescent="0.3">
      <c r="A3" t="s">
        <v>587</v>
      </c>
      <c r="B3" t="s">
        <v>588</v>
      </c>
      <c r="C3" s="1">
        <v>9.2100000000000002E-10</v>
      </c>
      <c r="D3" t="s">
        <v>1166</v>
      </c>
    </row>
    <row r="4" spans="1:4" x14ac:dyDescent="0.3">
      <c r="A4" t="s">
        <v>875</v>
      </c>
      <c r="B4" t="s">
        <v>876</v>
      </c>
      <c r="C4" s="1">
        <v>2.1299999999999999E-9</v>
      </c>
      <c r="D4" t="s">
        <v>1167</v>
      </c>
    </row>
    <row r="5" spans="1:4" x14ac:dyDescent="0.3">
      <c r="A5" t="s">
        <v>75</v>
      </c>
      <c r="B5" t="s">
        <v>76</v>
      </c>
      <c r="C5" s="1">
        <v>4.1700000000000003E-9</v>
      </c>
      <c r="D5" t="s">
        <v>77</v>
      </c>
    </row>
    <row r="6" spans="1:4" x14ac:dyDescent="0.3">
      <c r="A6" t="s">
        <v>341</v>
      </c>
      <c r="B6" t="s">
        <v>342</v>
      </c>
      <c r="C6" s="1">
        <v>1.2E-8</v>
      </c>
      <c r="D6" t="s">
        <v>1168</v>
      </c>
    </row>
    <row r="7" spans="1:4" x14ac:dyDescent="0.3">
      <c r="A7" t="s">
        <v>1038</v>
      </c>
      <c r="B7" t="s">
        <v>1039</v>
      </c>
      <c r="C7" s="1">
        <v>1.55E-8</v>
      </c>
      <c r="D7" t="s">
        <v>1169</v>
      </c>
    </row>
    <row r="8" spans="1:4" x14ac:dyDescent="0.3">
      <c r="A8" t="s">
        <v>916</v>
      </c>
      <c r="B8" t="s">
        <v>917</v>
      </c>
      <c r="C8" s="1">
        <v>1.96E-8</v>
      </c>
      <c r="D8" t="s">
        <v>1170</v>
      </c>
    </row>
    <row r="9" spans="1:4" x14ac:dyDescent="0.3">
      <c r="A9" t="s">
        <v>904</v>
      </c>
      <c r="B9" t="s">
        <v>905</v>
      </c>
      <c r="C9" s="1">
        <v>1.99E-8</v>
      </c>
      <c r="D9" t="s">
        <v>1171</v>
      </c>
    </row>
    <row r="10" spans="1:4" x14ac:dyDescent="0.3">
      <c r="A10" t="s">
        <v>1034</v>
      </c>
      <c r="B10" t="s">
        <v>1035</v>
      </c>
      <c r="C10" s="1">
        <v>2.36E-8</v>
      </c>
      <c r="D10" t="s">
        <v>1172</v>
      </c>
    </row>
    <row r="11" spans="1:4" x14ac:dyDescent="0.3">
      <c r="A11" t="s">
        <v>264</v>
      </c>
      <c r="B11" t="s">
        <v>265</v>
      </c>
      <c r="C11" s="1">
        <v>2.4500000000000001E-8</v>
      </c>
      <c r="D11" t="s">
        <v>1173</v>
      </c>
    </row>
    <row r="12" spans="1:4" x14ac:dyDescent="0.3">
      <c r="A12" t="s">
        <v>377</v>
      </c>
      <c r="B12" t="s">
        <v>378</v>
      </c>
      <c r="C12" s="1">
        <v>2.5300000000000002E-8</v>
      </c>
      <c r="D12" t="s">
        <v>1174</v>
      </c>
    </row>
    <row r="13" spans="1:4" x14ac:dyDescent="0.3">
      <c r="A13" t="s">
        <v>662</v>
      </c>
      <c r="B13" t="s">
        <v>663</v>
      </c>
      <c r="C13" s="1">
        <v>2.6400000000000001E-8</v>
      </c>
      <c r="D13" t="s">
        <v>1175</v>
      </c>
    </row>
    <row r="14" spans="1:4" x14ac:dyDescent="0.3">
      <c r="A14" t="s">
        <v>812</v>
      </c>
      <c r="B14" t="s">
        <v>813</v>
      </c>
      <c r="C14" s="1">
        <v>2.7599999999999999E-8</v>
      </c>
      <c r="D14" t="s">
        <v>1176</v>
      </c>
    </row>
    <row r="15" spans="1:4" x14ac:dyDescent="0.3">
      <c r="A15" t="s">
        <v>63</v>
      </c>
      <c r="B15" t="s">
        <v>64</v>
      </c>
      <c r="C15" s="1">
        <v>2.81E-8</v>
      </c>
      <c r="D15" t="s">
        <v>1177</v>
      </c>
    </row>
    <row r="16" spans="1:4" x14ac:dyDescent="0.3">
      <c r="A16" t="s">
        <v>657</v>
      </c>
      <c r="B16" t="s">
        <v>658</v>
      </c>
      <c r="C16" s="1">
        <v>2.8299999999999999E-8</v>
      </c>
      <c r="D16" t="s">
        <v>1178</v>
      </c>
    </row>
    <row r="17" spans="1:4" x14ac:dyDescent="0.3">
      <c r="A17" t="s">
        <v>1030</v>
      </c>
      <c r="B17" t="s">
        <v>1031</v>
      </c>
      <c r="C17" s="1">
        <v>2.96E-8</v>
      </c>
      <c r="D17" t="s">
        <v>1179</v>
      </c>
    </row>
    <row r="18" spans="1:4" x14ac:dyDescent="0.3">
      <c r="A18" t="s">
        <v>48</v>
      </c>
      <c r="B18" t="s">
        <v>49</v>
      </c>
      <c r="C18" s="1">
        <v>2.9799999999999999E-8</v>
      </c>
      <c r="D18" t="s">
        <v>50</v>
      </c>
    </row>
    <row r="19" spans="1:4" x14ac:dyDescent="0.3">
      <c r="A19" t="s">
        <v>940</v>
      </c>
      <c r="B19" t="s">
        <v>941</v>
      </c>
      <c r="C19" s="1">
        <v>3.1599999999999998E-8</v>
      </c>
      <c r="D19" t="s">
        <v>1180</v>
      </c>
    </row>
    <row r="20" spans="1:4" x14ac:dyDescent="0.3">
      <c r="A20" t="s">
        <v>847</v>
      </c>
      <c r="B20" t="s">
        <v>848</v>
      </c>
      <c r="C20" s="1">
        <v>3.2199999999999997E-8</v>
      </c>
      <c r="D20" t="s">
        <v>1181</v>
      </c>
    </row>
    <row r="21" spans="1:4" x14ac:dyDescent="0.3">
      <c r="A21" t="s">
        <v>912</v>
      </c>
      <c r="B21" t="s">
        <v>913</v>
      </c>
      <c r="C21" s="1">
        <v>3.2199999999999997E-8</v>
      </c>
      <c r="D21" t="s">
        <v>1182</v>
      </c>
    </row>
    <row r="22" spans="1:4" x14ac:dyDescent="0.3">
      <c r="A22" t="s">
        <v>131</v>
      </c>
      <c r="B22" t="s">
        <v>132</v>
      </c>
      <c r="C22" s="1">
        <v>3.4200000000000002E-8</v>
      </c>
      <c r="D22" t="s">
        <v>1183</v>
      </c>
    </row>
    <row r="23" spans="1:4" x14ac:dyDescent="0.3">
      <c r="A23" t="s">
        <v>594</v>
      </c>
      <c r="B23" t="s">
        <v>595</v>
      </c>
      <c r="C23" s="1">
        <v>3.5000000000000002E-8</v>
      </c>
      <c r="D23" t="s">
        <v>1184</v>
      </c>
    </row>
    <row r="24" spans="1:4" x14ac:dyDescent="0.3">
      <c r="A24" t="s">
        <v>160</v>
      </c>
      <c r="B24" t="s">
        <v>161</v>
      </c>
      <c r="C24" s="1">
        <v>3.5399999999999999E-8</v>
      </c>
      <c r="D24" t="s">
        <v>1185</v>
      </c>
    </row>
    <row r="25" spans="1:4" x14ac:dyDescent="0.3">
      <c r="A25" t="s">
        <v>421</v>
      </c>
      <c r="B25" t="s">
        <v>422</v>
      </c>
      <c r="C25" s="1">
        <v>3.5600000000000001E-8</v>
      </c>
      <c r="D25" t="s">
        <v>1186</v>
      </c>
    </row>
    <row r="26" spans="1:4" x14ac:dyDescent="0.3">
      <c r="A26" t="s">
        <v>832</v>
      </c>
      <c r="B26" t="s">
        <v>833</v>
      </c>
      <c r="C26" s="1">
        <v>3.5700000000000002E-8</v>
      </c>
      <c r="D26" t="s">
        <v>1187</v>
      </c>
    </row>
    <row r="27" spans="1:4" x14ac:dyDescent="0.3">
      <c r="A27" t="s">
        <v>1018</v>
      </c>
      <c r="B27" t="s">
        <v>1019</v>
      </c>
      <c r="C27" s="1">
        <v>3.6400000000000002E-8</v>
      </c>
      <c r="D27" t="s">
        <v>1188</v>
      </c>
    </row>
    <row r="28" spans="1:4" x14ac:dyDescent="0.3">
      <c r="A28" t="s">
        <v>702</v>
      </c>
      <c r="B28" t="s">
        <v>703</v>
      </c>
      <c r="C28" s="1">
        <v>3.8299999999999999E-8</v>
      </c>
      <c r="D28" t="s">
        <v>1189</v>
      </c>
    </row>
    <row r="29" spans="1:4" x14ac:dyDescent="0.3">
      <c r="A29" t="s">
        <v>928</v>
      </c>
      <c r="B29" t="s">
        <v>929</v>
      </c>
      <c r="C29" s="1">
        <v>3.8600000000000002E-8</v>
      </c>
      <c r="D29" t="s">
        <v>1190</v>
      </c>
    </row>
    <row r="30" spans="1:4" x14ac:dyDescent="0.3">
      <c r="A30" t="s">
        <v>135</v>
      </c>
      <c r="B30" t="s">
        <v>136</v>
      </c>
      <c r="C30" s="1">
        <v>3.8799999999999997E-8</v>
      </c>
      <c r="D30" t="s">
        <v>1191</v>
      </c>
    </row>
    <row r="31" spans="1:4" x14ac:dyDescent="0.3">
      <c r="A31" t="s">
        <v>1192</v>
      </c>
      <c r="B31" t="s">
        <v>1193</v>
      </c>
      <c r="C31" s="1">
        <v>4.1799999999999997E-8</v>
      </c>
      <c r="D31" t="s">
        <v>1194</v>
      </c>
    </row>
    <row r="32" spans="1:4" x14ac:dyDescent="0.3">
      <c r="A32" t="s">
        <v>1081</v>
      </c>
      <c r="B32" t="s">
        <v>1082</v>
      </c>
      <c r="C32" s="1">
        <v>4.2400000000000002E-8</v>
      </c>
      <c r="D32" t="s">
        <v>1195</v>
      </c>
    </row>
    <row r="33" spans="1:4" x14ac:dyDescent="0.3">
      <c r="A33" t="s">
        <v>888</v>
      </c>
      <c r="B33" t="s">
        <v>889</v>
      </c>
      <c r="C33" s="1">
        <v>4.4500000000000001E-8</v>
      </c>
      <c r="D33" t="s">
        <v>1196</v>
      </c>
    </row>
    <row r="34" spans="1:4" x14ac:dyDescent="0.3">
      <c r="A34" t="s">
        <v>992</v>
      </c>
      <c r="B34" t="s">
        <v>993</v>
      </c>
      <c r="C34" s="1">
        <v>4.4799999999999997E-8</v>
      </c>
      <c r="D34" t="s">
        <v>1197</v>
      </c>
    </row>
    <row r="35" spans="1:4" x14ac:dyDescent="0.3">
      <c r="A35" t="s">
        <v>146</v>
      </c>
      <c r="B35" t="s">
        <v>147</v>
      </c>
      <c r="C35" s="1">
        <v>4.5200000000000001E-8</v>
      </c>
      <c r="D35" t="s">
        <v>1198</v>
      </c>
    </row>
    <row r="36" spans="1:4" x14ac:dyDescent="0.3">
      <c r="A36" t="s">
        <v>168</v>
      </c>
      <c r="B36" t="s">
        <v>169</v>
      </c>
      <c r="C36" s="1">
        <v>4.5300000000000002E-8</v>
      </c>
      <c r="D36" t="s">
        <v>1199</v>
      </c>
    </row>
    <row r="37" spans="1:4" x14ac:dyDescent="0.3">
      <c r="A37" t="s">
        <v>1069</v>
      </c>
      <c r="B37" t="s">
        <v>1070</v>
      </c>
      <c r="C37" s="1">
        <v>4.9299999999999998E-8</v>
      </c>
      <c r="D37" t="s">
        <v>1200</v>
      </c>
    </row>
    <row r="38" spans="1:4" x14ac:dyDescent="0.3">
      <c r="A38" t="s">
        <v>1085</v>
      </c>
      <c r="B38" t="s">
        <v>1086</v>
      </c>
      <c r="C38" s="1">
        <v>4.9299999999999998E-8</v>
      </c>
      <c r="D38" t="s">
        <v>1201</v>
      </c>
    </row>
    <row r="39" spans="1:4" x14ac:dyDescent="0.3">
      <c r="A39" t="s">
        <v>220</v>
      </c>
      <c r="B39" t="s">
        <v>221</v>
      </c>
      <c r="C39" s="1">
        <v>4.9299999999999998E-8</v>
      </c>
      <c r="D39" t="s">
        <v>1202</v>
      </c>
    </row>
    <row r="40" spans="1:4" x14ac:dyDescent="0.3">
      <c r="A40" t="s">
        <v>111</v>
      </c>
      <c r="B40" t="s">
        <v>112</v>
      </c>
      <c r="C40" s="1">
        <v>5.62E-8</v>
      </c>
      <c r="D40" t="s">
        <v>1203</v>
      </c>
    </row>
    <row r="41" spans="1:4" x14ac:dyDescent="0.3">
      <c r="A41" t="s">
        <v>1026</v>
      </c>
      <c r="B41" t="s">
        <v>1027</v>
      </c>
      <c r="C41" s="1">
        <v>5.7200000000000003E-8</v>
      </c>
      <c r="D41" t="s">
        <v>1204</v>
      </c>
    </row>
    <row r="42" spans="1:4" x14ac:dyDescent="0.3">
      <c r="A42" t="s">
        <v>374</v>
      </c>
      <c r="B42" t="s">
        <v>375</v>
      </c>
      <c r="C42" s="1">
        <v>5.91E-8</v>
      </c>
      <c r="D42" t="s">
        <v>1205</v>
      </c>
    </row>
    <row r="43" spans="1:4" x14ac:dyDescent="0.3">
      <c r="A43" t="s">
        <v>367</v>
      </c>
      <c r="B43" t="s">
        <v>368</v>
      </c>
      <c r="C43" s="1">
        <v>6.3199999999999997E-8</v>
      </c>
      <c r="D43" t="s">
        <v>369</v>
      </c>
    </row>
    <row r="44" spans="1:4" x14ac:dyDescent="0.3">
      <c r="A44" t="s">
        <v>614</v>
      </c>
      <c r="B44" t="s">
        <v>615</v>
      </c>
      <c r="C44" s="1">
        <v>6.3699999999999995E-8</v>
      </c>
      <c r="D44" t="s">
        <v>1206</v>
      </c>
    </row>
    <row r="45" spans="1:4" x14ac:dyDescent="0.3">
      <c r="A45" t="s">
        <v>224</v>
      </c>
      <c r="B45" t="s">
        <v>225</v>
      </c>
      <c r="C45" s="1">
        <v>6.3800000000000002E-8</v>
      </c>
      <c r="D45" t="s">
        <v>1207</v>
      </c>
    </row>
    <row r="46" spans="1:4" x14ac:dyDescent="0.3">
      <c r="A46" t="s">
        <v>413</v>
      </c>
      <c r="B46" t="s">
        <v>414</v>
      </c>
      <c r="C46" s="1">
        <v>6.3800000000000002E-8</v>
      </c>
      <c r="D46" t="s">
        <v>1208</v>
      </c>
    </row>
    <row r="47" spans="1:4" x14ac:dyDescent="0.3">
      <c r="A47" t="s">
        <v>677</v>
      </c>
      <c r="B47" t="s">
        <v>678</v>
      </c>
      <c r="C47" s="1">
        <v>6.4799999999999998E-8</v>
      </c>
      <c r="D47" t="s">
        <v>1209</v>
      </c>
    </row>
    <row r="48" spans="1:4" x14ac:dyDescent="0.3">
      <c r="A48" t="s">
        <v>1061</v>
      </c>
      <c r="B48" t="s">
        <v>1062</v>
      </c>
      <c r="C48" s="1">
        <v>6.7200000000000006E-8</v>
      </c>
      <c r="D48" t="s">
        <v>1210</v>
      </c>
    </row>
    <row r="49" spans="1:4" x14ac:dyDescent="0.3">
      <c r="A49" t="s">
        <v>529</v>
      </c>
      <c r="B49" t="s">
        <v>530</v>
      </c>
      <c r="C49" s="1">
        <v>6.7399999999999995E-8</v>
      </c>
      <c r="D49" t="s">
        <v>1211</v>
      </c>
    </row>
    <row r="50" spans="1:4" x14ac:dyDescent="0.3">
      <c r="A50" t="s">
        <v>971</v>
      </c>
      <c r="B50" t="s">
        <v>972</v>
      </c>
      <c r="C50" s="1">
        <v>6.87E-8</v>
      </c>
      <c r="D50" t="s">
        <v>1212</v>
      </c>
    </row>
    <row r="51" spans="1:4" x14ac:dyDescent="0.3">
      <c r="A51" t="s">
        <v>127</v>
      </c>
      <c r="B51" t="s">
        <v>128</v>
      </c>
      <c r="C51" s="1">
        <v>7.1E-8</v>
      </c>
      <c r="D51" t="s">
        <v>1213</v>
      </c>
    </row>
    <row r="52" spans="1:4" x14ac:dyDescent="0.3">
      <c r="A52" t="s">
        <v>1048</v>
      </c>
      <c r="B52" t="s">
        <v>1049</v>
      </c>
      <c r="C52" s="1">
        <v>7.1900000000000002E-8</v>
      </c>
      <c r="D52" t="s">
        <v>1214</v>
      </c>
    </row>
    <row r="53" spans="1:4" x14ac:dyDescent="0.3">
      <c r="A53" t="s">
        <v>123</v>
      </c>
      <c r="B53" t="s">
        <v>124</v>
      </c>
      <c r="C53" s="1">
        <v>7.2600000000000002E-8</v>
      </c>
      <c r="D53" t="s">
        <v>1215</v>
      </c>
    </row>
    <row r="54" spans="1:4" x14ac:dyDescent="0.3">
      <c r="A54" t="s">
        <v>1041</v>
      </c>
      <c r="B54" t="s">
        <v>1042</v>
      </c>
      <c r="C54" s="1">
        <v>7.2899999999999998E-8</v>
      </c>
      <c r="D54" t="s">
        <v>1216</v>
      </c>
    </row>
    <row r="55" spans="1:4" x14ac:dyDescent="0.3">
      <c r="A55" t="s">
        <v>706</v>
      </c>
      <c r="B55" t="s">
        <v>707</v>
      </c>
      <c r="C55" s="1">
        <v>7.3900000000000007E-8</v>
      </c>
      <c r="D55" t="s">
        <v>1217</v>
      </c>
    </row>
    <row r="56" spans="1:4" x14ac:dyDescent="0.3">
      <c r="A56" t="s">
        <v>1022</v>
      </c>
      <c r="B56" t="s">
        <v>1023</v>
      </c>
      <c r="C56" s="1">
        <v>7.4000000000000001E-8</v>
      </c>
      <c r="D56" t="s">
        <v>1218</v>
      </c>
    </row>
    <row r="57" spans="1:4" x14ac:dyDescent="0.3">
      <c r="A57" t="s">
        <v>1056</v>
      </c>
      <c r="B57" t="s">
        <v>1057</v>
      </c>
      <c r="C57" s="1">
        <v>8.2599999999999998E-8</v>
      </c>
      <c r="D57" t="s">
        <v>1219</v>
      </c>
    </row>
    <row r="58" spans="1:4" x14ac:dyDescent="0.3">
      <c r="A58" t="s">
        <v>863</v>
      </c>
      <c r="B58" t="s">
        <v>864</v>
      </c>
      <c r="C58" s="1">
        <v>8.3000000000000002E-8</v>
      </c>
      <c r="D58" t="s">
        <v>1220</v>
      </c>
    </row>
    <row r="59" spans="1:4" x14ac:dyDescent="0.3">
      <c r="A59" t="s">
        <v>673</v>
      </c>
      <c r="B59" t="s">
        <v>674</v>
      </c>
      <c r="C59" s="1">
        <v>8.4400000000000001E-8</v>
      </c>
      <c r="D59" t="s">
        <v>1221</v>
      </c>
    </row>
    <row r="60" spans="1:4" x14ac:dyDescent="0.3">
      <c r="A60" t="s">
        <v>602</v>
      </c>
      <c r="B60" t="s">
        <v>603</v>
      </c>
      <c r="C60" s="1">
        <v>8.4800000000000005E-8</v>
      </c>
      <c r="D60" t="s">
        <v>1222</v>
      </c>
    </row>
    <row r="61" spans="1:4" x14ac:dyDescent="0.3">
      <c r="A61" t="s">
        <v>83</v>
      </c>
      <c r="B61" t="s">
        <v>84</v>
      </c>
      <c r="C61" s="1">
        <v>8.7699999999999998E-8</v>
      </c>
      <c r="D61" t="s">
        <v>1223</v>
      </c>
    </row>
    <row r="62" spans="1:4" x14ac:dyDescent="0.3">
      <c r="A62" t="s">
        <v>1077</v>
      </c>
      <c r="B62" t="s">
        <v>1078</v>
      </c>
      <c r="C62" s="1">
        <v>8.9000000000000003E-8</v>
      </c>
      <c r="D62" t="s">
        <v>1224</v>
      </c>
    </row>
    <row r="63" spans="1:4" x14ac:dyDescent="0.3">
      <c r="A63" t="s">
        <v>35</v>
      </c>
      <c r="B63" t="s">
        <v>36</v>
      </c>
      <c r="C63" s="1">
        <v>9.1300000000000004E-8</v>
      </c>
      <c r="D63" t="s">
        <v>1225</v>
      </c>
    </row>
    <row r="64" spans="1:4" x14ac:dyDescent="0.3">
      <c r="A64" t="s">
        <v>1226</v>
      </c>
      <c r="B64" t="s">
        <v>1227</v>
      </c>
      <c r="C64" s="1">
        <v>9.6699999999999999E-8</v>
      </c>
      <c r="D64" t="s">
        <v>1228</v>
      </c>
    </row>
    <row r="65" spans="1:4" x14ac:dyDescent="0.3">
      <c r="A65" t="s">
        <v>450</v>
      </c>
      <c r="B65" t="s">
        <v>451</v>
      </c>
      <c r="C65" s="1">
        <v>9.8599999999999996E-8</v>
      </c>
      <c r="D65" t="s">
        <v>1229</v>
      </c>
    </row>
    <row r="66" spans="1:4" x14ac:dyDescent="0.3">
      <c r="A66" t="s">
        <v>153</v>
      </c>
      <c r="B66" t="s">
        <v>154</v>
      </c>
      <c r="C66" s="1">
        <v>9.8900000000000005E-8</v>
      </c>
      <c r="D66" t="s">
        <v>1230</v>
      </c>
    </row>
    <row r="67" spans="1:4" x14ac:dyDescent="0.3">
      <c r="A67" t="s">
        <v>621</v>
      </c>
      <c r="B67" t="s">
        <v>622</v>
      </c>
      <c r="C67" s="1">
        <v>9.9999999999999995E-8</v>
      </c>
      <c r="D67" t="s">
        <v>1231</v>
      </c>
    </row>
    <row r="68" spans="1:4" x14ac:dyDescent="0.3">
      <c r="A68" t="s">
        <v>332</v>
      </c>
      <c r="B68" t="s">
        <v>333</v>
      </c>
      <c r="C68" s="1">
        <v>9.9999999999999995E-8</v>
      </c>
      <c r="D68" t="s">
        <v>1232</v>
      </c>
    </row>
    <row r="69" spans="1:4" x14ac:dyDescent="0.3">
      <c r="A69" t="s">
        <v>437</v>
      </c>
      <c r="B69" t="s">
        <v>438</v>
      </c>
      <c r="C69" s="1">
        <v>9.9999999999999995E-8</v>
      </c>
      <c r="D69" t="s">
        <v>1233</v>
      </c>
    </row>
    <row r="70" spans="1:4" x14ac:dyDescent="0.3">
      <c r="A70" t="s">
        <v>119</v>
      </c>
      <c r="B70" t="s">
        <v>120</v>
      </c>
      <c r="C70" s="1">
        <v>1.02E-7</v>
      </c>
      <c r="D70" t="s">
        <v>1234</v>
      </c>
    </row>
    <row r="71" spans="1:4" x14ac:dyDescent="0.3">
      <c r="A71" t="s">
        <v>908</v>
      </c>
      <c r="B71" t="s">
        <v>909</v>
      </c>
      <c r="C71" s="1">
        <v>1.08E-7</v>
      </c>
      <c r="D71" t="s">
        <v>1235</v>
      </c>
    </row>
    <row r="72" spans="1:4" x14ac:dyDescent="0.3">
      <c r="A72" t="s">
        <v>741</v>
      </c>
      <c r="B72" t="s">
        <v>742</v>
      </c>
      <c r="C72" s="1">
        <v>1.09E-7</v>
      </c>
      <c r="D72" t="s">
        <v>1236</v>
      </c>
    </row>
    <row r="73" spans="1:4" x14ac:dyDescent="0.3">
      <c r="A73" t="s">
        <v>483</v>
      </c>
      <c r="B73" t="s">
        <v>484</v>
      </c>
      <c r="C73" s="1">
        <v>1.11E-7</v>
      </c>
      <c r="D73" t="s">
        <v>1237</v>
      </c>
    </row>
    <row r="74" spans="1:4" x14ac:dyDescent="0.3">
      <c r="A74" t="s">
        <v>820</v>
      </c>
      <c r="B74" t="s">
        <v>821</v>
      </c>
      <c r="C74" s="1">
        <v>1.11E-7</v>
      </c>
      <c r="D74" t="s">
        <v>1238</v>
      </c>
    </row>
    <row r="75" spans="1:4" x14ac:dyDescent="0.3">
      <c r="A75" t="s">
        <v>900</v>
      </c>
      <c r="B75" t="s">
        <v>901</v>
      </c>
      <c r="C75" s="1">
        <v>1.11E-7</v>
      </c>
      <c r="D75" t="s">
        <v>1239</v>
      </c>
    </row>
    <row r="76" spans="1:4" x14ac:dyDescent="0.3">
      <c r="A76" t="s">
        <v>1240</v>
      </c>
      <c r="B76" t="s">
        <v>1241</v>
      </c>
      <c r="C76" s="1">
        <v>1.15E-7</v>
      </c>
      <c r="D76" t="s">
        <v>1242</v>
      </c>
    </row>
    <row r="77" spans="1:4" x14ac:dyDescent="0.3">
      <c r="A77" t="s">
        <v>79</v>
      </c>
      <c r="B77" t="s">
        <v>80</v>
      </c>
      <c r="C77" s="1">
        <v>1.18E-7</v>
      </c>
      <c r="D77" t="s">
        <v>1243</v>
      </c>
    </row>
    <row r="78" spans="1:4" x14ac:dyDescent="0.3">
      <c r="A78" t="s">
        <v>244</v>
      </c>
      <c r="B78" t="s">
        <v>245</v>
      </c>
      <c r="C78" s="1">
        <v>1.24E-7</v>
      </c>
      <c r="D78" t="s">
        <v>1244</v>
      </c>
    </row>
    <row r="79" spans="1:4" x14ac:dyDescent="0.3">
      <c r="A79" t="s">
        <v>840</v>
      </c>
      <c r="B79" t="s">
        <v>841</v>
      </c>
      <c r="C79" s="1">
        <v>1.3E-7</v>
      </c>
      <c r="D79" t="s">
        <v>1245</v>
      </c>
    </row>
    <row r="80" spans="1:4" x14ac:dyDescent="0.3">
      <c r="A80" t="s">
        <v>107</v>
      </c>
      <c r="B80" t="s">
        <v>108</v>
      </c>
      <c r="C80" s="1">
        <v>1.31E-7</v>
      </c>
      <c r="D80" t="s">
        <v>1246</v>
      </c>
    </row>
    <row r="81" spans="1:4" x14ac:dyDescent="0.3">
      <c r="A81" t="s">
        <v>327</v>
      </c>
      <c r="B81" t="s">
        <v>328</v>
      </c>
      <c r="C81" s="1">
        <v>1.35E-7</v>
      </c>
      <c r="D81" t="s">
        <v>1247</v>
      </c>
    </row>
    <row r="82" spans="1:4" x14ac:dyDescent="0.3">
      <c r="A82" t="s">
        <v>796</v>
      </c>
      <c r="B82" t="s">
        <v>797</v>
      </c>
      <c r="C82" s="1">
        <v>1.36E-7</v>
      </c>
      <c r="D82" t="s">
        <v>1248</v>
      </c>
    </row>
    <row r="83" spans="1:4" x14ac:dyDescent="0.3">
      <c r="A83" t="s">
        <v>1052</v>
      </c>
      <c r="B83" t="s">
        <v>1053</v>
      </c>
      <c r="C83" s="1">
        <v>1.37E-7</v>
      </c>
      <c r="D83" t="s">
        <v>1249</v>
      </c>
    </row>
    <row r="84" spans="1:4" x14ac:dyDescent="0.3">
      <c r="A84" t="s">
        <v>296</v>
      </c>
      <c r="B84" t="s">
        <v>297</v>
      </c>
      <c r="C84" s="1">
        <v>1.4399999999999999E-7</v>
      </c>
      <c r="D84" t="s">
        <v>1250</v>
      </c>
    </row>
    <row r="85" spans="1:4" x14ac:dyDescent="0.3">
      <c r="A85" t="s">
        <v>653</v>
      </c>
      <c r="B85" t="s">
        <v>654</v>
      </c>
      <c r="C85" s="1">
        <v>1.4700000000000001E-7</v>
      </c>
      <c r="D85" t="s">
        <v>1251</v>
      </c>
    </row>
    <row r="86" spans="1:4" x14ac:dyDescent="0.3">
      <c r="A86" t="s">
        <v>172</v>
      </c>
      <c r="B86" t="s">
        <v>173</v>
      </c>
      <c r="C86" s="1">
        <v>1.4700000000000001E-7</v>
      </c>
      <c r="D86" t="s">
        <v>1252</v>
      </c>
    </row>
    <row r="87" spans="1:4" x14ac:dyDescent="0.3">
      <c r="A87" t="s">
        <v>800</v>
      </c>
      <c r="B87" t="s">
        <v>801</v>
      </c>
      <c r="C87" s="1">
        <v>1.4700000000000001E-7</v>
      </c>
      <c r="D87" t="s">
        <v>1253</v>
      </c>
    </row>
    <row r="88" spans="1:4" x14ac:dyDescent="0.3">
      <c r="A88" t="s">
        <v>99</v>
      </c>
      <c r="B88" t="s">
        <v>100</v>
      </c>
      <c r="C88" s="1">
        <v>1.49E-7</v>
      </c>
      <c r="D88" t="s">
        <v>1254</v>
      </c>
    </row>
    <row r="89" spans="1:4" x14ac:dyDescent="0.3">
      <c r="A89" t="s">
        <v>879</v>
      </c>
      <c r="B89" t="s">
        <v>880</v>
      </c>
      <c r="C89" s="1">
        <v>1.5900000000000001E-7</v>
      </c>
      <c r="D89" t="s">
        <v>1255</v>
      </c>
    </row>
    <row r="90" spans="1:4" x14ac:dyDescent="0.3">
      <c r="A90" t="s">
        <v>932</v>
      </c>
      <c r="B90" t="s">
        <v>933</v>
      </c>
      <c r="C90" s="1">
        <v>1.6E-7</v>
      </c>
      <c r="D90" t="s">
        <v>1256</v>
      </c>
    </row>
    <row r="91" spans="1:4" x14ac:dyDescent="0.3">
      <c r="A91" t="s">
        <v>816</v>
      </c>
      <c r="B91" t="s">
        <v>817</v>
      </c>
      <c r="C91" s="1">
        <v>1.6299999999999999E-7</v>
      </c>
      <c r="D91" t="s">
        <v>1257</v>
      </c>
    </row>
    <row r="92" spans="1:4" x14ac:dyDescent="0.3">
      <c r="A92" t="s">
        <v>883</v>
      </c>
      <c r="B92" t="s">
        <v>884</v>
      </c>
      <c r="C92" s="1">
        <v>1.6999999999999999E-7</v>
      </c>
      <c r="D92" t="s">
        <v>1258</v>
      </c>
    </row>
    <row r="93" spans="1:4" x14ac:dyDescent="0.3">
      <c r="A93" t="s">
        <v>598</v>
      </c>
      <c r="B93" t="s">
        <v>599</v>
      </c>
      <c r="C93" s="1">
        <v>1.72E-7</v>
      </c>
      <c r="D93" t="s">
        <v>1259</v>
      </c>
    </row>
    <row r="94" spans="1:4" x14ac:dyDescent="0.3">
      <c r="A94" t="s">
        <v>1260</v>
      </c>
      <c r="B94" t="s">
        <v>1261</v>
      </c>
      <c r="C94" s="1">
        <v>1.73E-7</v>
      </c>
      <c r="D94" t="s">
        <v>1262</v>
      </c>
    </row>
    <row r="95" spans="1:4" x14ac:dyDescent="0.3">
      <c r="A95" t="s">
        <v>669</v>
      </c>
      <c r="B95" t="s">
        <v>670</v>
      </c>
      <c r="C95" s="1">
        <v>1.7700000000000001E-7</v>
      </c>
      <c r="D95" t="s">
        <v>1263</v>
      </c>
    </row>
    <row r="96" spans="1:4" x14ac:dyDescent="0.3">
      <c r="A96" t="s">
        <v>52</v>
      </c>
      <c r="B96" t="s">
        <v>53</v>
      </c>
      <c r="C96" s="1">
        <v>1.7700000000000001E-7</v>
      </c>
      <c r="D96" t="s">
        <v>1264</v>
      </c>
    </row>
    <row r="97" spans="1:4" x14ac:dyDescent="0.3">
      <c r="A97" t="s">
        <v>694</v>
      </c>
      <c r="B97" t="s">
        <v>695</v>
      </c>
      <c r="C97" s="1">
        <v>1.79E-7</v>
      </c>
      <c r="D97" t="s">
        <v>1265</v>
      </c>
    </row>
    <row r="98" spans="1:4" x14ac:dyDescent="0.3">
      <c r="A98" t="s">
        <v>756</v>
      </c>
      <c r="B98" t="s">
        <v>757</v>
      </c>
      <c r="C98" s="1">
        <v>1.8900000000000001E-7</v>
      </c>
      <c r="D98" t="s">
        <v>1266</v>
      </c>
    </row>
    <row r="99" spans="1:4" x14ac:dyDescent="0.3">
      <c r="A99" t="s">
        <v>745</v>
      </c>
      <c r="B99" t="s">
        <v>746</v>
      </c>
      <c r="C99" s="1">
        <v>1.91E-7</v>
      </c>
      <c r="D99" t="s">
        <v>1267</v>
      </c>
    </row>
    <row r="100" spans="1:4" x14ac:dyDescent="0.3">
      <c r="A100" t="s">
        <v>956</v>
      </c>
      <c r="B100" t="s">
        <v>957</v>
      </c>
      <c r="C100" s="1">
        <v>1.9999999999999999E-7</v>
      </c>
      <c r="D100" t="s">
        <v>1268</v>
      </c>
    </row>
    <row r="101" spans="1:4" x14ac:dyDescent="0.3">
      <c r="A101" t="s">
        <v>625</v>
      </c>
      <c r="B101" t="s">
        <v>626</v>
      </c>
      <c r="C101" s="1">
        <v>2.0900000000000001E-7</v>
      </c>
      <c r="D101" t="s">
        <v>1269</v>
      </c>
    </row>
    <row r="102" spans="1:4" x14ac:dyDescent="0.3">
      <c r="A102" t="s">
        <v>392</v>
      </c>
      <c r="B102" t="s">
        <v>393</v>
      </c>
      <c r="C102" s="1">
        <v>2.0900000000000001E-7</v>
      </c>
      <c r="D102" t="s">
        <v>1270</v>
      </c>
    </row>
    <row r="103" spans="1:4" x14ac:dyDescent="0.3">
      <c r="A103" t="s">
        <v>964</v>
      </c>
      <c r="B103" t="s">
        <v>965</v>
      </c>
      <c r="C103" s="1">
        <v>2.0900000000000001E-7</v>
      </c>
      <c r="D103" t="s">
        <v>1271</v>
      </c>
    </row>
    <row r="104" spans="1:4" x14ac:dyDescent="0.3">
      <c r="A104" t="s">
        <v>216</v>
      </c>
      <c r="B104" t="s">
        <v>217</v>
      </c>
      <c r="C104" s="1">
        <v>2.2000000000000001E-7</v>
      </c>
      <c r="D104" t="s">
        <v>1272</v>
      </c>
    </row>
    <row r="105" spans="1:4" x14ac:dyDescent="0.3">
      <c r="A105" t="s">
        <v>698</v>
      </c>
      <c r="B105" t="s">
        <v>699</v>
      </c>
      <c r="C105" s="1">
        <v>2.2700000000000001E-7</v>
      </c>
      <c r="D105" t="s">
        <v>1273</v>
      </c>
    </row>
    <row r="106" spans="1:4" x14ac:dyDescent="0.3">
      <c r="A106" t="s">
        <v>649</v>
      </c>
      <c r="B106" t="s">
        <v>650</v>
      </c>
      <c r="C106" s="1">
        <v>2.4600000000000001E-7</v>
      </c>
      <c r="D106" t="s">
        <v>1274</v>
      </c>
    </row>
    <row r="107" spans="1:4" x14ac:dyDescent="0.3">
      <c r="A107" t="s">
        <v>722</v>
      </c>
      <c r="B107" t="s">
        <v>723</v>
      </c>
      <c r="C107" s="1">
        <v>2.6600000000000003E-7</v>
      </c>
      <c r="D107" t="s">
        <v>1275</v>
      </c>
    </row>
    <row r="108" spans="1:4" x14ac:dyDescent="0.3">
      <c r="A108" t="s">
        <v>1276</v>
      </c>
      <c r="B108" t="s">
        <v>1277</v>
      </c>
      <c r="C108" s="1">
        <v>2.6600000000000003E-7</v>
      </c>
      <c r="D108" t="s">
        <v>1278</v>
      </c>
    </row>
    <row r="109" spans="1:4" x14ac:dyDescent="0.3">
      <c r="A109" t="s">
        <v>381</v>
      </c>
      <c r="B109" t="s">
        <v>382</v>
      </c>
      <c r="C109" s="1">
        <v>2.7099999999999998E-7</v>
      </c>
      <c r="D109" t="s">
        <v>1279</v>
      </c>
    </row>
    <row r="110" spans="1:4" x14ac:dyDescent="0.3">
      <c r="A110" t="s">
        <v>71</v>
      </c>
      <c r="B110" t="s">
        <v>72</v>
      </c>
      <c r="C110" s="1">
        <v>2.7700000000000001E-7</v>
      </c>
      <c r="D110" t="s">
        <v>1280</v>
      </c>
    </row>
    <row r="111" spans="1:4" x14ac:dyDescent="0.3">
      <c r="A111" t="s">
        <v>176</v>
      </c>
      <c r="B111" t="s">
        <v>177</v>
      </c>
      <c r="C111" s="1">
        <v>2.84E-7</v>
      </c>
      <c r="D111" t="s">
        <v>1281</v>
      </c>
    </row>
    <row r="112" spans="1:4" x14ac:dyDescent="0.3">
      <c r="A112" t="s">
        <v>401</v>
      </c>
      <c r="B112" t="s">
        <v>402</v>
      </c>
      <c r="C112" s="1">
        <v>2.8700000000000002E-7</v>
      </c>
      <c r="D112" t="s">
        <v>1282</v>
      </c>
    </row>
    <row r="113" spans="1:4" x14ac:dyDescent="0.3">
      <c r="A113" t="s">
        <v>1010</v>
      </c>
      <c r="B113" t="s">
        <v>1011</v>
      </c>
      <c r="C113" s="1">
        <v>2.8700000000000002E-7</v>
      </c>
      <c r="D113" t="s">
        <v>1283</v>
      </c>
    </row>
    <row r="114" spans="1:4" x14ac:dyDescent="0.3">
      <c r="A114" t="s">
        <v>1006</v>
      </c>
      <c r="B114" t="s">
        <v>1007</v>
      </c>
      <c r="C114" s="1">
        <v>2.9499999999999998E-7</v>
      </c>
      <c r="D114" t="s">
        <v>1284</v>
      </c>
    </row>
    <row r="115" spans="1:4" x14ac:dyDescent="0.3">
      <c r="A115" t="s">
        <v>115</v>
      </c>
      <c r="B115" t="s">
        <v>116</v>
      </c>
      <c r="C115" s="1">
        <v>3.0400000000000002E-7</v>
      </c>
      <c r="D115" t="s">
        <v>1285</v>
      </c>
    </row>
    <row r="116" spans="1:4" x14ac:dyDescent="0.3">
      <c r="A116" t="s">
        <v>164</v>
      </c>
      <c r="B116" t="s">
        <v>165</v>
      </c>
      <c r="C116" s="1">
        <v>3.1399999999999998E-7</v>
      </c>
      <c r="D116" t="s">
        <v>1286</v>
      </c>
    </row>
    <row r="117" spans="1:4" x14ac:dyDescent="0.3">
      <c r="A117" t="s">
        <v>871</v>
      </c>
      <c r="B117" t="s">
        <v>872</v>
      </c>
      <c r="C117" s="1">
        <v>3.1399999999999998E-7</v>
      </c>
      <c r="D117" t="s">
        <v>1287</v>
      </c>
    </row>
    <row r="118" spans="1:4" x14ac:dyDescent="0.3">
      <c r="A118" t="s">
        <v>180</v>
      </c>
      <c r="B118" t="s">
        <v>181</v>
      </c>
      <c r="C118" s="1">
        <v>3.2099999999999998E-7</v>
      </c>
      <c r="D118" t="s">
        <v>1288</v>
      </c>
    </row>
    <row r="119" spans="1:4" x14ac:dyDescent="0.3">
      <c r="A119" t="s">
        <v>730</v>
      </c>
      <c r="B119" t="s">
        <v>731</v>
      </c>
      <c r="C119" s="1">
        <v>3.22E-7</v>
      </c>
      <c r="D119" t="s">
        <v>1289</v>
      </c>
    </row>
    <row r="120" spans="1:4" x14ac:dyDescent="0.3">
      <c r="A120" t="s">
        <v>781</v>
      </c>
      <c r="B120" t="s">
        <v>782</v>
      </c>
      <c r="C120" s="1">
        <v>3.22E-7</v>
      </c>
      <c r="D120" t="s">
        <v>1290</v>
      </c>
    </row>
    <row r="121" spans="1:4" x14ac:dyDescent="0.3">
      <c r="A121" t="s">
        <v>855</v>
      </c>
      <c r="B121" t="s">
        <v>856</v>
      </c>
      <c r="C121" s="1">
        <v>3.3500000000000002E-7</v>
      </c>
      <c r="D121" t="s">
        <v>1291</v>
      </c>
    </row>
    <row r="122" spans="1:4" x14ac:dyDescent="0.3">
      <c r="A122" t="s">
        <v>1292</v>
      </c>
      <c r="B122" t="s">
        <v>1293</v>
      </c>
      <c r="C122" s="1">
        <v>3.3999999999999997E-7</v>
      </c>
      <c r="D122" t="s">
        <v>1294</v>
      </c>
    </row>
    <row r="123" spans="1:4" x14ac:dyDescent="0.3">
      <c r="A123" t="s">
        <v>351</v>
      </c>
      <c r="B123" t="s">
        <v>352</v>
      </c>
      <c r="C123" s="1">
        <v>3.4299999999999999E-7</v>
      </c>
      <c r="D123" t="s">
        <v>1295</v>
      </c>
    </row>
    <row r="124" spans="1:4" x14ac:dyDescent="0.3">
      <c r="A124" t="s">
        <v>936</v>
      </c>
      <c r="B124" t="s">
        <v>937</v>
      </c>
      <c r="C124" s="1">
        <v>3.4499999999999998E-7</v>
      </c>
      <c r="D124" t="s">
        <v>1296</v>
      </c>
    </row>
    <row r="125" spans="1:4" x14ac:dyDescent="0.3">
      <c r="A125" t="s">
        <v>952</v>
      </c>
      <c r="B125" t="s">
        <v>953</v>
      </c>
      <c r="C125" s="1">
        <v>3.4499999999999998E-7</v>
      </c>
      <c r="D125" t="s">
        <v>1297</v>
      </c>
    </row>
    <row r="126" spans="1:4" x14ac:dyDescent="0.3">
      <c r="A126" t="s">
        <v>896</v>
      </c>
      <c r="B126" t="s">
        <v>897</v>
      </c>
      <c r="C126" s="1">
        <v>3.4999999999999998E-7</v>
      </c>
      <c r="D126" t="s">
        <v>1298</v>
      </c>
    </row>
    <row r="127" spans="1:4" x14ac:dyDescent="0.3">
      <c r="A127" t="s">
        <v>752</v>
      </c>
      <c r="B127" t="s">
        <v>753</v>
      </c>
      <c r="C127" s="1">
        <v>3.96E-7</v>
      </c>
      <c r="D127" t="s">
        <v>1299</v>
      </c>
    </row>
    <row r="128" spans="1:4" x14ac:dyDescent="0.3">
      <c r="A128" t="s">
        <v>641</v>
      </c>
      <c r="B128" t="s">
        <v>642</v>
      </c>
      <c r="C128" s="1">
        <v>3.9900000000000001E-7</v>
      </c>
      <c r="D128" t="s">
        <v>1300</v>
      </c>
    </row>
    <row r="129" spans="1:4" x14ac:dyDescent="0.3">
      <c r="A129" t="s">
        <v>1103</v>
      </c>
      <c r="B129" t="s">
        <v>1104</v>
      </c>
      <c r="C129" s="1">
        <v>4.03E-7</v>
      </c>
      <c r="D129" t="s">
        <v>1301</v>
      </c>
    </row>
    <row r="130" spans="1:4" x14ac:dyDescent="0.3">
      <c r="A130" t="s">
        <v>1112</v>
      </c>
      <c r="B130" t="s">
        <v>1113</v>
      </c>
      <c r="C130" s="1">
        <v>4.03E-7</v>
      </c>
      <c r="D130" t="s">
        <v>1302</v>
      </c>
    </row>
    <row r="131" spans="1:4" x14ac:dyDescent="0.3">
      <c r="A131" t="s">
        <v>1303</v>
      </c>
      <c r="B131" t="s">
        <v>1304</v>
      </c>
      <c r="C131" s="1">
        <v>4.1199999999999998E-7</v>
      </c>
      <c r="D131" t="s">
        <v>1305</v>
      </c>
    </row>
    <row r="132" spans="1:4" x14ac:dyDescent="0.3">
      <c r="A132" t="s">
        <v>276</v>
      </c>
      <c r="B132" t="s">
        <v>277</v>
      </c>
      <c r="C132" s="1">
        <v>4.1800000000000001E-7</v>
      </c>
      <c r="D132" t="s">
        <v>1306</v>
      </c>
    </row>
    <row r="133" spans="1:4" x14ac:dyDescent="0.3">
      <c r="A133" t="s">
        <v>645</v>
      </c>
      <c r="B133" t="s">
        <v>646</v>
      </c>
      <c r="C133" s="1">
        <v>4.2300000000000002E-7</v>
      </c>
      <c r="D133" t="s">
        <v>1307</v>
      </c>
    </row>
    <row r="134" spans="1:4" x14ac:dyDescent="0.3">
      <c r="A134" t="s">
        <v>491</v>
      </c>
      <c r="B134" t="s">
        <v>492</v>
      </c>
      <c r="C134" s="1">
        <v>4.34E-7</v>
      </c>
      <c r="D134" t="s">
        <v>1308</v>
      </c>
    </row>
    <row r="135" spans="1:4" x14ac:dyDescent="0.3">
      <c r="A135" t="s">
        <v>851</v>
      </c>
      <c r="B135" t="s">
        <v>852</v>
      </c>
      <c r="C135" s="1">
        <v>4.3500000000000002E-7</v>
      </c>
      <c r="D135" t="s">
        <v>1309</v>
      </c>
    </row>
    <row r="136" spans="1:4" x14ac:dyDescent="0.3">
      <c r="A136" t="s">
        <v>499</v>
      </c>
      <c r="B136" t="s">
        <v>500</v>
      </c>
      <c r="C136" s="1">
        <v>4.6400000000000003E-7</v>
      </c>
      <c r="D136" t="s">
        <v>1310</v>
      </c>
    </row>
    <row r="137" spans="1:4" x14ac:dyDescent="0.3">
      <c r="A137" t="s">
        <v>385</v>
      </c>
      <c r="B137" t="s">
        <v>386</v>
      </c>
      <c r="C137" s="1">
        <v>4.6600000000000002E-7</v>
      </c>
      <c r="D137" t="s">
        <v>1311</v>
      </c>
    </row>
    <row r="138" spans="1:4" x14ac:dyDescent="0.3">
      <c r="A138" t="s">
        <v>1093</v>
      </c>
      <c r="B138" t="s">
        <v>1094</v>
      </c>
      <c r="C138" s="1">
        <v>4.7100000000000002E-7</v>
      </c>
      <c r="D138" t="s">
        <v>1312</v>
      </c>
    </row>
    <row r="139" spans="1:4" x14ac:dyDescent="0.3">
      <c r="A139" t="s">
        <v>975</v>
      </c>
      <c r="B139" t="s">
        <v>976</v>
      </c>
      <c r="C139" s="1">
        <v>4.75E-7</v>
      </c>
      <c r="D139" t="s">
        <v>1313</v>
      </c>
    </row>
    <row r="140" spans="1:4" x14ac:dyDescent="0.3">
      <c r="A140" t="s">
        <v>487</v>
      </c>
      <c r="B140" t="s">
        <v>488</v>
      </c>
      <c r="C140" s="1">
        <v>4.7800000000000002E-7</v>
      </c>
      <c r="D140" t="s">
        <v>1314</v>
      </c>
    </row>
    <row r="141" spans="1:4" x14ac:dyDescent="0.3">
      <c r="A141" t="s">
        <v>516</v>
      </c>
      <c r="B141" t="s">
        <v>517</v>
      </c>
      <c r="C141" s="1">
        <v>4.7800000000000002E-7</v>
      </c>
      <c r="D141" t="s">
        <v>1315</v>
      </c>
    </row>
    <row r="142" spans="1:4" x14ac:dyDescent="0.3">
      <c r="A142" t="s">
        <v>748</v>
      </c>
      <c r="B142" t="s">
        <v>749</v>
      </c>
      <c r="C142" s="1">
        <v>4.8999999999999997E-7</v>
      </c>
      <c r="D142" t="s">
        <v>1316</v>
      </c>
    </row>
    <row r="143" spans="1:4" x14ac:dyDescent="0.3">
      <c r="A143" t="s">
        <v>686</v>
      </c>
      <c r="B143" t="s">
        <v>687</v>
      </c>
      <c r="C143" s="1">
        <v>5.0900000000000002E-7</v>
      </c>
      <c r="D143" t="s">
        <v>1317</v>
      </c>
    </row>
    <row r="144" spans="1:4" x14ac:dyDescent="0.3">
      <c r="A144" t="s">
        <v>982</v>
      </c>
      <c r="B144" t="s">
        <v>983</v>
      </c>
      <c r="C144" s="1">
        <v>5.2099999999999997E-7</v>
      </c>
      <c r="D144" t="s">
        <v>1318</v>
      </c>
    </row>
    <row r="145" spans="1:4" x14ac:dyDescent="0.3">
      <c r="A145" t="s">
        <v>948</v>
      </c>
      <c r="B145" t="s">
        <v>949</v>
      </c>
      <c r="C145" s="1">
        <v>5.2200000000000004E-7</v>
      </c>
      <c r="D145" t="s">
        <v>950</v>
      </c>
    </row>
    <row r="146" spans="1:4" x14ac:dyDescent="0.3">
      <c r="A146" t="s">
        <v>442</v>
      </c>
      <c r="B146" t="s">
        <v>443</v>
      </c>
      <c r="C146" s="1">
        <v>5.2499999999999995E-7</v>
      </c>
      <c r="D146" t="s">
        <v>1319</v>
      </c>
    </row>
    <row r="147" spans="1:4" x14ac:dyDescent="0.3">
      <c r="A147" t="s">
        <v>18</v>
      </c>
      <c r="B147" t="s">
        <v>19</v>
      </c>
      <c r="C147" s="1">
        <v>5.3000000000000001E-7</v>
      </c>
      <c r="D147" t="s">
        <v>1320</v>
      </c>
    </row>
    <row r="148" spans="1:4" x14ac:dyDescent="0.3">
      <c r="A148" t="s">
        <v>252</v>
      </c>
      <c r="B148" t="s">
        <v>253</v>
      </c>
      <c r="C148" s="1">
        <v>5.3399999999999999E-7</v>
      </c>
      <c r="D148" t="s">
        <v>1321</v>
      </c>
    </row>
    <row r="149" spans="1:4" x14ac:dyDescent="0.3">
      <c r="A149" t="s">
        <v>256</v>
      </c>
      <c r="B149" t="s">
        <v>257</v>
      </c>
      <c r="C149" s="1">
        <v>5.3399999999999999E-7</v>
      </c>
      <c r="D149" t="s">
        <v>1322</v>
      </c>
    </row>
    <row r="150" spans="1:4" x14ac:dyDescent="0.3">
      <c r="A150" t="s">
        <v>260</v>
      </c>
      <c r="B150" t="s">
        <v>261</v>
      </c>
      <c r="C150" s="1">
        <v>5.3399999999999999E-7</v>
      </c>
      <c r="D150" t="s">
        <v>1323</v>
      </c>
    </row>
    <row r="151" spans="1:4" x14ac:dyDescent="0.3">
      <c r="A151" t="s">
        <v>345</v>
      </c>
      <c r="B151" t="s">
        <v>346</v>
      </c>
      <c r="C151" s="1">
        <v>5.37E-7</v>
      </c>
      <c r="D151" t="s">
        <v>1324</v>
      </c>
    </row>
    <row r="152" spans="1:4" x14ac:dyDescent="0.3">
      <c r="A152" t="s">
        <v>272</v>
      </c>
      <c r="B152" t="s">
        <v>273</v>
      </c>
      <c r="C152" s="1">
        <v>5.4799999999999998E-7</v>
      </c>
      <c r="D152" t="s">
        <v>1325</v>
      </c>
    </row>
    <row r="153" spans="1:4" x14ac:dyDescent="0.3">
      <c r="A153" t="s">
        <v>512</v>
      </c>
      <c r="B153" t="s">
        <v>513</v>
      </c>
      <c r="C153" s="1">
        <v>5.6400000000000002E-7</v>
      </c>
      <c r="D153" t="s">
        <v>1326</v>
      </c>
    </row>
    <row r="154" spans="1:4" x14ac:dyDescent="0.3">
      <c r="A154" t="s">
        <v>336</v>
      </c>
      <c r="B154" t="s">
        <v>337</v>
      </c>
      <c r="C154" s="1">
        <v>5.9100000000000004E-7</v>
      </c>
      <c r="D154" t="s">
        <v>1327</v>
      </c>
    </row>
    <row r="155" spans="1:4" x14ac:dyDescent="0.3">
      <c r="A155" t="s">
        <v>718</v>
      </c>
      <c r="B155" t="s">
        <v>719</v>
      </c>
      <c r="C155" s="1">
        <v>6.06E-7</v>
      </c>
      <c r="D155" t="s">
        <v>1328</v>
      </c>
    </row>
    <row r="156" spans="1:4" x14ac:dyDescent="0.3">
      <c r="A156" t="s">
        <v>629</v>
      </c>
      <c r="B156" t="s">
        <v>630</v>
      </c>
      <c r="C156" s="1">
        <v>6.0800000000000004E-7</v>
      </c>
      <c r="D156" t="s">
        <v>1329</v>
      </c>
    </row>
    <row r="157" spans="1:4" x14ac:dyDescent="0.3">
      <c r="A157" t="s">
        <v>405</v>
      </c>
      <c r="B157" t="s">
        <v>406</v>
      </c>
      <c r="C157" s="1">
        <v>6.0800000000000004E-7</v>
      </c>
      <c r="D157" t="s">
        <v>1330</v>
      </c>
    </row>
    <row r="158" spans="1:4" x14ac:dyDescent="0.3">
      <c r="A158" t="s">
        <v>236</v>
      </c>
      <c r="B158" t="s">
        <v>237</v>
      </c>
      <c r="C158" s="1">
        <v>6.0999999999999998E-7</v>
      </c>
      <c r="D158" t="s">
        <v>1331</v>
      </c>
    </row>
    <row r="159" spans="1:4" x14ac:dyDescent="0.3">
      <c r="A159" t="s">
        <v>1116</v>
      </c>
      <c r="B159" t="s">
        <v>1117</v>
      </c>
      <c r="C159" s="1">
        <v>6.2099999999999996E-7</v>
      </c>
      <c r="D159" t="s">
        <v>1332</v>
      </c>
    </row>
    <row r="160" spans="1:4" x14ac:dyDescent="0.3">
      <c r="A160" t="s">
        <v>303</v>
      </c>
      <c r="B160" t="s">
        <v>304</v>
      </c>
      <c r="C160" s="1">
        <v>6.4000000000000001E-7</v>
      </c>
      <c r="D160" t="s">
        <v>305</v>
      </c>
    </row>
    <row r="161" spans="1:4" x14ac:dyDescent="0.3">
      <c r="A161" t="s">
        <v>737</v>
      </c>
      <c r="B161" t="s">
        <v>738</v>
      </c>
      <c r="C161" s="1">
        <v>6.6400000000000002E-7</v>
      </c>
      <c r="D161" t="s">
        <v>1333</v>
      </c>
    </row>
    <row r="162" spans="1:4" x14ac:dyDescent="0.3">
      <c r="A162" t="s">
        <v>633</v>
      </c>
      <c r="B162" t="s">
        <v>634</v>
      </c>
      <c r="C162" s="1">
        <v>6.8199999999999999E-7</v>
      </c>
      <c r="D162" t="s">
        <v>1334</v>
      </c>
    </row>
    <row r="163" spans="1:4" x14ac:dyDescent="0.3">
      <c r="A163" t="s">
        <v>87</v>
      </c>
      <c r="B163" t="s">
        <v>88</v>
      </c>
      <c r="C163" s="1">
        <v>6.9400000000000005E-7</v>
      </c>
      <c r="D163" t="s">
        <v>1335</v>
      </c>
    </row>
    <row r="164" spans="1:4" x14ac:dyDescent="0.3">
      <c r="A164" t="s">
        <v>1002</v>
      </c>
      <c r="B164" t="s">
        <v>1003</v>
      </c>
      <c r="C164" s="1">
        <v>6.9500000000000002E-7</v>
      </c>
      <c r="D164" t="s">
        <v>1336</v>
      </c>
    </row>
    <row r="165" spans="1:4" x14ac:dyDescent="0.3">
      <c r="A165" t="s">
        <v>690</v>
      </c>
      <c r="B165" t="s">
        <v>691</v>
      </c>
      <c r="C165" s="1">
        <v>7.1399999999999996E-7</v>
      </c>
      <c r="D165" t="s">
        <v>1337</v>
      </c>
    </row>
    <row r="166" spans="1:4" x14ac:dyDescent="0.3">
      <c r="A166" t="s">
        <v>733</v>
      </c>
      <c r="B166" t="s">
        <v>734</v>
      </c>
      <c r="C166" s="1">
        <v>7.2600000000000002E-7</v>
      </c>
      <c r="D166" t="s">
        <v>1338</v>
      </c>
    </row>
    <row r="167" spans="1:4" x14ac:dyDescent="0.3">
      <c r="A167" t="s">
        <v>212</v>
      </c>
      <c r="B167" t="s">
        <v>213</v>
      </c>
      <c r="C167" s="1">
        <v>7.5099999999999999E-7</v>
      </c>
      <c r="D167" t="s">
        <v>1339</v>
      </c>
    </row>
    <row r="168" spans="1:4" x14ac:dyDescent="0.3">
      <c r="A168" t="s">
        <v>475</v>
      </c>
      <c r="B168" t="s">
        <v>476</v>
      </c>
      <c r="C168" s="1">
        <v>7.5799999999999998E-7</v>
      </c>
      <c r="D168" t="s">
        <v>1340</v>
      </c>
    </row>
    <row r="169" spans="1:4" x14ac:dyDescent="0.3">
      <c r="A169" t="s">
        <v>1341</v>
      </c>
      <c r="B169" t="s">
        <v>1342</v>
      </c>
      <c r="C169" s="1">
        <v>7.6000000000000003E-7</v>
      </c>
      <c r="D169" t="s">
        <v>1343</v>
      </c>
    </row>
    <row r="170" spans="1:4" x14ac:dyDescent="0.3">
      <c r="A170" t="s">
        <v>606</v>
      </c>
      <c r="B170" t="s">
        <v>607</v>
      </c>
      <c r="C170" s="1">
        <v>7.8599999999999997E-7</v>
      </c>
      <c r="D170" t="s">
        <v>1344</v>
      </c>
    </row>
    <row r="171" spans="1:4" x14ac:dyDescent="0.3">
      <c r="A171" t="s">
        <v>1125</v>
      </c>
      <c r="B171" t="s">
        <v>1126</v>
      </c>
      <c r="C171" s="1">
        <v>7.9999999999999996E-7</v>
      </c>
      <c r="D171" t="s">
        <v>1345</v>
      </c>
    </row>
    <row r="172" spans="1:4" x14ac:dyDescent="0.3">
      <c r="A172" t="s">
        <v>479</v>
      </c>
      <c r="B172" t="s">
        <v>480</v>
      </c>
      <c r="C172" s="1">
        <v>8.1800000000000005E-7</v>
      </c>
      <c r="D172" t="s">
        <v>1346</v>
      </c>
    </row>
    <row r="173" spans="1:4" x14ac:dyDescent="0.3">
      <c r="A173" t="s">
        <v>764</v>
      </c>
      <c r="B173" t="s">
        <v>765</v>
      </c>
      <c r="C173" s="1">
        <v>8.2200000000000003E-7</v>
      </c>
      <c r="D173" t="s">
        <v>1347</v>
      </c>
    </row>
    <row r="174" spans="1:4" x14ac:dyDescent="0.3">
      <c r="A174" t="s">
        <v>189</v>
      </c>
      <c r="B174" t="s">
        <v>190</v>
      </c>
      <c r="C174" s="1">
        <v>8.23E-7</v>
      </c>
      <c r="D174" t="s">
        <v>1348</v>
      </c>
    </row>
    <row r="175" spans="1:4" x14ac:dyDescent="0.3">
      <c r="A175" t="s">
        <v>545</v>
      </c>
      <c r="B175" t="s">
        <v>546</v>
      </c>
      <c r="C175" s="1">
        <v>8.4799999999999997E-7</v>
      </c>
      <c r="D175" t="s">
        <v>1349</v>
      </c>
    </row>
    <row r="176" spans="1:4" x14ac:dyDescent="0.3">
      <c r="A176" t="s">
        <v>139</v>
      </c>
      <c r="B176" t="s">
        <v>140</v>
      </c>
      <c r="C176" s="1">
        <v>8.5300000000000003E-7</v>
      </c>
      <c r="D176" t="s">
        <v>1350</v>
      </c>
    </row>
    <row r="177" spans="1:4" x14ac:dyDescent="0.3">
      <c r="A177" t="s">
        <v>637</v>
      </c>
      <c r="B177" t="s">
        <v>638</v>
      </c>
      <c r="C177" s="1">
        <v>8.7300000000000005E-7</v>
      </c>
      <c r="D177" t="s">
        <v>1351</v>
      </c>
    </row>
    <row r="178" spans="1:4" x14ac:dyDescent="0.3">
      <c r="A178" t="s">
        <v>363</v>
      </c>
      <c r="B178" t="s">
        <v>364</v>
      </c>
      <c r="C178" s="1">
        <v>8.8199999999999998E-7</v>
      </c>
      <c r="D178" t="s">
        <v>1352</v>
      </c>
    </row>
    <row r="179" spans="1:4" x14ac:dyDescent="0.3">
      <c r="A179" t="s">
        <v>859</v>
      </c>
      <c r="B179" t="s">
        <v>860</v>
      </c>
      <c r="C179" s="1">
        <v>8.85E-7</v>
      </c>
      <c r="D179" t="s">
        <v>1353</v>
      </c>
    </row>
    <row r="180" spans="1:4" x14ac:dyDescent="0.3">
      <c r="A180" t="s">
        <v>1133</v>
      </c>
      <c r="B180" t="s">
        <v>1134</v>
      </c>
      <c r="C180" s="1">
        <v>9.0299999999999997E-7</v>
      </c>
      <c r="D180" t="s">
        <v>1354</v>
      </c>
    </row>
    <row r="181" spans="1:4" x14ac:dyDescent="0.3">
      <c r="A181" t="s">
        <v>1355</v>
      </c>
      <c r="B181" t="s">
        <v>185</v>
      </c>
      <c r="C181" s="1">
        <v>9.0500000000000002E-7</v>
      </c>
      <c r="D181" t="s">
        <v>1356</v>
      </c>
    </row>
    <row r="182" spans="1:4" x14ac:dyDescent="0.3">
      <c r="A182" t="s">
        <v>194</v>
      </c>
      <c r="B182" t="s">
        <v>195</v>
      </c>
      <c r="C182" s="1">
        <v>9.09E-7</v>
      </c>
      <c r="D182" t="s">
        <v>1357</v>
      </c>
    </row>
    <row r="183" spans="1:4" x14ac:dyDescent="0.3">
      <c r="A183" t="s">
        <v>504</v>
      </c>
      <c r="B183" t="s">
        <v>505</v>
      </c>
      <c r="C183" s="1">
        <v>9.2999999999999999E-7</v>
      </c>
      <c r="D183" t="s">
        <v>1358</v>
      </c>
    </row>
    <row r="184" spans="1:4" x14ac:dyDescent="0.3">
      <c r="A184" t="s">
        <v>508</v>
      </c>
      <c r="B184" t="s">
        <v>509</v>
      </c>
      <c r="C184" s="1">
        <v>9.3699999999999999E-7</v>
      </c>
      <c r="D184" t="s">
        <v>1359</v>
      </c>
    </row>
    <row r="185" spans="1:4" x14ac:dyDescent="0.3">
      <c r="A185" t="s">
        <v>583</v>
      </c>
      <c r="B185" t="s">
        <v>584</v>
      </c>
      <c r="C185" s="1">
        <v>9.3799999999999996E-7</v>
      </c>
      <c r="D185" t="s">
        <v>1360</v>
      </c>
    </row>
    <row r="186" spans="1:4" x14ac:dyDescent="0.3">
      <c r="A186" t="s">
        <v>920</v>
      </c>
      <c r="B186" t="s">
        <v>921</v>
      </c>
      <c r="C186" s="1">
        <v>9.4300000000000001E-7</v>
      </c>
      <c r="D186" t="s">
        <v>1361</v>
      </c>
    </row>
    <row r="187" spans="1:4" x14ac:dyDescent="0.3">
      <c r="A187" t="s">
        <v>1362</v>
      </c>
      <c r="B187" t="s">
        <v>1363</v>
      </c>
      <c r="C187" s="1">
        <v>9.569999999999999E-7</v>
      </c>
      <c r="D187" t="s">
        <v>1364</v>
      </c>
    </row>
    <row r="188" spans="1:4" x14ac:dyDescent="0.3">
      <c r="A188" t="s">
        <v>714</v>
      </c>
      <c r="B188" t="s">
        <v>715</v>
      </c>
      <c r="C188" s="1">
        <v>9.64E-7</v>
      </c>
      <c r="D188" t="s">
        <v>1365</v>
      </c>
    </row>
    <row r="189" spans="1:4" x14ac:dyDescent="0.3">
      <c r="A189" t="s">
        <v>26</v>
      </c>
      <c r="B189" t="s">
        <v>27</v>
      </c>
      <c r="C189" s="1">
        <v>9.6500000000000008E-7</v>
      </c>
      <c r="D189" t="s">
        <v>1366</v>
      </c>
    </row>
    <row r="190" spans="1:4" x14ac:dyDescent="0.3">
      <c r="A190" t="s">
        <v>924</v>
      </c>
      <c r="B190" t="s">
        <v>925</v>
      </c>
      <c r="C190" s="1">
        <v>9.8700000000000004E-7</v>
      </c>
      <c r="D190" t="s">
        <v>1367</v>
      </c>
    </row>
    <row r="191" spans="1:4" x14ac:dyDescent="0.3">
      <c r="A191" t="s">
        <v>228</v>
      </c>
      <c r="B191" t="s">
        <v>229</v>
      </c>
      <c r="C191" s="1">
        <v>9.9000000000000005E-7</v>
      </c>
      <c r="D191" t="s">
        <v>1368</v>
      </c>
    </row>
    <row r="192" spans="1:4" x14ac:dyDescent="0.3">
      <c r="A192" t="s">
        <v>471</v>
      </c>
      <c r="B192" t="s">
        <v>472</v>
      </c>
      <c r="C192" s="1">
        <v>9.9800000000000002E-7</v>
      </c>
      <c r="D192" t="s">
        <v>1369</v>
      </c>
    </row>
    <row r="193" spans="1:4" x14ac:dyDescent="0.3">
      <c r="A193" t="s">
        <v>1370</v>
      </c>
      <c r="B193" t="s">
        <v>1371</v>
      </c>
      <c r="C193" s="1">
        <v>9.9999999999999995E-7</v>
      </c>
      <c r="D193" t="s">
        <v>1372</v>
      </c>
    </row>
    <row r="194" spans="1:4" x14ac:dyDescent="0.3">
      <c r="A194" t="s">
        <v>681</v>
      </c>
      <c r="B194" t="s">
        <v>682</v>
      </c>
      <c r="C194" s="1">
        <v>1.0100000000000001E-6</v>
      </c>
      <c r="D194" t="s">
        <v>1373</v>
      </c>
    </row>
    <row r="195" spans="1:4" x14ac:dyDescent="0.3">
      <c r="A195" t="s">
        <v>315</v>
      </c>
      <c r="B195" t="s">
        <v>316</v>
      </c>
      <c r="C195" s="1">
        <v>1.04E-6</v>
      </c>
      <c r="D195" t="s">
        <v>1374</v>
      </c>
    </row>
    <row r="196" spans="1:4" x14ac:dyDescent="0.3">
      <c r="A196" t="s">
        <v>541</v>
      </c>
      <c r="B196" t="s">
        <v>542</v>
      </c>
      <c r="C196" s="1">
        <v>1.08E-6</v>
      </c>
      <c r="D196" t="s">
        <v>1375</v>
      </c>
    </row>
    <row r="197" spans="1:4" x14ac:dyDescent="0.3">
      <c r="A197" t="s">
        <v>396</v>
      </c>
      <c r="B197" t="s">
        <v>397</v>
      </c>
      <c r="C197" s="1">
        <v>1.1000000000000001E-6</v>
      </c>
      <c r="D197" t="s">
        <v>1376</v>
      </c>
    </row>
    <row r="198" spans="1:4" x14ac:dyDescent="0.3">
      <c r="A198" t="s">
        <v>524</v>
      </c>
      <c r="B198" t="s">
        <v>525</v>
      </c>
      <c r="C198" s="1">
        <v>1.13E-6</v>
      </c>
      <c r="D198" t="s">
        <v>1377</v>
      </c>
    </row>
    <row r="199" spans="1:4" x14ac:dyDescent="0.3">
      <c r="A199" t="s">
        <v>307</v>
      </c>
      <c r="B199" t="s">
        <v>308</v>
      </c>
      <c r="C199" s="1">
        <v>1.1400000000000001E-6</v>
      </c>
      <c r="D199" t="s">
        <v>1378</v>
      </c>
    </row>
    <row r="200" spans="1:4" x14ac:dyDescent="0.3">
      <c r="A200" t="s">
        <v>495</v>
      </c>
      <c r="B200" t="s">
        <v>496</v>
      </c>
      <c r="C200" s="1">
        <v>1.22E-6</v>
      </c>
      <c r="D200" t="s">
        <v>1379</v>
      </c>
    </row>
    <row r="201" spans="1:4" x14ac:dyDescent="0.3">
      <c r="A201" t="s">
        <v>292</v>
      </c>
      <c r="B201" t="s">
        <v>293</v>
      </c>
      <c r="C201" s="1">
        <v>1.2899999999999999E-6</v>
      </c>
      <c r="D201" t="s">
        <v>1380</v>
      </c>
    </row>
    <row r="202" spans="1:4" x14ac:dyDescent="0.3">
      <c r="A202" t="s">
        <v>199</v>
      </c>
      <c r="B202" t="s">
        <v>200</v>
      </c>
      <c r="C202" s="1">
        <v>1.31E-6</v>
      </c>
      <c r="D202" t="s">
        <v>1381</v>
      </c>
    </row>
    <row r="203" spans="1:4" x14ac:dyDescent="0.3">
      <c r="A203" t="s">
        <v>986</v>
      </c>
      <c r="B203" t="s">
        <v>987</v>
      </c>
      <c r="C203" s="1">
        <v>1.31E-6</v>
      </c>
      <c r="D203" t="s">
        <v>1382</v>
      </c>
    </row>
    <row r="204" spans="1:4" x14ac:dyDescent="0.3">
      <c r="A204" t="s">
        <v>204</v>
      </c>
      <c r="B204" t="s">
        <v>205</v>
      </c>
      <c r="C204" s="1">
        <v>1.35E-6</v>
      </c>
      <c r="D204" t="s">
        <v>1383</v>
      </c>
    </row>
    <row r="205" spans="1:4" x14ac:dyDescent="0.3">
      <c r="A205" t="s">
        <v>1099</v>
      </c>
      <c r="B205" t="s">
        <v>1100</v>
      </c>
      <c r="C205" s="1">
        <v>1.48E-6</v>
      </c>
      <c r="D205" t="s">
        <v>1384</v>
      </c>
    </row>
    <row r="206" spans="1:4" x14ac:dyDescent="0.3">
      <c r="A206" t="s">
        <v>59</v>
      </c>
      <c r="B206" t="s">
        <v>60</v>
      </c>
      <c r="C206" s="1">
        <v>1.5E-6</v>
      </c>
      <c r="D206" t="s">
        <v>1385</v>
      </c>
    </row>
    <row r="207" spans="1:4" x14ac:dyDescent="0.3">
      <c r="A207" t="s">
        <v>776</v>
      </c>
      <c r="B207" t="s">
        <v>777</v>
      </c>
      <c r="C207" s="1">
        <v>1.5E-6</v>
      </c>
      <c r="D207" t="s">
        <v>1386</v>
      </c>
    </row>
    <row r="208" spans="1:4" x14ac:dyDescent="0.3">
      <c r="A208" t="s">
        <v>785</v>
      </c>
      <c r="B208" t="s">
        <v>786</v>
      </c>
      <c r="C208" s="1">
        <v>1.5E-6</v>
      </c>
      <c r="D208" t="s">
        <v>1387</v>
      </c>
    </row>
    <row r="209" spans="1:4" x14ac:dyDescent="0.3">
      <c r="A209" t="s">
        <v>425</v>
      </c>
      <c r="B209" t="s">
        <v>426</v>
      </c>
      <c r="C209" s="1">
        <v>1.5799999999999999E-6</v>
      </c>
      <c r="D209" t="s">
        <v>1388</v>
      </c>
    </row>
    <row r="210" spans="1:4" x14ac:dyDescent="0.3">
      <c r="A210" t="s">
        <v>520</v>
      </c>
      <c r="B210" t="s">
        <v>521</v>
      </c>
      <c r="C210" s="1">
        <v>1.59E-6</v>
      </c>
      <c r="D210" t="s">
        <v>1389</v>
      </c>
    </row>
    <row r="211" spans="1:4" x14ac:dyDescent="0.3">
      <c r="A211" t="s">
        <v>768</v>
      </c>
      <c r="B211" t="s">
        <v>769</v>
      </c>
      <c r="C211" s="1">
        <v>1.66E-6</v>
      </c>
      <c r="D211" t="s">
        <v>1390</v>
      </c>
    </row>
    <row r="212" spans="1:4" x14ac:dyDescent="0.3">
      <c r="A212" t="s">
        <v>311</v>
      </c>
      <c r="B212" t="s">
        <v>312</v>
      </c>
      <c r="C212" s="1">
        <v>1.72E-6</v>
      </c>
      <c r="D212" t="s">
        <v>1391</v>
      </c>
    </row>
    <row r="213" spans="1:4" x14ac:dyDescent="0.3">
      <c r="A213" t="s">
        <v>268</v>
      </c>
      <c r="B213" t="s">
        <v>269</v>
      </c>
      <c r="C213" s="1">
        <v>1.73E-6</v>
      </c>
      <c r="D213" t="s">
        <v>1392</v>
      </c>
    </row>
    <row r="214" spans="1:4" x14ac:dyDescent="0.3">
      <c r="A214" t="s">
        <v>550</v>
      </c>
      <c r="B214" t="s">
        <v>551</v>
      </c>
      <c r="C214" s="1">
        <v>1.7400000000000001E-6</v>
      </c>
      <c r="D214" t="s">
        <v>1393</v>
      </c>
    </row>
    <row r="215" spans="1:4" x14ac:dyDescent="0.3">
      <c r="A215" t="s">
        <v>570</v>
      </c>
      <c r="B215" t="s">
        <v>571</v>
      </c>
      <c r="C215" s="1">
        <v>1.7400000000000001E-6</v>
      </c>
      <c r="D215" t="s">
        <v>1394</v>
      </c>
    </row>
    <row r="216" spans="1:4" x14ac:dyDescent="0.3">
      <c r="A216" t="s">
        <v>566</v>
      </c>
      <c r="B216" t="s">
        <v>567</v>
      </c>
      <c r="C216" s="1">
        <v>1.9700000000000002E-6</v>
      </c>
      <c r="D216" t="s">
        <v>1395</v>
      </c>
    </row>
    <row r="217" spans="1:4" x14ac:dyDescent="0.3">
      <c r="A217" t="s">
        <v>433</v>
      </c>
      <c r="B217" t="s">
        <v>434</v>
      </c>
      <c r="C217" s="1">
        <v>1.9800000000000001E-6</v>
      </c>
      <c r="D217" t="s">
        <v>1396</v>
      </c>
    </row>
    <row r="218" spans="1:4" x14ac:dyDescent="0.3">
      <c r="A218" t="s">
        <v>1397</v>
      </c>
      <c r="B218" t="s">
        <v>1398</v>
      </c>
      <c r="C218" s="1">
        <v>2.0099999999999998E-6</v>
      </c>
      <c r="D218" t="s">
        <v>1399</v>
      </c>
    </row>
    <row r="219" spans="1:4" x14ac:dyDescent="0.3">
      <c r="A219" t="s">
        <v>103</v>
      </c>
      <c r="B219" t="s">
        <v>104</v>
      </c>
      <c r="C219" s="1">
        <v>2.0200000000000001E-6</v>
      </c>
      <c r="D219" t="s">
        <v>1400</v>
      </c>
    </row>
    <row r="220" spans="1:4" x14ac:dyDescent="0.3">
      <c r="A220" t="s">
        <v>208</v>
      </c>
      <c r="B220" t="s">
        <v>209</v>
      </c>
      <c r="C220" s="1">
        <v>2.0899999999999999E-6</v>
      </c>
      <c r="D220" t="s">
        <v>1401</v>
      </c>
    </row>
    <row r="221" spans="1:4" x14ac:dyDescent="0.3">
      <c r="A221" t="s">
        <v>1402</v>
      </c>
      <c r="B221" t="s">
        <v>1403</v>
      </c>
      <c r="C221" s="1">
        <v>2.1100000000000001E-6</v>
      </c>
      <c r="D221" t="s">
        <v>1404</v>
      </c>
    </row>
    <row r="222" spans="1:4" x14ac:dyDescent="0.3">
      <c r="A222" t="s">
        <v>1108</v>
      </c>
      <c r="B222" t="s">
        <v>1109</v>
      </c>
      <c r="C222" s="1">
        <v>2.1399999999999998E-6</v>
      </c>
      <c r="D222" t="s">
        <v>1405</v>
      </c>
    </row>
    <row r="223" spans="1:4" x14ac:dyDescent="0.3">
      <c r="A223" t="s">
        <v>30</v>
      </c>
      <c r="B223" t="s">
        <v>31</v>
      </c>
      <c r="C223" s="1">
        <v>2.21E-6</v>
      </c>
      <c r="D223" t="s">
        <v>1406</v>
      </c>
    </row>
    <row r="224" spans="1:4" x14ac:dyDescent="0.3">
      <c r="A224" t="s">
        <v>319</v>
      </c>
      <c r="B224" t="s">
        <v>320</v>
      </c>
      <c r="C224" s="1">
        <v>2.21E-6</v>
      </c>
      <c r="D224" t="s">
        <v>1407</v>
      </c>
    </row>
    <row r="225" spans="1:4" x14ac:dyDescent="0.3">
      <c r="A225" t="s">
        <v>824</v>
      </c>
      <c r="B225" t="s">
        <v>825</v>
      </c>
      <c r="C225" s="1">
        <v>2.34E-6</v>
      </c>
      <c r="D225" t="s">
        <v>1408</v>
      </c>
    </row>
    <row r="226" spans="1:4" x14ac:dyDescent="0.3">
      <c r="A226" t="s">
        <v>1137</v>
      </c>
      <c r="B226" t="s">
        <v>1138</v>
      </c>
      <c r="C226" s="1">
        <v>2.43E-6</v>
      </c>
      <c r="D226" t="s">
        <v>1409</v>
      </c>
    </row>
    <row r="227" spans="1:4" x14ac:dyDescent="0.3">
      <c r="A227" t="s">
        <v>836</v>
      </c>
      <c r="B227" t="s">
        <v>837</v>
      </c>
      <c r="C227" s="1">
        <v>2.4499999999999998E-6</v>
      </c>
      <c r="D227" t="s">
        <v>1410</v>
      </c>
    </row>
    <row r="228" spans="1:4" x14ac:dyDescent="0.3">
      <c r="A228" t="s">
        <v>458</v>
      </c>
      <c r="B228" t="s">
        <v>459</v>
      </c>
      <c r="C228" s="1">
        <v>2.5100000000000001E-6</v>
      </c>
      <c r="D228" t="s">
        <v>1411</v>
      </c>
    </row>
    <row r="229" spans="1:4" x14ac:dyDescent="0.3">
      <c r="A229" t="s">
        <v>67</v>
      </c>
      <c r="B229" t="s">
        <v>68</v>
      </c>
      <c r="C229" s="1">
        <v>2.52E-6</v>
      </c>
      <c r="D229" t="s">
        <v>1412</v>
      </c>
    </row>
    <row r="230" spans="1:4" x14ac:dyDescent="0.3">
      <c r="A230" t="s">
        <v>1413</v>
      </c>
      <c r="B230" t="s">
        <v>1414</v>
      </c>
      <c r="C230" s="1">
        <v>2.52E-6</v>
      </c>
      <c r="D230" t="s">
        <v>1415</v>
      </c>
    </row>
    <row r="231" spans="1:4" x14ac:dyDescent="0.3">
      <c r="A231" t="s">
        <v>574</v>
      </c>
      <c r="B231" t="s">
        <v>575</v>
      </c>
      <c r="C231" s="1">
        <v>2.52E-6</v>
      </c>
      <c r="D231" t="s">
        <v>576</v>
      </c>
    </row>
    <row r="232" spans="1:4" x14ac:dyDescent="0.3">
      <c r="A232" t="s">
        <v>463</v>
      </c>
      <c r="B232" t="s">
        <v>464</v>
      </c>
      <c r="C232" s="1">
        <v>2.5299999999999999E-6</v>
      </c>
      <c r="D232" t="s">
        <v>1416</v>
      </c>
    </row>
    <row r="233" spans="1:4" x14ac:dyDescent="0.3">
      <c r="A233" t="s">
        <v>537</v>
      </c>
      <c r="B233" t="s">
        <v>538</v>
      </c>
      <c r="C233" s="1">
        <v>2.5299999999999999E-6</v>
      </c>
      <c r="D233" t="s">
        <v>1417</v>
      </c>
    </row>
    <row r="234" spans="1:4" x14ac:dyDescent="0.3">
      <c r="A234" t="s">
        <v>280</v>
      </c>
      <c r="B234" t="s">
        <v>281</v>
      </c>
      <c r="C234" s="1">
        <v>2.5299999999999999E-6</v>
      </c>
      <c r="D234" t="s">
        <v>1418</v>
      </c>
    </row>
    <row r="235" spans="1:4" x14ac:dyDescent="0.3">
      <c r="A235" t="s">
        <v>562</v>
      </c>
      <c r="B235" t="s">
        <v>563</v>
      </c>
      <c r="C235" s="1">
        <v>2.5299999999999999E-6</v>
      </c>
      <c r="D235" t="s">
        <v>1419</v>
      </c>
    </row>
    <row r="236" spans="1:4" x14ac:dyDescent="0.3">
      <c r="A236" t="s">
        <v>91</v>
      </c>
      <c r="B236" t="s">
        <v>92</v>
      </c>
      <c r="C236" s="1">
        <v>2.5399999999999998E-6</v>
      </c>
      <c r="D236" t="s">
        <v>93</v>
      </c>
    </row>
    <row r="237" spans="1:4" x14ac:dyDescent="0.3">
      <c r="A237" t="s">
        <v>95</v>
      </c>
      <c r="B237" t="s">
        <v>96</v>
      </c>
      <c r="C237" s="1">
        <v>2.5500000000000001E-6</v>
      </c>
      <c r="D237" t="s">
        <v>1420</v>
      </c>
    </row>
    <row r="238" spans="1:4" x14ac:dyDescent="0.3">
      <c r="A238" t="s">
        <v>558</v>
      </c>
      <c r="B238" t="s">
        <v>559</v>
      </c>
      <c r="C238" s="1">
        <v>2.5600000000000001E-6</v>
      </c>
      <c r="D238" t="s">
        <v>1421</v>
      </c>
    </row>
    <row r="239" spans="1:4" x14ac:dyDescent="0.3">
      <c r="A239" t="s">
        <v>1121</v>
      </c>
      <c r="B239" t="s">
        <v>1122</v>
      </c>
      <c r="C239" s="1">
        <v>2.61E-6</v>
      </c>
      <c r="D239" t="s">
        <v>1422</v>
      </c>
    </row>
    <row r="240" spans="1:4" x14ac:dyDescent="0.3">
      <c r="A240" t="s">
        <v>1157</v>
      </c>
      <c r="B240" t="s">
        <v>1158</v>
      </c>
      <c r="C240" s="1">
        <v>2.6800000000000002E-6</v>
      </c>
      <c r="D240" t="s">
        <v>1423</v>
      </c>
    </row>
    <row r="241" spans="1:4" x14ac:dyDescent="0.3">
      <c r="A241" t="s">
        <v>323</v>
      </c>
      <c r="B241" t="s">
        <v>324</v>
      </c>
      <c r="C241" s="1">
        <v>2.7E-6</v>
      </c>
      <c r="D241" t="s">
        <v>1424</v>
      </c>
    </row>
    <row r="242" spans="1:4" x14ac:dyDescent="0.3">
      <c r="A242" t="s">
        <v>1425</v>
      </c>
      <c r="B242" t="s">
        <v>1426</v>
      </c>
      <c r="C242" s="1">
        <v>2.7199999999999998E-6</v>
      </c>
      <c r="D242" t="s">
        <v>1427</v>
      </c>
    </row>
    <row r="243" spans="1:4" x14ac:dyDescent="0.3">
      <c r="A243" t="s">
        <v>1428</v>
      </c>
      <c r="B243" t="s">
        <v>1429</v>
      </c>
      <c r="C243" s="1">
        <v>2.74E-6</v>
      </c>
      <c r="D243" t="s">
        <v>1430</v>
      </c>
    </row>
    <row r="244" spans="1:4" x14ac:dyDescent="0.3">
      <c r="A244" t="s">
        <v>1431</v>
      </c>
      <c r="B244" t="s">
        <v>1432</v>
      </c>
      <c r="C244" s="1">
        <v>2.7999999999999999E-6</v>
      </c>
      <c r="D244" t="s">
        <v>1433</v>
      </c>
    </row>
    <row r="245" spans="1:4" x14ac:dyDescent="0.3">
      <c r="A245" t="s">
        <v>578</v>
      </c>
      <c r="B245" t="s">
        <v>579</v>
      </c>
      <c r="C245" s="1">
        <v>2.8100000000000002E-6</v>
      </c>
      <c r="D245" t="s">
        <v>1434</v>
      </c>
    </row>
    <row r="246" spans="1:4" x14ac:dyDescent="0.3">
      <c r="A246" t="s">
        <v>1146</v>
      </c>
      <c r="B246" t="s">
        <v>1147</v>
      </c>
      <c r="C246" s="1">
        <v>2.83E-6</v>
      </c>
      <c r="D246" t="s">
        <v>1435</v>
      </c>
    </row>
    <row r="247" spans="1:4" x14ac:dyDescent="0.3">
      <c r="A247" t="s">
        <v>1436</v>
      </c>
      <c r="B247" t="s">
        <v>1437</v>
      </c>
      <c r="C247" s="1">
        <v>2.83E-6</v>
      </c>
      <c r="D247" t="s">
        <v>1438</v>
      </c>
    </row>
    <row r="248" spans="1:4" x14ac:dyDescent="0.3">
      <c r="A248" t="s">
        <v>1439</v>
      </c>
      <c r="B248" t="s">
        <v>1440</v>
      </c>
      <c r="C248" s="1">
        <v>2.8399999999999999E-6</v>
      </c>
      <c r="D248" t="s">
        <v>1441</v>
      </c>
    </row>
    <row r="249" spans="1:4" x14ac:dyDescent="0.3">
      <c r="A249" t="s">
        <v>288</v>
      </c>
      <c r="B249" t="s">
        <v>289</v>
      </c>
      <c r="C249" s="1">
        <v>2.92E-6</v>
      </c>
      <c r="D249" t="s">
        <v>1442</v>
      </c>
    </row>
    <row r="250" spans="1:4" x14ac:dyDescent="0.3">
      <c r="A250" t="s">
        <v>554</v>
      </c>
      <c r="B250" t="s">
        <v>555</v>
      </c>
      <c r="C250" s="1">
        <v>2.9299999999999999E-6</v>
      </c>
      <c r="D250" t="s">
        <v>1443</v>
      </c>
    </row>
    <row r="251" spans="1:4" x14ac:dyDescent="0.3">
      <c r="A251" t="s">
        <v>1161</v>
      </c>
      <c r="B251" t="s">
        <v>1162</v>
      </c>
      <c r="C251" s="1">
        <v>2.96E-6</v>
      </c>
      <c r="D251" t="s">
        <v>1444</v>
      </c>
    </row>
    <row r="252" spans="1:4" x14ac:dyDescent="0.3">
      <c r="A252" t="s">
        <v>1142</v>
      </c>
      <c r="B252" t="s">
        <v>1143</v>
      </c>
      <c r="C252" s="1">
        <v>2.9699999999999999E-6</v>
      </c>
      <c r="D252" t="s">
        <v>1445</v>
      </c>
    </row>
    <row r="253" spans="1:4" x14ac:dyDescent="0.3">
      <c r="A253" t="s">
        <v>1446</v>
      </c>
      <c r="B253" t="s">
        <v>1447</v>
      </c>
      <c r="C253" s="1">
        <v>3.0299999999999998E-6</v>
      </c>
      <c r="D253" t="s">
        <v>1448</v>
      </c>
    </row>
    <row r="254" spans="1:4" x14ac:dyDescent="0.3">
      <c r="A254" t="s">
        <v>1014</v>
      </c>
      <c r="B254" t="s">
        <v>1015</v>
      </c>
      <c r="C254" s="1">
        <v>3.0800000000000002E-6</v>
      </c>
      <c r="D254" t="s">
        <v>1449</v>
      </c>
    </row>
    <row r="255" spans="1:4" x14ac:dyDescent="0.3">
      <c r="A255" t="s">
        <v>533</v>
      </c>
      <c r="B255" t="s">
        <v>534</v>
      </c>
      <c r="C255" s="1">
        <v>3.0900000000000001E-6</v>
      </c>
      <c r="D255" t="s">
        <v>1450</v>
      </c>
    </row>
    <row r="256" spans="1:4" x14ac:dyDescent="0.3">
      <c r="A256" t="s">
        <v>1451</v>
      </c>
      <c r="B256" t="s">
        <v>1452</v>
      </c>
      <c r="C256" s="1">
        <v>3.1999999999999999E-6</v>
      </c>
      <c r="D256" t="s">
        <v>1453</v>
      </c>
    </row>
    <row r="257" spans="1:4" x14ac:dyDescent="0.3">
      <c r="A257" t="s">
        <v>1454</v>
      </c>
      <c r="B257" t="s">
        <v>1455</v>
      </c>
      <c r="C257" s="1">
        <v>3.2100000000000002E-6</v>
      </c>
      <c r="D257" t="s">
        <v>1456</v>
      </c>
    </row>
    <row r="258" spans="1:4" x14ac:dyDescent="0.3">
      <c r="A258" t="s">
        <v>1457</v>
      </c>
      <c r="B258" t="s">
        <v>1458</v>
      </c>
      <c r="C258" s="1">
        <v>3.2399999999999999E-6</v>
      </c>
      <c r="D258" t="s">
        <v>1459</v>
      </c>
    </row>
    <row r="259" spans="1:4" x14ac:dyDescent="0.3">
      <c r="A259" t="s">
        <v>1460</v>
      </c>
      <c r="B259" t="s">
        <v>1461</v>
      </c>
      <c r="C259" s="1">
        <v>3.3000000000000002E-6</v>
      </c>
      <c r="D259" t="s">
        <v>1462</v>
      </c>
    </row>
    <row r="260" spans="1:4" x14ac:dyDescent="0.3">
      <c r="A260" t="s">
        <v>1463</v>
      </c>
      <c r="B260" t="s">
        <v>1464</v>
      </c>
      <c r="C260" s="1">
        <v>3.3000000000000002E-6</v>
      </c>
      <c r="D260" t="s">
        <v>1465</v>
      </c>
    </row>
    <row r="261" spans="1:4" x14ac:dyDescent="0.3">
      <c r="A261" t="s">
        <v>1466</v>
      </c>
      <c r="B261" t="s">
        <v>1467</v>
      </c>
      <c r="C261" s="1">
        <v>3.3100000000000001E-6</v>
      </c>
      <c r="D261" t="s">
        <v>1468</v>
      </c>
    </row>
    <row r="262" spans="1:4" x14ac:dyDescent="0.3">
      <c r="A262" t="s">
        <v>1469</v>
      </c>
      <c r="B262" t="s">
        <v>1470</v>
      </c>
      <c r="C262" s="1">
        <v>3.3699999999999999E-6</v>
      </c>
      <c r="D262" t="s">
        <v>1471</v>
      </c>
    </row>
    <row r="263" spans="1:4" x14ac:dyDescent="0.3">
      <c r="A263" t="s">
        <v>1472</v>
      </c>
      <c r="B263" t="s">
        <v>1473</v>
      </c>
      <c r="C263" s="1">
        <v>3.3699999999999999E-6</v>
      </c>
      <c r="D263" t="s">
        <v>1474</v>
      </c>
    </row>
    <row r="264" spans="1:4" x14ac:dyDescent="0.3">
      <c r="A264" t="s">
        <v>1475</v>
      </c>
      <c r="B264" t="s">
        <v>1476</v>
      </c>
      <c r="C264" s="1">
        <v>3.4199999999999999E-6</v>
      </c>
      <c r="D264" t="s">
        <v>1477</v>
      </c>
    </row>
    <row r="265" spans="1:4" x14ac:dyDescent="0.3">
      <c r="A265" t="s">
        <v>1478</v>
      </c>
      <c r="B265" t="s">
        <v>1479</v>
      </c>
      <c r="C265" s="1">
        <v>3.4300000000000002E-6</v>
      </c>
      <c r="D265" t="s">
        <v>1480</v>
      </c>
    </row>
    <row r="266" spans="1:4" x14ac:dyDescent="0.3">
      <c r="A266" t="s">
        <v>1481</v>
      </c>
      <c r="B266" t="s">
        <v>1482</v>
      </c>
      <c r="C266" s="1">
        <v>3.4400000000000001E-6</v>
      </c>
      <c r="D266" t="s">
        <v>1483</v>
      </c>
    </row>
    <row r="267" spans="1:4" x14ac:dyDescent="0.3">
      <c r="A267" t="s">
        <v>1484</v>
      </c>
      <c r="B267" t="s">
        <v>1485</v>
      </c>
      <c r="C267" s="1">
        <v>3.5099999999999999E-6</v>
      </c>
      <c r="D267" t="s">
        <v>1486</v>
      </c>
    </row>
    <row r="268" spans="1:4" x14ac:dyDescent="0.3">
      <c r="A268" t="s">
        <v>1487</v>
      </c>
      <c r="B268" t="s">
        <v>1488</v>
      </c>
      <c r="C268" s="1">
        <v>3.5300000000000001E-6</v>
      </c>
      <c r="D268" t="s">
        <v>1489</v>
      </c>
    </row>
    <row r="269" spans="1:4" x14ac:dyDescent="0.3">
      <c r="A269" t="s">
        <v>1490</v>
      </c>
      <c r="B269" t="s">
        <v>1491</v>
      </c>
      <c r="C269" s="1">
        <v>3.5599999999999998E-6</v>
      </c>
      <c r="D269" t="s">
        <v>1492</v>
      </c>
    </row>
    <row r="270" spans="1:4" x14ac:dyDescent="0.3">
      <c r="A270" t="s">
        <v>1493</v>
      </c>
      <c r="B270" t="s">
        <v>1494</v>
      </c>
      <c r="C270" s="1">
        <v>3.5700000000000001E-6</v>
      </c>
      <c r="D270" t="s">
        <v>1495</v>
      </c>
    </row>
    <row r="271" spans="1:4" x14ac:dyDescent="0.3">
      <c r="A271" t="s">
        <v>1496</v>
      </c>
      <c r="B271" t="s">
        <v>1497</v>
      </c>
      <c r="C271" s="1">
        <v>3.58E-6</v>
      </c>
      <c r="D271" t="s">
        <v>1498</v>
      </c>
    </row>
    <row r="272" spans="1:4" x14ac:dyDescent="0.3">
      <c r="A272" t="s">
        <v>1499</v>
      </c>
      <c r="B272" t="s">
        <v>1500</v>
      </c>
      <c r="C272" s="1">
        <v>3.58E-6</v>
      </c>
      <c r="D272" t="s">
        <v>1501</v>
      </c>
    </row>
    <row r="273" spans="1:4" x14ac:dyDescent="0.3">
      <c r="A273" t="s">
        <v>1502</v>
      </c>
      <c r="B273" t="s">
        <v>1503</v>
      </c>
      <c r="C273" s="1">
        <v>3.6399999999999999E-6</v>
      </c>
      <c r="D273" t="s">
        <v>1504</v>
      </c>
    </row>
    <row r="274" spans="1:4" x14ac:dyDescent="0.3">
      <c r="A274" t="s">
        <v>1505</v>
      </c>
      <c r="B274" t="s">
        <v>1506</v>
      </c>
      <c r="C274" s="1">
        <v>3.6500000000000002E-6</v>
      </c>
      <c r="D274" t="s">
        <v>1507</v>
      </c>
    </row>
    <row r="275" spans="1:4" x14ac:dyDescent="0.3">
      <c r="A275" t="s">
        <v>1508</v>
      </c>
      <c r="B275" t="s">
        <v>1509</v>
      </c>
      <c r="C275" s="1">
        <v>3.76E-6</v>
      </c>
      <c r="D275" t="s">
        <v>1510</v>
      </c>
    </row>
    <row r="276" spans="1:4" x14ac:dyDescent="0.3">
      <c r="A276" t="s">
        <v>1511</v>
      </c>
      <c r="B276" t="s">
        <v>1512</v>
      </c>
      <c r="C276" s="1">
        <v>3.8E-6</v>
      </c>
      <c r="D276" t="s">
        <v>1513</v>
      </c>
    </row>
    <row r="277" spans="1:4" x14ac:dyDescent="0.3">
      <c r="A277" t="s">
        <v>1514</v>
      </c>
      <c r="B277" t="s">
        <v>1515</v>
      </c>
      <c r="C277" s="1">
        <v>3.8500000000000004E-6</v>
      </c>
      <c r="D277" t="s">
        <v>1516</v>
      </c>
    </row>
    <row r="278" spans="1:4" x14ac:dyDescent="0.3">
      <c r="A278" t="s">
        <v>1517</v>
      </c>
      <c r="B278" t="s">
        <v>1518</v>
      </c>
      <c r="C278" s="1">
        <v>3.89E-6</v>
      </c>
      <c r="D278" t="s">
        <v>1519</v>
      </c>
    </row>
    <row r="279" spans="1:4" x14ac:dyDescent="0.3">
      <c r="A279" t="s">
        <v>1520</v>
      </c>
      <c r="B279" t="s">
        <v>1521</v>
      </c>
      <c r="C279" s="1">
        <v>3.9999999999999998E-6</v>
      </c>
      <c r="D279" t="s">
        <v>1522</v>
      </c>
    </row>
    <row r="280" spans="1:4" x14ac:dyDescent="0.3">
      <c r="A280" t="s">
        <v>1523</v>
      </c>
      <c r="B280" t="s">
        <v>1524</v>
      </c>
      <c r="C280" s="1">
        <v>4.0999999999999997E-6</v>
      </c>
      <c r="D280" t="s">
        <v>1525</v>
      </c>
    </row>
    <row r="281" spans="1:4" x14ac:dyDescent="0.3">
      <c r="A281" t="s">
        <v>1526</v>
      </c>
      <c r="B281" t="s">
        <v>1527</v>
      </c>
      <c r="C281" s="1">
        <v>4.33E-6</v>
      </c>
      <c r="D281" t="s">
        <v>1528</v>
      </c>
    </row>
    <row r="282" spans="1:4" x14ac:dyDescent="0.3">
      <c r="A282" t="s">
        <v>1529</v>
      </c>
      <c r="B282" t="s">
        <v>1530</v>
      </c>
      <c r="C282" s="1">
        <v>4.4000000000000002E-6</v>
      </c>
      <c r="D282" t="s">
        <v>1531</v>
      </c>
    </row>
    <row r="283" spans="1:4" x14ac:dyDescent="0.3">
      <c r="A283" t="s">
        <v>1532</v>
      </c>
      <c r="B283" t="s">
        <v>1533</v>
      </c>
      <c r="C283" s="1">
        <v>4.4100000000000001E-6</v>
      </c>
      <c r="D283" t="s">
        <v>1534</v>
      </c>
    </row>
    <row r="284" spans="1:4" x14ac:dyDescent="0.3">
      <c r="A284" t="s">
        <v>1535</v>
      </c>
      <c r="B284" t="s">
        <v>1536</v>
      </c>
      <c r="C284" s="1">
        <v>4.4800000000000003E-6</v>
      </c>
      <c r="D284" t="s">
        <v>1537</v>
      </c>
    </row>
    <row r="285" spans="1:4" x14ac:dyDescent="0.3">
      <c r="A285" t="s">
        <v>1538</v>
      </c>
      <c r="B285" t="s">
        <v>1539</v>
      </c>
      <c r="C285" s="1">
        <v>4.7099999999999998E-6</v>
      </c>
      <c r="D285" t="s">
        <v>1540</v>
      </c>
    </row>
    <row r="286" spans="1:4" x14ac:dyDescent="0.3">
      <c r="A286" t="s">
        <v>1541</v>
      </c>
      <c r="B286" t="s">
        <v>1542</v>
      </c>
      <c r="C286" s="1">
        <v>4.7400000000000004E-6</v>
      </c>
      <c r="D286" t="s">
        <v>1543</v>
      </c>
    </row>
    <row r="287" spans="1:4" x14ac:dyDescent="0.3">
      <c r="A287" t="s">
        <v>1544</v>
      </c>
      <c r="B287" t="s">
        <v>1545</v>
      </c>
      <c r="C287" s="1">
        <v>4.78E-6</v>
      </c>
      <c r="D287" t="s">
        <v>1546</v>
      </c>
    </row>
    <row r="288" spans="1:4" x14ac:dyDescent="0.3">
      <c r="A288" t="s">
        <v>1547</v>
      </c>
      <c r="B288" t="s">
        <v>1548</v>
      </c>
      <c r="C288" s="1">
        <v>4.87E-6</v>
      </c>
      <c r="D288" t="s">
        <v>1549</v>
      </c>
    </row>
    <row r="289" spans="1:4" x14ac:dyDescent="0.3">
      <c r="A289" t="s">
        <v>1550</v>
      </c>
      <c r="B289" t="s">
        <v>1551</v>
      </c>
      <c r="C289" s="1">
        <v>4.8899999999999998E-6</v>
      </c>
      <c r="D289" t="s">
        <v>1552</v>
      </c>
    </row>
    <row r="290" spans="1:4" x14ac:dyDescent="0.3">
      <c r="A290" t="s">
        <v>1553</v>
      </c>
      <c r="B290" t="s">
        <v>1554</v>
      </c>
      <c r="C290" s="1">
        <v>4.9300000000000002E-6</v>
      </c>
      <c r="D290" t="s">
        <v>1555</v>
      </c>
    </row>
    <row r="291" spans="1:4" x14ac:dyDescent="0.3">
      <c r="A291" t="s">
        <v>1556</v>
      </c>
      <c r="B291" t="s">
        <v>1557</v>
      </c>
      <c r="C291" s="1">
        <v>5.0499999999999999E-6</v>
      </c>
      <c r="D291" t="s">
        <v>1558</v>
      </c>
    </row>
    <row r="292" spans="1:4" x14ac:dyDescent="0.3">
      <c r="A292" t="s">
        <v>1559</v>
      </c>
      <c r="B292" t="s">
        <v>1560</v>
      </c>
      <c r="C292" s="1">
        <v>5.13E-6</v>
      </c>
      <c r="D292" t="s">
        <v>1561</v>
      </c>
    </row>
    <row r="293" spans="1:4" x14ac:dyDescent="0.3">
      <c r="A293" t="s">
        <v>1562</v>
      </c>
      <c r="B293" t="s">
        <v>1563</v>
      </c>
      <c r="C293" s="1">
        <v>5.2599999999999996E-6</v>
      </c>
      <c r="D293" t="s">
        <v>1564</v>
      </c>
    </row>
    <row r="294" spans="1:4" x14ac:dyDescent="0.3">
      <c r="A294" t="s">
        <v>1565</v>
      </c>
      <c r="B294" t="s">
        <v>1566</v>
      </c>
      <c r="C294" s="1">
        <v>5.3499999999999996E-6</v>
      </c>
      <c r="D294" t="s">
        <v>1567</v>
      </c>
    </row>
    <row r="295" spans="1:4" x14ac:dyDescent="0.3">
      <c r="A295" t="s">
        <v>1568</v>
      </c>
      <c r="B295" t="s">
        <v>1569</v>
      </c>
      <c r="C295" s="1">
        <v>5.4299999999999997E-6</v>
      </c>
      <c r="D295" t="s">
        <v>1570</v>
      </c>
    </row>
    <row r="296" spans="1:4" x14ac:dyDescent="0.3">
      <c r="A296" t="s">
        <v>1571</v>
      </c>
      <c r="B296" t="s">
        <v>1572</v>
      </c>
      <c r="C296" s="1">
        <v>5.4399999999999996E-6</v>
      </c>
      <c r="D296" t="s">
        <v>1573</v>
      </c>
    </row>
    <row r="297" spans="1:4" x14ac:dyDescent="0.3">
      <c r="A297" t="s">
        <v>1574</v>
      </c>
      <c r="B297" t="s">
        <v>1575</v>
      </c>
      <c r="C297" s="1">
        <v>5.6500000000000001E-6</v>
      </c>
      <c r="D297" t="s">
        <v>1576</v>
      </c>
    </row>
    <row r="298" spans="1:4" x14ac:dyDescent="0.3">
      <c r="A298" t="s">
        <v>1577</v>
      </c>
      <c r="B298" t="s">
        <v>1578</v>
      </c>
      <c r="C298" s="1">
        <v>5.7300000000000002E-6</v>
      </c>
      <c r="D298" t="s">
        <v>1579</v>
      </c>
    </row>
    <row r="299" spans="1:4" x14ac:dyDescent="0.3">
      <c r="A299" t="s">
        <v>1580</v>
      </c>
      <c r="B299" t="s">
        <v>1581</v>
      </c>
      <c r="C299" s="1">
        <v>5.75E-6</v>
      </c>
      <c r="D299" t="s">
        <v>1582</v>
      </c>
    </row>
    <row r="300" spans="1:4" x14ac:dyDescent="0.3">
      <c r="A300" t="s">
        <v>1583</v>
      </c>
      <c r="B300" t="s">
        <v>1584</v>
      </c>
      <c r="C300" s="1">
        <v>5.84E-6</v>
      </c>
      <c r="D300" t="s">
        <v>1585</v>
      </c>
    </row>
    <row r="301" spans="1:4" x14ac:dyDescent="0.3">
      <c r="A301" t="s">
        <v>1586</v>
      </c>
      <c r="B301" t="s">
        <v>1587</v>
      </c>
      <c r="C301" s="1">
        <v>5.8499999999999999E-6</v>
      </c>
      <c r="D301" t="s">
        <v>1588</v>
      </c>
    </row>
    <row r="302" spans="1:4" x14ac:dyDescent="0.3">
      <c r="A302" t="s">
        <v>1589</v>
      </c>
      <c r="B302" t="s">
        <v>1590</v>
      </c>
      <c r="C302" s="1">
        <v>5.8799999999999996E-6</v>
      </c>
      <c r="D302" t="s">
        <v>1591</v>
      </c>
    </row>
    <row r="303" spans="1:4" x14ac:dyDescent="0.3">
      <c r="A303" t="s">
        <v>1592</v>
      </c>
      <c r="B303" t="s">
        <v>1593</v>
      </c>
      <c r="C303" s="1">
        <v>5.9200000000000001E-6</v>
      </c>
      <c r="D303" t="s">
        <v>1594</v>
      </c>
    </row>
    <row r="304" spans="1:4" x14ac:dyDescent="0.3">
      <c r="A304" t="s">
        <v>1595</v>
      </c>
      <c r="B304" t="s">
        <v>1596</v>
      </c>
      <c r="C304" s="1">
        <v>5.9200000000000001E-6</v>
      </c>
      <c r="D304" t="s">
        <v>1597</v>
      </c>
    </row>
    <row r="305" spans="1:4" x14ac:dyDescent="0.3">
      <c r="A305" t="s">
        <v>1598</v>
      </c>
      <c r="B305" t="s">
        <v>1599</v>
      </c>
      <c r="C305" s="1">
        <v>6.2400000000000004E-6</v>
      </c>
      <c r="D305" t="s">
        <v>1600</v>
      </c>
    </row>
    <row r="306" spans="1:4" x14ac:dyDescent="0.3">
      <c r="A306" t="s">
        <v>1601</v>
      </c>
      <c r="B306" t="s">
        <v>1602</v>
      </c>
      <c r="C306" s="1">
        <v>6.37E-6</v>
      </c>
      <c r="D306" t="s">
        <v>1603</v>
      </c>
    </row>
    <row r="307" spans="1:4" x14ac:dyDescent="0.3">
      <c r="A307" t="s">
        <v>1604</v>
      </c>
      <c r="B307" t="s">
        <v>1605</v>
      </c>
      <c r="C307" s="1">
        <v>6.5300000000000002E-6</v>
      </c>
      <c r="D307" t="s">
        <v>1606</v>
      </c>
    </row>
    <row r="308" spans="1:4" x14ac:dyDescent="0.3">
      <c r="A308" t="s">
        <v>1607</v>
      </c>
      <c r="B308" t="s">
        <v>1608</v>
      </c>
      <c r="C308" s="1">
        <v>6.64E-6</v>
      </c>
      <c r="D308" t="s">
        <v>1609</v>
      </c>
    </row>
    <row r="309" spans="1:4" x14ac:dyDescent="0.3">
      <c r="A309" t="s">
        <v>1610</v>
      </c>
      <c r="B309" t="s">
        <v>1611</v>
      </c>
      <c r="C309" s="1">
        <v>6.64E-6</v>
      </c>
      <c r="D309" t="s">
        <v>1612</v>
      </c>
    </row>
    <row r="310" spans="1:4" x14ac:dyDescent="0.3">
      <c r="A310" t="s">
        <v>1613</v>
      </c>
      <c r="B310" t="s">
        <v>1614</v>
      </c>
      <c r="C310" s="1">
        <v>6.7299999999999999E-6</v>
      </c>
      <c r="D310" t="s">
        <v>1615</v>
      </c>
    </row>
    <row r="311" spans="1:4" x14ac:dyDescent="0.3">
      <c r="A311" t="s">
        <v>1616</v>
      </c>
      <c r="B311" t="s">
        <v>1617</v>
      </c>
      <c r="C311" s="1">
        <v>6.8499999999999996E-6</v>
      </c>
      <c r="D311" t="s">
        <v>1618</v>
      </c>
    </row>
    <row r="312" spans="1:4" x14ac:dyDescent="0.3">
      <c r="A312" t="s">
        <v>1619</v>
      </c>
      <c r="B312" t="s">
        <v>1620</v>
      </c>
      <c r="C312" s="1">
        <v>6.9999999999999999E-6</v>
      </c>
      <c r="D312" t="s">
        <v>1621</v>
      </c>
    </row>
    <row r="313" spans="1:4" x14ac:dyDescent="0.3">
      <c r="A313" t="s">
        <v>1622</v>
      </c>
      <c r="B313" t="s">
        <v>1623</v>
      </c>
      <c r="C313" s="1">
        <v>7.0600000000000002E-6</v>
      </c>
      <c r="D313" t="s">
        <v>1624</v>
      </c>
    </row>
    <row r="314" spans="1:4" x14ac:dyDescent="0.3">
      <c r="A314" t="s">
        <v>1625</v>
      </c>
      <c r="B314" t="s">
        <v>1626</v>
      </c>
      <c r="C314" s="1">
        <v>7.2799999999999998E-6</v>
      </c>
      <c r="D314" t="s">
        <v>1627</v>
      </c>
    </row>
    <row r="315" spans="1:4" x14ac:dyDescent="0.3">
      <c r="A315" t="s">
        <v>1628</v>
      </c>
      <c r="B315" t="s">
        <v>1629</v>
      </c>
      <c r="C315" s="1">
        <v>7.5000000000000002E-6</v>
      </c>
      <c r="D315" t="s">
        <v>1630</v>
      </c>
    </row>
    <row r="316" spans="1:4" x14ac:dyDescent="0.3">
      <c r="A316" t="s">
        <v>1631</v>
      </c>
      <c r="B316" t="s">
        <v>1632</v>
      </c>
      <c r="C316" s="1">
        <v>7.5100000000000001E-6</v>
      </c>
      <c r="D316" t="s">
        <v>1633</v>
      </c>
    </row>
    <row r="317" spans="1:4" x14ac:dyDescent="0.3">
      <c r="A317" t="s">
        <v>1634</v>
      </c>
      <c r="B317" t="s">
        <v>1635</v>
      </c>
      <c r="C317" s="1">
        <v>7.5800000000000003E-6</v>
      </c>
      <c r="D317" t="s">
        <v>1636</v>
      </c>
    </row>
    <row r="318" spans="1:4" x14ac:dyDescent="0.3">
      <c r="A318" t="s">
        <v>1637</v>
      </c>
      <c r="B318" t="s">
        <v>1638</v>
      </c>
      <c r="C318" s="1">
        <v>7.7500000000000003E-6</v>
      </c>
      <c r="D318" t="s">
        <v>1639</v>
      </c>
    </row>
    <row r="319" spans="1:4" x14ac:dyDescent="0.3">
      <c r="A319" t="s">
        <v>1640</v>
      </c>
      <c r="B319" t="s">
        <v>1641</v>
      </c>
      <c r="C319" s="1">
        <v>7.7500000000000003E-6</v>
      </c>
      <c r="D319" t="s">
        <v>1642</v>
      </c>
    </row>
    <row r="320" spans="1:4" x14ac:dyDescent="0.3">
      <c r="A320" t="s">
        <v>1643</v>
      </c>
      <c r="B320" t="s">
        <v>1644</v>
      </c>
      <c r="C320" s="1">
        <v>7.7600000000000002E-6</v>
      </c>
      <c r="D320" t="s">
        <v>1645</v>
      </c>
    </row>
    <row r="321" spans="1:4" x14ac:dyDescent="0.3">
      <c r="A321" t="s">
        <v>1646</v>
      </c>
      <c r="B321" t="s">
        <v>1647</v>
      </c>
      <c r="C321" s="1">
        <v>8.0399999999999993E-6</v>
      </c>
      <c r="D321" t="s">
        <v>1648</v>
      </c>
    </row>
    <row r="322" spans="1:4" x14ac:dyDescent="0.3">
      <c r="A322" t="s">
        <v>1649</v>
      </c>
      <c r="B322" t="s">
        <v>1650</v>
      </c>
      <c r="C322" s="1">
        <v>8.0399999999999993E-6</v>
      </c>
      <c r="D322" t="s">
        <v>1651</v>
      </c>
    </row>
    <row r="323" spans="1:4" x14ac:dyDescent="0.3">
      <c r="A323" t="s">
        <v>1652</v>
      </c>
      <c r="B323" t="s">
        <v>1653</v>
      </c>
      <c r="C323" s="1">
        <v>8.2500000000000006E-6</v>
      </c>
      <c r="D323" t="s">
        <v>1654</v>
      </c>
    </row>
    <row r="324" spans="1:4" x14ac:dyDescent="0.3">
      <c r="A324" t="s">
        <v>1655</v>
      </c>
      <c r="B324" t="s">
        <v>1656</v>
      </c>
      <c r="C324" s="1">
        <v>8.3499999999999997E-6</v>
      </c>
      <c r="D324" t="s">
        <v>1657</v>
      </c>
    </row>
    <row r="325" spans="1:4" x14ac:dyDescent="0.3">
      <c r="A325" t="s">
        <v>1658</v>
      </c>
      <c r="B325" t="s">
        <v>1659</v>
      </c>
      <c r="C325" s="1">
        <v>8.5699999999999993E-6</v>
      </c>
      <c r="D325" t="s">
        <v>1660</v>
      </c>
    </row>
    <row r="326" spans="1:4" x14ac:dyDescent="0.3">
      <c r="A326" t="s">
        <v>1661</v>
      </c>
      <c r="B326" t="s">
        <v>1662</v>
      </c>
      <c r="C326" s="1">
        <v>8.6000000000000007E-6</v>
      </c>
      <c r="D326" t="s">
        <v>1663</v>
      </c>
    </row>
    <row r="327" spans="1:4" x14ac:dyDescent="0.3">
      <c r="A327" t="s">
        <v>1664</v>
      </c>
      <c r="B327" t="s">
        <v>1665</v>
      </c>
      <c r="C327" s="1">
        <v>8.6100000000000006E-6</v>
      </c>
      <c r="D327" t="s">
        <v>1666</v>
      </c>
    </row>
    <row r="328" spans="1:4" x14ac:dyDescent="0.3">
      <c r="A328" t="s">
        <v>1667</v>
      </c>
      <c r="B328" t="s">
        <v>1668</v>
      </c>
      <c r="C328" s="1">
        <v>8.6400000000000003E-6</v>
      </c>
      <c r="D328" t="s">
        <v>1669</v>
      </c>
    </row>
    <row r="329" spans="1:4" x14ac:dyDescent="0.3">
      <c r="A329" t="s">
        <v>1670</v>
      </c>
      <c r="B329" t="s">
        <v>1671</v>
      </c>
      <c r="C329" s="1">
        <v>8.7399999999999993E-6</v>
      </c>
      <c r="D329" t="s">
        <v>1672</v>
      </c>
    </row>
    <row r="330" spans="1:4" x14ac:dyDescent="0.3">
      <c r="A330" t="s">
        <v>1673</v>
      </c>
      <c r="B330" t="s">
        <v>1674</v>
      </c>
      <c r="C330" s="1">
        <v>8.8699999999999998E-6</v>
      </c>
      <c r="D330" t="s">
        <v>1675</v>
      </c>
    </row>
    <row r="331" spans="1:4" x14ac:dyDescent="0.3">
      <c r="A331" t="s">
        <v>1676</v>
      </c>
      <c r="B331" t="s">
        <v>1677</v>
      </c>
      <c r="C331" s="1">
        <v>8.8699999999999998E-6</v>
      </c>
      <c r="D331" t="s">
        <v>1678</v>
      </c>
    </row>
    <row r="332" spans="1:4" x14ac:dyDescent="0.3">
      <c r="A332" t="s">
        <v>1679</v>
      </c>
      <c r="B332" t="s">
        <v>1680</v>
      </c>
      <c r="C332" s="1">
        <v>8.8699999999999998E-6</v>
      </c>
      <c r="D332" t="s">
        <v>1681</v>
      </c>
    </row>
    <row r="333" spans="1:4" x14ac:dyDescent="0.3">
      <c r="A333" t="s">
        <v>1682</v>
      </c>
      <c r="B333" t="s">
        <v>1683</v>
      </c>
      <c r="C333" s="1">
        <v>8.9500000000000007E-6</v>
      </c>
      <c r="D333" t="s">
        <v>1684</v>
      </c>
    </row>
    <row r="334" spans="1:4" x14ac:dyDescent="0.3">
      <c r="A334" t="s">
        <v>1685</v>
      </c>
      <c r="B334" t="s">
        <v>1686</v>
      </c>
      <c r="C334" s="1">
        <v>9.0999999999999993E-6</v>
      </c>
      <c r="D334" t="s">
        <v>1687</v>
      </c>
    </row>
    <row r="335" spans="1:4" x14ac:dyDescent="0.3">
      <c r="A335" t="s">
        <v>1688</v>
      </c>
      <c r="B335" t="s">
        <v>1689</v>
      </c>
      <c r="C335" s="1">
        <v>9.2599999999999994E-6</v>
      </c>
      <c r="D335" t="s">
        <v>1690</v>
      </c>
    </row>
    <row r="336" spans="1:4" x14ac:dyDescent="0.3">
      <c r="A336" t="s">
        <v>1691</v>
      </c>
      <c r="B336" t="s">
        <v>1692</v>
      </c>
      <c r="C336" s="1">
        <v>9.3899999999999999E-6</v>
      </c>
      <c r="D336" t="s">
        <v>1693</v>
      </c>
    </row>
    <row r="337" spans="1:4" x14ac:dyDescent="0.3">
      <c r="A337" t="s">
        <v>1694</v>
      </c>
      <c r="B337" t="s">
        <v>1695</v>
      </c>
      <c r="C337" s="1">
        <v>9.3899999999999999E-6</v>
      </c>
      <c r="D337" t="s">
        <v>1696</v>
      </c>
    </row>
    <row r="338" spans="1:4" x14ac:dyDescent="0.3">
      <c r="A338" t="s">
        <v>1697</v>
      </c>
      <c r="B338" t="s">
        <v>1698</v>
      </c>
      <c r="C338" s="1">
        <v>9.3999999999999998E-6</v>
      </c>
      <c r="D338" t="s">
        <v>1699</v>
      </c>
    </row>
    <row r="339" spans="1:4" x14ac:dyDescent="0.3">
      <c r="A339" t="s">
        <v>1700</v>
      </c>
      <c r="B339" t="s">
        <v>1701</v>
      </c>
      <c r="C339" s="1">
        <v>9.4299999999999995E-6</v>
      </c>
      <c r="D339" t="s">
        <v>1702</v>
      </c>
    </row>
    <row r="340" spans="1:4" x14ac:dyDescent="0.3">
      <c r="A340" t="s">
        <v>1703</v>
      </c>
      <c r="B340" t="s">
        <v>1704</v>
      </c>
      <c r="C340" s="1">
        <v>9.5100000000000004E-6</v>
      </c>
      <c r="D340" t="s">
        <v>1705</v>
      </c>
    </row>
    <row r="341" spans="1:4" x14ac:dyDescent="0.3">
      <c r="A341" t="s">
        <v>1706</v>
      </c>
      <c r="B341" t="s">
        <v>1707</v>
      </c>
      <c r="C341" s="1">
        <v>9.5400000000000001E-6</v>
      </c>
      <c r="D341" t="s">
        <v>1708</v>
      </c>
    </row>
    <row r="342" spans="1:4" x14ac:dyDescent="0.3">
      <c r="A342" t="s">
        <v>1709</v>
      </c>
      <c r="B342" t="s">
        <v>1710</v>
      </c>
      <c r="C342" s="1">
        <v>9.5999999999999996E-6</v>
      </c>
      <c r="D342" t="s">
        <v>1711</v>
      </c>
    </row>
    <row r="343" spans="1:4" x14ac:dyDescent="0.3">
      <c r="A343" t="s">
        <v>1712</v>
      </c>
      <c r="B343" t="s">
        <v>1713</v>
      </c>
      <c r="C343" s="1">
        <v>9.6900000000000004E-6</v>
      </c>
      <c r="D343" t="s">
        <v>1714</v>
      </c>
    </row>
    <row r="344" spans="1:4" x14ac:dyDescent="0.3">
      <c r="A344" t="s">
        <v>1715</v>
      </c>
      <c r="B344" t="s">
        <v>1716</v>
      </c>
      <c r="C344" s="1">
        <v>9.8200000000000008E-6</v>
      </c>
      <c r="D344" t="s">
        <v>17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>
      <selection activeCell="F8" sqref="F8"/>
    </sheetView>
  </sheetViews>
  <sheetFormatPr defaultRowHeight="14.4" x14ac:dyDescent="0.3"/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164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t="s">
        <v>74</v>
      </c>
      <c r="B2">
        <v>4</v>
      </c>
      <c r="C2">
        <v>767993</v>
      </c>
      <c r="D2" t="s">
        <v>75</v>
      </c>
      <c r="E2" s="2" t="s">
        <v>76</v>
      </c>
      <c r="F2" t="s">
        <v>20</v>
      </c>
      <c r="G2">
        <v>-0.10866217</v>
      </c>
      <c r="H2">
        <v>1.463499E-2</v>
      </c>
      <c r="I2" s="1">
        <v>4.1700000000000003E-9</v>
      </c>
      <c r="J2" s="1">
        <f>-LOG10(I2)</f>
        <v>8.3798639450262424</v>
      </c>
      <c r="K2" t="s">
        <v>32</v>
      </c>
      <c r="L2" t="s">
        <v>22</v>
      </c>
      <c r="M2">
        <v>240</v>
      </c>
      <c r="N2" t="s">
        <v>23</v>
      </c>
      <c r="O2">
        <v>4</v>
      </c>
      <c r="P2">
        <v>240</v>
      </c>
      <c r="Q2" t="s">
        <v>77</v>
      </c>
      <c r="R2">
        <v>12</v>
      </c>
    </row>
    <row r="3" spans="1:18" x14ac:dyDescent="0.3">
      <c r="A3" t="s">
        <v>263</v>
      </c>
      <c r="B3">
        <v>8</v>
      </c>
      <c r="C3">
        <v>1427477</v>
      </c>
      <c r="D3" t="s">
        <v>264</v>
      </c>
      <c r="E3" s="2" t="s">
        <v>265</v>
      </c>
      <c r="F3" t="s">
        <v>20</v>
      </c>
      <c r="G3">
        <v>-0.104669067</v>
      </c>
      <c r="H3">
        <v>1.5218328E-2</v>
      </c>
      <c r="I3" s="1">
        <v>2.4500000000000001E-8</v>
      </c>
      <c r="J3" s="1">
        <f t="shared" ref="J3:J66" si="0">-LOG10(I3)</f>
        <v>7.6108339156354674</v>
      </c>
      <c r="K3" t="s">
        <v>32</v>
      </c>
      <c r="L3" t="s">
        <v>22</v>
      </c>
      <c r="M3">
        <v>240</v>
      </c>
      <c r="N3" t="s">
        <v>23</v>
      </c>
      <c r="O3">
        <v>4</v>
      </c>
      <c r="P3">
        <v>240</v>
      </c>
      <c r="Q3" t="s">
        <v>266</v>
      </c>
      <c r="R3">
        <v>4</v>
      </c>
    </row>
    <row r="4" spans="1:18" x14ac:dyDescent="0.3">
      <c r="A4" t="s">
        <v>62</v>
      </c>
      <c r="B4">
        <v>3</v>
      </c>
      <c r="C4">
        <v>68873449</v>
      </c>
      <c r="D4" t="s">
        <v>63</v>
      </c>
      <c r="E4" s="2" t="s">
        <v>64</v>
      </c>
      <c r="F4" t="s">
        <v>20</v>
      </c>
      <c r="G4">
        <v>-0.10669008200000001</v>
      </c>
      <c r="H4">
        <v>1.5608329000000001E-2</v>
      </c>
      <c r="I4" s="1">
        <v>2.81E-8</v>
      </c>
      <c r="J4" s="1">
        <f t="shared" si="0"/>
        <v>7.5512936800949202</v>
      </c>
      <c r="K4" t="s">
        <v>32</v>
      </c>
      <c r="L4" t="s">
        <v>22</v>
      </c>
      <c r="M4">
        <v>240</v>
      </c>
      <c r="N4" t="s">
        <v>23</v>
      </c>
      <c r="O4">
        <v>4</v>
      </c>
      <c r="P4">
        <v>240</v>
      </c>
      <c r="Q4" t="s">
        <v>65</v>
      </c>
      <c r="R4">
        <v>8</v>
      </c>
    </row>
    <row r="5" spans="1:18" x14ac:dyDescent="0.3">
      <c r="A5" t="s">
        <v>47</v>
      </c>
      <c r="B5">
        <v>3</v>
      </c>
      <c r="C5">
        <v>30071716</v>
      </c>
      <c r="D5" t="s">
        <v>48</v>
      </c>
      <c r="E5" s="2" t="s">
        <v>49</v>
      </c>
      <c r="F5" t="s">
        <v>20</v>
      </c>
      <c r="G5">
        <v>7.6668817E-2</v>
      </c>
      <c r="H5">
        <v>1.1245563E-2</v>
      </c>
      <c r="I5" s="1">
        <v>2.9799999999999999E-8</v>
      </c>
      <c r="J5" s="1">
        <f t="shared" si="0"/>
        <v>7.5257837359237447</v>
      </c>
      <c r="K5" t="s">
        <v>41</v>
      </c>
      <c r="L5" t="s">
        <v>22</v>
      </c>
      <c r="M5">
        <v>80</v>
      </c>
      <c r="N5" t="s">
        <v>23</v>
      </c>
      <c r="O5">
        <v>6</v>
      </c>
      <c r="P5">
        <v>80</v>
      </c>
      <c r="Q5" t="s">
        <v>50</v>
      </c>
      <c r="R5">
        <v>1</v>
      </c>
    </row>
    <row r="6" spans="1:18" x14ac:dyDescent="0.3">
      <c r="A6" t="s">
        <v>130</v>
      </c>
      <c r="B6">
        <v>7</v>
      </c>
      <c r="C6">
        <v>131670</v>
      </c>
      <c r="D6" t="s">
        <v>131</v>
      </c>
      <c r="E6" s="2" t="s">
        <v>132</v>
      </c>
      <c r="F6" t="s">
        <v>20</v>
      </c>
      <c r="G6">
        <v>-7.8213678999999994E-2</v>
      </c>
      <c r="H6">
        <v>1.1543741999999999E-2</v>
      </c>
      <c r="I6" s="1">
        <v>3.4200000000000002E-8</v>
      </c>
      <c r="J6" s="1">
        <f t="shared" si="0"/>
        <v>7.4659738939438647</v>
      </c>
      <c r="K6" t="s">
        <v>21</v>
      </c>
      <c r="L6" t="s">
        <v>22</v>
      </c>
      <c r="M6">
        <v>160</v>
      </c>
      <c r="N6" t="s">
        <v>23</v>
      </c>
      <c r="O6">
        <v>4</v>
      </c>
      <c r="P6">
        <v>160</v>
      </c>
      <c r="Q6" t="s">
        <v>133</v>
      </c>
      <c r="R6">
        <v>6</v>
      </c>
    </row>
    <row r="7" spans="1:18" x14ac:dyDescent="0.3">
      <c r="A7" t="s">
        <v>159</v>
      </c>
      <c r="B7">
        <v>7</v>
      </c>
      <c r="C7">
        <v>428350</v>
      </c>
      <c r="D7" t="s">
        <v>160</v>
      </c>
      <c r="E7" s="2" t="s">
        <v>161</v>
      </c>
      <c r="F7" t="s">
        <v>20</v>
      </c>
      <c r="G7">
        <v>-7.9640398000000001E-2</v>
      </c>
      <c r="H7">
        <v>1.1772072E-2</v>
      </c>
      <c r="I7" s="1">
        <v>3.5399999999999999E-8</v>
      </c>
      <c r="J7" s="1">
        <f t="shared" si="0"/>
        <v>7.4509967379742124</v>
      </c>
      <c r="K7" t="s">
        <v>21</v>
      </c>
      <c r="L7" t="s">
        <v>22</v>
      </c>
      <c r="M7">
        <v>160</v>
      </c>
      <c r="N7" t="s">
        <v>23</v>
      </c>
      <c r="O7">
        <v>4</v>
      </c>
      <c r="P7">
        <v>160</v>
      </c>
      <c r="Q7" t="s">
        <v>162</v>
      </c>
      <c r="R7">
        <v>4</v>
      </c>
    </row>
    <row r="8" spans="1:18" x14ac:dyDescent="0.3">
      <c r="A8" t="s">
        <v>134</v>
      </c>
      <c r="B8">
        <v>7</v>
      </c>
      <c r="C8">
        <v>165357</v>
      </c>
      <c r="D8" t="s">
        <v>135</v>
      </c>
      <c r="E8" s="2" t="s">
        <v>136</v>
      </c>
      <c r="F8" t="s">
        <v>20</v>
      </c>
      <c r="G8">
        <v>-8.0492420999999995E-2</v>
      </c>
      <c r="H8">
        <v>1.1947957E-2</v>
      </c>
      <c r="I8" s="1">
        <v>3.8799999999999997E-8</v>
      </c>
      <c r="J8" s="1">
        <f t="shared" si="0"/>
        <v>7.4111682744057932</v>
      </c>
      <c r="K8" t="s">
        <v>21</v>
      </c>
      <c r="L8" t="s">
        <v>22</v>
      </c>
      <c r="M8">
        <v>160</v>
      </c>
      <c r="N8" t="s">
        <v>23</v>
      </c>
      <c r="O8">
        <v>4</v>
      </c>
      <c r="P8">
        <v>160</v>
      </c>
      <c r="Q8" t="s">
        <v>137</v>
      </c>
      <c r="R8">
        <v>5</v>
      </c>
    </row>
    <row r="9" spans="1:18" x14ac:dyDescent="0.3">
      <c r="A9" t="s">
        <v>145</v>
      </c>
      <c r="B9">
        <v>7</v>
      </c>
      <c r="C9">
        <v>300383</v>
      </c>
      <c r="D9" t="s">
        <v>146</v>
      </c>
      <c r="E9" s="2" t="s">
        <v>147</v>
      </c>
      <c r="F9" t="s">
        <v>20</v>
      </c>
      <c r="G9">
        <v>-8.0111995000000005E-2</v>
      </c>
      <c r="H9">
        <v>1.1974089E-2</v>
      </c>
      <c r="I9" s="1">
        <v>4.5200000000000001E-8</v>
      </c>
      <c r="J9" s="1">
        <f t="shared" si="0"/>
        <v>7.3448615651886175</v>
      </c>
      <c r="K9" t="s">
        <v>21</v>
      </c>
      <c r="L9" t="s">
        <v>22</v>
      </c>
      <c r="M9">
        <v>160</v>
      </c>
      <c r="N9" t="s">
        <v>23</v>
      </c>
      <c r="O9">
        <v>4</v>
      </c>
      <c r="P9">
        <v>160</v>
      </c>
      <c r="Q9" t="s">
        <v>148</v>
      </c>
      <c r="R9">
        <v>3</v>
      </c>
    </row>
    <row r="10" spans="1:18" x14ac:dyDescent="0.3">
      <c r="A10" t="s">
        <v>167</v>
      </c>
      <c r="B10">
        <v>7</v>
      </c>
      <c r="C10">
        <v>780055</v>
      </c>
      <c r="D10" t="s">
        <v>168</v>
      </c>
      <c r="E10" s="2" t="s">
        <v>169</v>
      </c>
      <c r="F10" t="s">
        <v>20</v>
      </c>
      <c r="G10">
        <v>-8.3315649000000006E-2</v>
      </c>
      <c r="H10">
        <v>1.2454412E-2</v>
      </c>
      <c r="I10" s="1">
        <v>4.5300000000000002E-8</v>
      </c>
      <c r="J10" s="1">
        <f t="shared" si="0"/>
        <v>7.3439017979871677</v>
      </c>
      <c r="K10" t="s">
        <v>21</v>
      </c>
      <c r="L10" t="s">
        <v>22</v>
      </c>
      <c r="M10">
        <v>160</v>
      </c>
      <c r="N10" t="s">
        <v>23</v>
      </c>
      <c r="O10">
        <v>4</v>
      </c>
      <c r="P10">
        <v>160</v>
      </c>
      <c r="Q10" t="s">
        <v>170</v>
      </c>
      <c r="R10">
        <v>6</v>
      </c>
    </row>
    <row r="11" spans="1:18" x14ac:dyDescent="0.3">
      <c r="A11" t="s">
        <v>219</v>
      </c>
      <c r="B11">
        <v>7</v>
      </c>
      <c r="C11">
        <v>62559198</v>
      </c>
      <c r="D11" t="s">
        <v>220</v>
      </c>
      <c r="E11" s="2" t="s">
        <v>221</v>
      </c>
      <c r="F11" t="s">
        <v>20</v>
      </c>
      <c r="G11">
        <v>-7.0444622999999998E-2</v>
      </c>
      <c r="H11">
        <v>1.0515033E-2</v>
      </c>
      <c r="I11" s="1">
        <v>4.9299999999999998E-8</v>
      </c>
      <c r="J11" s="1">
        <f t="shared" si="0"/>
        <v>7.3071530807227703</v>
      </c>
      <c r="K11" t="s">
        <v>201</v>
      </c>
      <c r="L11" t="s">
        <v>22</v>
      </c>
      <c r="M11">
        <v>640</v>
      </c>
      <c r="N11" t="s">
        <v>23</v>
      </c>
      <c r="O11">
        <v>3</v>
      </c>
      <c r="P11">
        <v>640</v>
      </c>
      <c r="Q11" t="s">
        <v>222</v>
      </c>
      <c r="R11">
        <v>4</v>
      </c>
    </row>
    <row r="12" spans="1:18" x14ac:dyDescent="0.3">
      <c r="A12" t="s">
        <v>110</v>
      </c>
      <c r="B12">
        <v>6</v>
      </c>
      <c r="C12">
        <v>43155710</v>
      </c>
      <c r="D12" t="s">
        <v>111</v>
      </c>
      <c r="E12" s="2" t="s">
        <v>112</v>
      </c>
      <c r="F12" t="s">
        <v>20</v>
      </c>
      <c r="G12">
        <v>-0.102868868</v>
      </c>
      <c r="H12">
        <v>1.553149E-2</v>
      </c>
      <c r="I12" s="1">
        <v>5.62E-8</v>
      </c>
      <c r="J12" s="1">
        <f t="shared" si="0"/>
        <v>7.2502636844309389</v>
      </c>
      <c r="K12" t="s">
        <v>32</v>
      </c>
      <c r="L12" t="s">
        <v>22</v>
      </c>
      <c r="M12">
        <v>240</v>
      </c>
      <c r="N12" t="s">
        <v>23</v>
      </c>
      <c r="O12">
        <v>4</v>
      </c>
      <c r="P12">
        <v>240</v>
      </c>
      <c r="Q12" t="s">
        <v>113</v>
      </c>
      <c r="R12">
        <v>2</v>
      </c>
    </row>
    <row r="13" spans="1:18" x14ac:dyDescent="0.3">
      <c r="A13" t="s">
        <v>223</v>
      </c>
      <c r="B13">
        <v>7</v>
      </c>
      <c r="C13">
        <v>62567455</v>
      </c>
      <c r="D13" t="s">
        <v>224</v>
      </c>
      <c r="E13" s="2" t="s">
        <v>225</v>
      </c>
      <c r="F13" t="s">
        <v>20</v>
      </c>
      <c r="G13">
        <v>-7.0211581999999995E-2</v>
      </c>
      <c r="H13">
        <v>1.0607188E-2</v>
      </c>
      <c r="I13" s="1">
        <v>6.3800000000000002E-8</v>
      </c>
      <c r="J13" s="1">
        <f t="shared" si="0"/>
        <v>7.1951793212788377</v>
      </c>
      <c r="K13" t="s">
        <v>201</v>
      </c>
      <c r="L13" t="s">
        <v>22</v>
      </c>
      <c r="M13">
        <v>640</v>
      </c>
      <c r="N13" t="s">
        <v>23</v>
      </c>
      <c r="O13">
        <v>3</v>
      </c>
      <c r="P13">
        <v>640</v>
      </c>
      <c r="Q13" t="s">
        <v>226</v>
      </c>
      <c r="R13">
        <v>3</v>
      </c>
    </row>
    <row r="14" spans="1:18" x14ac:dyDescent="0.3">
      <c r="A14" t="s">
        <v>126</v>
      </c>
      <c r="B14">
        <v>7</v>
      </c>
      <c r="C14">
        <v>111267</v>
      </c>
      <c r="D14" t="s">
        <v>127</v>
      </c>
      <c r="E14" s="2" t="s">
        <v>128</v>
      </c>
      <c r="F14" t="s">
        <v>20</v>
      </c>
      <c r="G14">
        <v>-8.0072420000000005E-2</v>
      </c>
      <c r="H14">
        <v>1.222146E-2</v>
      </c>
      <c r="I14" s="1">
        <v>7.1E-8</v>
      </c>
      <c r="J14" s="1">
        <f t="shared" si="0"/>
        <v>7.1487416512809245</v>
      </c>
      <c r="K14" t="s">
        <v>21</v>
      </c>
      <c r="L14" t="s">
        <v>22</v>
      </c>
      <c r="M14">
        <v>160</v>
      </c>
      <c r="N14" t="s">
        <v>23</v>
      </c>
      <c r="O14">
        <v>4</v>
      </c>
      <c r="P14">
        <v>160</v>
      </c>
      <c r="Q14" t="s">
        <v>129</v>
      </c>
      <c r="R14">
        <v>2</v>
      </c>
    </row>
    <row r="15" spans="1:18" x14ac:dyDescent="0.3">
      <c r="A15" t="s">
        <v>122</v>
      </c>
      <c r="B15">
        <v>7</v>
      </c>
      <c r="C15">
        <v>90585</v>
      </c>
      <c r="D15" t="s">
        <v>123</v>
      </c>
      <c r="E15" s="2" t="s">
        <v>124</v>
      </c>
      <c r="F15" t="s">
        <v>20</v>
      </c>
      <c r="G15">
        <v>-8.0119179999999998E-2</v>
      </c>
      <c r="H15">
        <v>1.2241378000000001E-2</v>
      </c>
      <c r="I15" s="1">
        <v>7.2600000000000002E-8</v>
      </c>
      <c r="J15" s="1">
        <f t="shared" si="0"/>
        <v>7.1390633792999063</v>
      </c>
      <c r="K15" t="s">
        <v>21</v>
      </c>
      <c r="L15" t="s">
        <v>22</v>
      </c>
      <c r="M15">
        <v>160</v>
      </c>
      <c r="N15" t="s">
        <v>23</v>
      </c>
      <c r="O15">
        <v>4</v>
      </c>
      <c r="P15">
        <v>160</v>
      </c>
      <c r="Q15" t="s">
        <v>125</v>
      </c>
      <c r="R15">
        <v>2</v>
      </c>
    </row>
    <row r="16" spans="1:18" x14ac:dyDescent="0.3">
      <c r="A16" t="s">
        <v>82</v>
      </c>
      <c r="B16">
        <v>4</v>
      </c>
      <c r="C16">
        <v>5670751</v>
      </c>
      <c r="D16" t="s">
        <v>83</v>
      </c>
      <c r="E16" s="2" t="s">
        <v>84</v>
      </c>
      <c r="F16" t="s">
        <v>20</v>
      </c>
      <c r="G16">
        <v>-9.4073353999999998E-2</v>
      </c>
      <c r="H16">
        <v>1.4500987999999999E-2</v>
      </c>
      <c r="I16" s="1">
        <v>8.7699999999999998E-8</v>
      </c>
      <c r="J16" s="1">
        <f t="shared" si="0"/>
        <v>7.0570004066339598</v>
      </c>
      <c r="K16" t="s">
        <v>32</v>
      </c>
      <c r="L16" t="s">
        <v>22</v>
      </c>
      <c r="M16">
        <v>240</v>
      </c>
      <c r="N16" t="s">
        <v>23</v>
      </c>
      <c r="O16">
        <v>4</v>
      </c>
      <c r="P16">
        <v>240</v>
      </c>
      <c r="Q16" t="s">
        <v>85</v>
      </c>
      <c r="R16">
        <v>3</v>
      </c>
    </row>
    <row r="17" spans="1:18" x14ac:dyDescent="0.3">
      <c r="A17" t="s">
        <v>152</v>
      </c>
      <c r="B17">
        <v>7</v>
      </c>
      <c r="C17">
        <v>360678</v>
      </c>
      <c r="D17" t="s">
        <v>153</v>
      </c>
      <c r="E17" s="2" t="s">
        <v>154</v>
      </c>
      <c r="F17" t="s">
        <v>20</v>
      </c>
      <c r="G17">
        <v>-7.8795620999999996E-2</v>
      </c>
      <c r="H17">
        <v>1.221502E-2</v>
      </c>
      <c r="I17" s="1">
        <v>9.8900000000000005E-8</v>
      </c>
      <c r="J17" s="1">
        <f t="shared" si="0"/>
        <v>7.0048037084028207</v>
      </c>
      <c r="K17" t="s">
        <v>21</v>
      </c>
      <c r="L17" t="s">
        <v>22</v>
      </c>
      <c r="M17">
        <v>160</v>
      </c>
      <c r="N17" t="s">
        <v>23</v>
      </c>
      <c r="O17">
        <v>4</v>
      </c>
      <c r="P17">
        <v>160</v>
      </c>
      <c r="Q17" t="s">
        <v>155</v>
      </c>
      <c r="R17">
        <v>3</v>
      </c>
    </row>
    <row r="18" spans="1:18" x14ac:dyDescent="0.3">
      <c r="A18" t="s">
        <v>118</v>
      </c>
      <c r="B18">
        <v>7</v>
      </c>
      <c r="C18">
        <v>74103</v>
      </c>
      <c r="D18" t="s">
        <v>119</v>
      </c>
      <c r="E18" s="2" t="s">
        <v>120</v>
      </c>
      <c r="F18" t="s">
        <v>20</v>
      </c>
      <c r="G18">
        <v>-7.8494861999999999E-2</v>
      </c>
      <c r="H18">
        <v>1.2184888E-2</v>
      </c>
      <c r="I18" s="1">
        <v>1.02E-7</v>
      </c>
      <c r="J18" s="1">
        <f t="shared" si="0"/>
        <v>6.991399828238082</v>
      </c>
      <c r="K18" t="s">
        <v>21</v>
      </c>
      <c r="L18" t="s">
        <v>22</v>
      </c>
      <c r="M18">
        <v>160</v>
      </c>
      <c r="N18" t="s">
        <v>23</v>
      </c>
      <c r="O18">
        <v>4</v>
      </c>
      <c r="P18">
        <v>160</v>
      </c>
      <c r="Q18" t="s">
        <v>121</v>
      </c>
      <c r="R18">
        <v>5</v>
      </c>
    </row>
    <row r="19" spans="1:18" x14ac:dyDescent="0.3">
      <c r="A19" t="s">
        <v>78</v>
      </c>
      <c r="B19">
        <v>4</v>
      </c>
      <c r="C19">
        <v>5000474</v>
      </c>
      <c r="D19" t="s">
        <v>79</v>
      </c>
      <c r="E19" s="2" t="s">
        <v>80</v>
      </c>
      <c r="F19" t="s">
        <v>20</v>
      </c>
      <c r="G19">
        <v>-9.4838512E-2</v>
      </c>
      <c r="H19">
        <v>1.4825862E-2</v>
      </c>
      <c r="I19" s="1">
        <v>1.18E-7</v>
      </c>
      <c r="J19" s="1">
        <f t="shared" si="0"/>
        <v>6.928117992693875</v>
      </c>
      <c r="K19" t="s">
        <v>32</v>
      </c>
      <c r="L19" t="s">
        <v>22</v>
      </c>
      <c r="M19">
        <v>240</v>
      </c>
      <c r="N19" t="s">
        <v>23</v>
      </c>
      <c r="O19">
        <v>4</v>
      </c>
      <c r="P19">
        <v>240</v>
      </c>
      <c r="Q19" t="s">
        <v>81</v>
      </c>
      <c r="R19">
        <v>2</v>
      </c>
    </row>
    <row r="20" spans="1:18" x14ac:dyDescent="0.3">
      <c r="A20" t="s">
        <v>243</v>
      </c>
      <c r="B20">
        <v>7</v>
      </c>
      <c r="C20">
        <v>62799689</v>
      </c>
      <c r="D20" t="s">
        <v>244</v>
      </c>
      <c r="E20" s="2" t="s">
        <v>245</v>
      </c>
      <c r="F20" t="s">
        <v>20</v>
      </c>
      <c r="G20">
        <v>-6.8997296999999999E-2</v>
      </c>
      <c r="H20">
        <v>1.0756445E-2</v>
      </c>
      <c r="I20" s="1">
        <v>1.24E-7</v>
      </c>
      <c r="J20" s="1">
        <f t="shared" si="0"/>
        <v>6.9065783148377653</v>
      </c>
      <c r="K20" t="s">
        <v>201</v>
      </c>
      <c r="L20" t="s">
        <v>22</v>
      </c>
      <c r="M20">
        <v>640</v>
      </c>
      <c r="N20" t="s">
        <v>23</v>
      </c>
      <c r="O20">
        <v>3</v>
      </c>
      <c r="P20">
        <v>640</v>
      </c>
      <c r="Q20" t="s">
        <v>246</v>
      </c>
      <c r="R20">
        <v>3</v>
      </c>
    </row>
    <row r="21" spans="1:18" x14ac:dyDescent="0.3">
      <c r="A21" t="s">
        <v>106</v>
      </c>
      <c r="B21">
        <v>6</v>
      </c>
      <c r="C21">
        <v>43083221</v>
      </c>
      <c r="D21" t="s">
        <v>107</v>
      </c>
      <c r="E21" s="2" t="s">
        <v>108</v>
      </c>
      <c r="F21" t="s">
        <v>20</v>
      </c>
      <c r="G21">
        <v>-0.10296862900000001</v>
      </c>
      <c r="H21">
        <v>1.6175907999999999E-2</v>
      </c>
      <c r="I21" s="1">
        <v>1.31E-7</v>
      </c>
      <c r="J21" s="1">
        <f t="shared" si="0"/>
        <v>6.8827287043442356</v>
      </c>
      <c r="K21" t="s">
        <v>32</v>
      </c>
      <c r="L21" t="s">
        <v>22</v>
      </c>
      <c r="M21">
        <v>240</v>
      </c>
      <c r="N21" t="s">
        <v>23</v>
      </c>
      <c r="O21">
        <v>4</v>
      </c>
      <c r="P21">
        <v>240</v>
      </c>
      <c r="Q21" t="s">
        <v>109</v>
      </c>
      <c r="R21">
        <v>2</v>
      </c>
    </row>
    <row r="22" spans="1:18" x14ac:dyDescent="0.3">
      <c r="A22" t="s">
        <v>142</v>
      </c>
      <c r="B22">
        <v>7</v>
      </c>
      <c r="C22">
        <v>230801</v>
      </c>
      <c r="D22" t="s">
        <v>143</v>
      </c>
      <c r="E22" s="2" t="s">
        <v>144</v>
      </c>
      <c r="F22" t="s">
        <v>20</v>
      </c>
      <c r="G22">
        <v>-7.8790026999999999E-2</v>
      </c>
      <c r="H22">
        <v>1.2396168000000001E-2</v>
      </c>
      <c r="I22" s="1">
        <v>1.35E-7</v>
      </c>
      <c r="J22" s="1">
        <f t="shared" si="0"/>
        <v>6.8696662315049934</v>
      </c>
      <c r="K22" t="s">
        <v>21</v>
      </c>
      <c r="L22" t="s">
        <v>22</v>
      </c>
      <c r="M22">
        <v>160</v>
      </c>
      <c r="N22" t="s">
        <v>23</v>
      </c>
      <c r="O22">
        <v>4</v>
      </c>
      <c r="P22">
        <v>160</v>
      </c>
      <c r="Q22" t="s">
        <v>42</v>
      </c>
      <c r="R22">
        <v>2</v>
      </c>
    </row>
    <row r="23" spans="1:18" x14ac:dyDescent="0.3">
      <c r="A23" t="s">
        <v>295</v>
      </c>
      <c r="B23">
        <v>11</v>
      </c>
      <c r="C23">
        <v>1231387</v>
      </c>
      <c r="D23" t="s">
        <v>296</v>
      </c>
      <c r="E23" s="2" t="s">
        <v>297</v>
      </c>
      <c r="F23" t="s">
        <v>20</v>
      </c>
      <c r="G23">
        <v>-9.6958457999999997E-2</v>
      </c>
      <c r="H23">
        <v>1.5304518E-2</v>
      </c>
      <c r="I23" s="1">
        <v>1.4399999999999999E-7</v>
      </c>
      <c r="J23" s="1">
        <f t="shared" si="0"/>
        <v>6.8416375079047507</v>
      </c>
      <c r="K23" t="s">
        <v>32</v>
      </c>
      <c r="L23" t="s">
        <v>22</v>
      </c>
      <c r="M23">
        <v>240</v>
      </c>
      <c r="N23" t="s">
        <v>23</v>
      </c>
      <c r="O23">
        <v>4</v>
      </c>
      <c r="P23">
        <v>240</v>
      </c>
      <c r="Q23" t="s">
        <v>298</v>
      </c>
      <c r="R23">
        <v>4</v>
      </c>
    </row>
    <row r="24" spans="1:18" x14ac:dyDescent="0.3">
      <c r="A24" t="s">
        <v>171</v>
      </c>
      <c r="B24">
        <v>7</v>
      </c>
      <c r="C24">
        <v>974188</v>
      </c>
      <c r="D24" t="s">
        <v>172</v>
      </c>
      <c r="E24" s="2" t="s">
        <v>173</v>
      </c>
      <c r="F24" t="s">
        <v>20</v>
      </c>
      <c r="G24">
        <v>-8.0109725000000007E-2</v>
      </c>
      <c r="H24">
        <v>1.2655858000000001E-2</v>
      </c>
      <c r="I24" s="1">
        <v>1.4700000000000001E-7</v>
      </c>
      <c r="J24" s="1">
        <f t="shared" si="0"/>
        <v>6.8326826652518236</v>
      </c>
      <c r="K24" t="s">
        <v>21</v>
      </c>
      <c r="L24" t="s">
        <v>22</v>
      </c>
      <c r="M24">
        <v>160</v>
      </c>
      <c r="N24" t="s">
        <v>23</v>
      </c>
      <c r="O24">
        <v>4</v>
      </c>
      <c r="P24">
        <v>160</v>
      </c>
      <c r="Q24" t="s">
        <v>174</v>
      </c>
      <c r="R24">
        <v>1</v>
      </c>
    </row>
    <row r="25" spans="1:18" x14ac:dyDescent="0.3">
      <c r="A25" t="s">
        <v>98</v>
      </c>
      <c r="B25">
        <v>5</v>
      </c>
      <c r="C25">
        <v>1195574</v>
      </c>
      <c r="D25" t="s">
        <v>99</v>
      </c>
      <c r="E25" s="2" t="s">
        <v>100</v>
      </c>
      <c r="F25" t="s">
        <v>20</v>
      </c>
      <c r="G25">
        <v>-9.6288225000000005E-2</v>
      </c>
      <c r="H25">
        <v>1.5222296E-2</v>
      </c>
      <c r="I25" s="1">
        <v>1.49E-7</v>
      </c>
      <c r="J25" s="1">
        <f t="shared" si="0"/>
        <v>6.826813731587726</v>
      </c>
      <c r="K25" t="s">
        <v>32</v>
      </c>
      <c r="L25" t="s">
        <v>22</v>
      </c>
      <c r="M25">
        <v>240</v>
      </c>
      <c r="N25" t="s">
        <v>23</v>
      </c>
      <c r="O25">
        <v>4</v>
      </c>
      <c r="P25">
        <v>240</v>
      </c>
      <c r="Q25" t="s">
        <v>101</v>
      </c>
      <c r="R25">
        <v>2</v>
      </c>
    </row>
    <row r="26" spans="1:18" x14ac:dyDescent="0.3">
      <c r="A26" t="s">
        <v>51</v>
      </c>
      <c r="B26">
        <v>3</v>
      </c>
      <c r="C26">
        <v>62428441</v>
      </c>
      <c r="D26" t="s">
        <v>52</v>
      </c>
      <c r="E26" t="s">
        <v>53</v>
      </c>
      <c r="F26" t="s">
        <v>20</v>
      </c>
      <c r="G26">
        <v>-355.9762083</v>
      </c>
      <c r="H26">
        <v>56.748682469999999</v>
      </c>
      <c r="I26" s="1">
        <v>1.7700000000000001E-7</v>
      </c>
      <c r="J26" s="1">
        <f t="shared" si="0"/>
        <v>6.7520267336381936</v>
      </c>
      <c r="K26" t="s">
        <v>54</v>
      </c>
      <c r="L26" t="s">
        <v>55</v>
      </c>
      <c r="M26" t="s">
        <v>56</v>
      </c>
      <c r="N26" t="s">
        <v>23</v>
      </c>
      <c r="O26">
        <v>4</v>
      </c>
      <c r="Q26" t="s">
        <v>57</v>
      </c>
      <c r="R26">
        <v>1</v>
      </c>
    </row>
    <row r="27" spans="1:18" x14ac:dyDescent="0.3">
      <c r="A27" t="s">
        <v>215</v>
      </c>
      <c r="B27">
        <v>7</v>
      </c>
      <c r="C27">
        <v>62488616</v>
      </c>
      <c r="D27" t="s">
        <v>216</v>
      </c>
      <c r="E27" t="s">
        <v>217</v>
      </c>
      <c r="F27" t="s">
        <v>20</v>
      </c>
      <c r="G27">
        <v>-6.7691823999999998E-2</v>
      </c>
      <c r="H27">
        <v>1.0855781E-2</v>
      </c>
      <c r="I27" s="1">
        <v>2.2000000000000001E-7</v>
      </c>
      <c r="J27" s="1">
        <f t="shared" si="0"/>
        <v>6.6575773191777934</v>
      </c>
      <c r="K27" t="s">
        <v>201</v>
      </c>
      <c r="L27" t="s">
        <v>22</v>
      </c>
      <c r="M27">
        <v>640</v>
      </c>
      <c r="N27" t="s">
        <v>23</v>
      </c>
      <c r="O27">
        <v>3</v>
      </c>
      <c r="P27">
        <v>640</v>
      </c>
      <c r="Q27" t="s">
        <v>218</v>
      </c>
      <c r="R27">
        <v>8</v>
      </c>
    </row>
    <row r="28" spans="1:18" x14ac:dyDescent="0.3">
      <c r="A28" t="s">
        <v>70</v>
      </c>
      <c r="B28">
        <v>3</v>
      </c>
      <c r="C28">
        <v>70265003</v>
      </c>
      <c r="D28" t="s">
        <v>71</v>
      </c>
      <c r="E28" t="s">
        <v>72</v>
      </c>
      <c r="F28" t="s">
        <v>20</v>
      </c>
      <c r="G28">
        <v>-7.6063168E-2</v>
      </c>
      <c r="H28">
        <v>1.2395013999999999E-2</v>
      </c>
      <c r="I28" s="1">
        <v>2.7700000000000001E-7</v>
      </c>
      <c r="J28" s="1">
        <f t="shared" si="0"/>
        <v>6.5575202309355518</v>
      </c>
      <c r="K28" t="s">
        <v>32</v>
      </c>
      <c r="L28" t="s">
        <v>22</v>
      </c>
      <c r="M28">
        <v>240</v>
      </c>
      <c r="N28" t="s">
        <v>23</v>
      </c>
      <c r="O28">
        <v>4</v>
      </c>
      <c r="P28">
        <v>240</v>
      </c>
      <c r="Q28" t="s">
        <v>73</v>
      </c>
      <c r="R28">
        <v>1</v>
      </c>
    </row>
    <row r="29" spans="1:18" x14ac:dyDescent="0.3">
      <c r="A29" t="s">
        <v>175</v>
      </c>
      <c r="B29">
        <v>7</v>
      </c>
      <c r="C29">
        <v>1554134</v>
      </c>
      <c r="D29" t="s">
        <v>176</v>
      </c>
      <c r="E29" t="s">
        <v>177</v>
      </c>
      <c r="F29" t="s">
        <v>20</v>
      </c>
      <c r="G29">
        <v>-7.8387518000000003E-2</v>
      </c>
      <c r="H29">
        <v>1.2789594E-2</v>
      </c>
      <c r="I29" s="1">
        <v>2.84E-7</v>
      </c>
      <c r="J29" s="1">
        <f t="shared" si="0"/>
        <v>6.546681659952962</v>
      </c>
      <c r="K29" t="s">
        <v>21</v>
      </c>
      <c r="L29" t="s">
        <v>22</v>
      </c>
      <c r="M29">
        <v>160</v>
      </c>
      <c r="N29" t="s">
        <v>23</v>
      </c>
      <c r="O29">
        <v>4</v>
      </c>
      <c r="P29">
        <v>160</v>
      </c>
      <c r="Q29" t="s">
        <v>178</v>
      </c>
      <c r="R29">
        <v>3</v>
      </c>
    </row>
    <row r="30" spans="1:18" x14ac:dyDescent="0.3">
      <c r="A30" t="s">
        <v>299</v>
      </c>
      <c r="B30">
        <v>11</v>
      </c>
      <c r="C30">
        <v>1243135</v>
      </c>
      <c r="D30" t="s">
        <v>300</v>
      </c>
      <c r="E30" t="s">
        <v>301</v>
      </c>
      <c r="F30" t="s">
        <v>20</v>
      </c>
      <c r="G30">
        <v>-9.5632591000000003E-2</v>
      </c>
      <c r="H30">
        <v>1.5622308E-2</v>
      </c>
      <c r="I30" s="1">
        <v>2.91E-7</v>
      </c>
      <c r="J30" s="1">
        <f t="shared" si="0"/>
        <v>6.5361070110140931</v>
      </c>
      <c r="K30" t="s">
        <v>32</v>
      </c>
      <c r="L30" t="s">
        <v>22</v>
      </c>
      <c r="M30">
        <v>240</v>
      </c>
      <c r="N30" t="s">
        <v>23</v>
      </c>
      <c r="O30">
        <v>4</v>
      </c>
      <c r="P30">
        <v>240</v>
      </c>
      <c r="Q30" t="s">
        <v>77</v>
      </c>
      <c r="R30">
        <v>2</v>
      </c>
    </row>
    <row r="31" spans="1:18" x14ac:dyDescent="0.3">
      <c r="A31" t="s">
        <v>114</v>
      </c>
      <c r="B31">
        <v>7</v>
      </c>
      <c r="C31">
        <v>47473</v>
      </c>
      <c r="D31" t="s">
        <v>115</v>
      </c>
      <c r="E31" t="s">
        <v>116</v>
      </c>
      <c r="F31" t="s">
        <v>20</v>
      </c>
      <c r="G31">
        <v>-7.7140339000000002E-2</v>
      </c>
      <c r="H31">
        <v>1.2629448E-2</v>
      </c>
      <c r="I31" s="1">
        <v>3.0400000000000002E-7</v>
      </c>
      <c r="J31" s="1">
        <f t="shared" si="0"/>
        <v>6.5171264163912461</v>
      </c>
      <c r="K31" t="s">
        <v>21</v>
      </c>
      <c r="L31" t="s">
        <v>22</v>
      </c>
      <c r="M31">
        <v>160</v>
      </c>
      <c r="N31" t="s">
        <v>23</v>
      </c>
      <c r="O31">
        <v>4</v>
      </c>
      <c r="P31">
        <v>160</v>
      </c>
      <c r="Q31" t="s">
        <v>117</v>
      </c>
      <c r="R31">
        <v>2</v>
      </c>
    </row>
    <row r="32" spans="1:18" x14ac:dyDescent="0.3">
      <c r="A32" t="s">
        <v>163</v>
      </c>
      <c r="B32">
        <v>7</v>
      </c>
      <c r="C32">
        <v>498551</v>
      </c>
      <c r="D32" t="s">
        <v>164</v>
      </c>
      <c r="E32" t="s">
        <v>165</v>
      </c>
      <c r="F32" t="s">
        <v>20</v>
      </c>
      <c r="G32">
        <v>-7.6845334000000001E-2</v>
      </c>
      <c r="H32">
        <v>1.2602593E-2</v>
      </c>
      <c r="I32" s="1">
        <v>3.1399999999999998E-7</v>
      </c>
      <c r="J32" s="1">
        <f t="shared" si="0"/>
        <v>6.5030703519267847</v>
      </c>
      <c r="K32" t="s">
        <v>21</v>
      </c>
      <c r="L32" t="s">
        <v>22</v>
      </c>
      <c r="M32">
        <v>160</v>
      </c>
      <c r="N32" t="s">
        <v>23</v>
      </c>
      <c r="O32">
        <v>4</v>
      </c>
      <c r="P32">
        <v>160</v>
      </c>
      <c r="Q32" t="s">
        <v>166</v>
      </c>
      <c r="R32">
        <v>1</v>
      </c>
    </row>
    <row r="33" spans="1:18" x14ac:dyDescent="0.3">
      <c r="A33" t="s">
        <v>179</v>
      </c>
      <c r="B33">
        <v>7</v>
      </c>
      <c r="C33">
        <v>1808538</v>
      </c>
      <c r="D33" t="s">
        <v>180</v>
      </c>
      <c r="E33" t="s">
        <v>181</v>
      </c>
      <c r="F33" t="s">
        <v>20</v>
      </c>
      <c r="G33">
        <v>-7.5916025999999998E-2</v>
      </c>
      <c r="H33">
        <v>1.2462944E-2</v>
      </c>
      <c r="I33" s="1">
        <v>3.2099999999999998E-7</v>
      </c>
      <c r="J33" s="1">
        <f t="shared" si="0"/>
        <v>6.4934949675951277</v>
      </c>
      <c r="K33" t="s">
        <v>21</v>
      </c>
      <c r="L33" t="s">
        <v>22</v>
      </c>
      <c r="M33">
        <v>160</v>
      </c>
      <c r="N33" t="s">
        <v>23</v>
      </c>
      <c r="O33">
        <v>4</v>
      </c>
      <c r="P33">
        <v>160</v>
      </c>
      <c r="Q33" t="s">
        <v>182</v>
      </c>
      <c r="R33">
        <v>2</v>
      </c>
    </row>
    <row r="34" spans="1:18" x14ac:dyDescent="0.3">
      <c r="A34" t="s">
        <v>275</v>
      </c>
      <c r="B34">
        <v>8</v>
      </c>
      <c r="C34">
        <v>61474424</v>
      </c>
      <c r="D34" t="s">
        <v>276</v>
      </c>
      <c r="E34" t="s">
        <v>277</v>
      </c>
      <c r="F34" t="s">
        <v>20</v>
      </c>
      <c r="G34">
        <v>-7.8813256999999998E-2</v>
      </c>
      <c r="H34">
        <v>1.3112332000000001E-2</v>
      </c>
      <c r="I34" s="1">
        <v>4.1800000000000001E-7</v>
      </c>
      <c r="J34" s="1">
        <f t="shared" si="0"/>
        <v>6.3788237182249645</v>
      </c>
      <c r="K34" t="s">
        <v>32</v>
      </c>
      <c r="L34" t="s">
        <v>22</v>
      </c>
      <c r="M34">
        <v>240</v>
      </c>
      <c r="N34" t="s">
        <v>23</v>
      </c>
      <c r="O34">
        <v>4</v>
      </c>
      <c r="P34">
        <v>240</v>
      </c>
      <c r="Q34" t="s">
        <v>278</v>
      </c>
      <c r="R34">
        <v>2</v>
      </c>
    </row>
    <row r="35" spans="1:18" x14ac:dyDescent="0.3">
      <c r="A35" t="s">
        <v>17</v>
      </c>
      <c r="B35">
        <v>1</v>
      </c>
      <c r="C35">
        <v>89201831</v>
      </c>
      <c r="D35" t="s">
        <v>18</v>
      </c>
      <c r="E35" t="s">
        <v>19</v>
      </c>
      <c r="F35" t="s">
        <v>20</v>
      </c>
      <c r="G35">
        <v>-6.5218632999999998E-2</v>
      </c>
      <c r="H35">
        <v>1.0983273E-2</v>
      </c>
      <c r="I35" s="1">
        <v>5.3000000000000001E-7</v>
      </c>
      <c r="J35" s="1">
        <f t="shared" si="0"/>
        <v>6.2757241303992108</v>
      </c>
      <c r="K35" t="s">
        <v>21</v>
      </c>
      <c r="L35" t="s">
        <v>22</v>
      </c>
      <c r="M35">
        <v>160</v>
      </c>
      <c r="N35" t="s">
        <v>23</v>
      </c>
      <c r="O35">
        <v>4</v>
      </c>
      <c r="P35">
        <v>160</v>
      </c>
      <c r="Q35" t="s">
        <v>24</v>
      </c>
      <c r="R35">
        <v>3</v>
      </c>
    </row>
    <row r="36" spans="1:18" x14ac:dyDescent="0.3">
      <c r="A36" t="s">
        <v>156</v>
      </c>
      <c r="B36">
        <v>7</v>
      </c>
      <c r="C36">
        <v>369386</v>
      </c>
      <c r="D36" t="s">
        <v>157</v>
      </c>
      <c r="E36" t="s">
        <v>158</v>
      </c>
      <c r="F36" t="s">
        <v>20</v>
      </c>
      <c r="G36">
        <v>-7.3995650999999996E-2</v>
      </c>
      <c r="H36">
        <v>1.2464908E-2</v>
      </c>
      <c r="I36" s="1">
        <v>5.3300000000000002E-7</v>
      </c>
      <c r="J36" s="1">
        <f t="shared" si="0"/>
        <v>6.2732727909734276</v>
      </c>
      <c r="K36" t="s">
        <v>21</v>
      </c>
      <c r="L36" t="s">
        <v>22</v>
      </c>
      <c r="M36">
        <v>160</v>
      </c>
      <c r="N36" t="s">
        <v>23</v>
      </c>
      <c r="O36">
        <v>4</v>
      </c>
      <c r="P36">
        <v>160</v>
      </c>
      <c r="Q36" t="s">
        <v>155</v>
      </c>
      <c r="R36">
        <v>2</v>
      </c>
    </row>
    <row r="37" spans="1:18" x14ac:dyDescent="0.3">
      <c r="A37" t="s">
        <v>149</v>
      </c>
      <c r="B37">
        <v>7</v>
      </c>
      <c r="C37">
        <v>318101</v>
      </c>
      <c r="D37" t="s">
        <v>150</v>
      </c>
      <c r="E37" t="s">
        <v>151</v>
      </c>
      <c r="F37" t="s">
        <v>20</v>
      </c>
      <c r="G37">
        <v>-7.5050623999999996E-2</v>
      </c>
      <c r="H37">
        <v>1.2643942E-2</v>
      </c>
      <c r="I37" s="1">
        <v>5.3399999999999999E-7</v>
      </c>
      <c r="J37" s="1">
        <f t="shared" si="0"/>
        <v>6.2724587429714438</v>
      </c>
      <c r="K37" t="s">
        <v>21</v>
      </c>
      <c r="L37" t="s">
        <v>22</v>
      </c>
      <c r="M37">
        <v>160</v>
      </c>
      <c r="N37" t="s">
        <v>23</v>
      </c>
      <c r="O37">
        <v>4</v>
      </c>
      <c r="P37">
        <v>160</v>
      </c>
      <c r="Q37" t="s">
        <v>42</v>
      </c>
      <c r="R37">
        <v>1</v>
      </c>
    </row>
    <row r="38" spans="1:18" x14ac:dyDescent="0.3">
      <c r="A38" t="s">
        <v>251</v>
      </c>
      <c r="B38">
        <v>7</v>
      </c>
      <c r="C38">
        <v>63155972</v>
      </c>
      <c r="D38" t="s">
        <v>252</v>
      </c>
      <c r="E38" t="s">
        <v>253</v>
      </c>
      <c r="F38" t="s">
        <v>20</v>
      </c>
      <c r="G38">
        <v>-6.6096208000000004E-2</v>
      </c>
      <c r="H38">
        <v>1.1085701999999999E-2</v>
      </c>
      <c r="I38" s="1">
        <v>5.3399999999999999E-7</v>
      </c>
      <c r="J38" s="1">
        <f t="shared" si="0"/>
        <v>6.2724587429714438</v>
      </c>
      <c r="K38" t="s">
        <v>201</v>
      </c>
      <c r="L38" t="s">
        <v>22</v>
      </c>
      <c r="M38">
        <v>640</v>
      </c>
      <c r="N38" t="s">
        <v>23</v>
      </c>
      <c r="O38">
        <v>3</v>
      </c>
      <c r="P38">
        <v>640</v>
      </c>
      <c r="Q38" t="s">
        <v>254</v>
      </c>
      <c r="R38">
        <v>3</v>
      </c>
    </row>
    <row r="39" spans="1:18" x14ac:dyDescent="0.3">
      <c r="A39" t="s">
        <v>255</v>
      </c>
      <c r="B39">
        <v>7</v>
      </c>
      <c r="C39">
        <v>63179321</v>
      </c>
      <c r="D39" t="s">
        <v>256</v>
      </c>
      <c r="E39" t="s">
        <v>257</v>
      </c>
      <c r="F39" t="s">
        <v>20</v>
      </c>
      <c r="G39">
        <v>-6.6096208000000004E-2</v>
      </c>
      <c r="H39">
        <v>1.1085701999999999E-2</v>
      </c>
      <c r="I39" s="1">
        <v>5.3399999999999999E-7</v>
      </c>
      <c r="J39" s="1">
        <f t="shared" si="0"/>
        <v>6.2724587429714438</v>
      </c>
      <c r="K39" t="s">
        <v>201</v>
      </c>
      <c r="L39" t="s">
        <v>22</v>
      </c>
      <c r="M39">
        <v>640</v>
      </c>
      <c r="N39" t="s">
        <v>23</v>
      </c>
      <c r="O39">
        <v>3</v>
      </c>
      <c r="P39">
        <v>640</v>
      </c>
      <c r="Q39" t="s">
        <v>258</v>
      </c>
      <c r="R39">
        <v>3</v>
      </c>
    </row>
    <row r="40" spans="1:18" x14ac:dyDescent="0.3">
      <c r="A40" t="s">
        <v>259</v>
      </c>
      <c r="B40">
        <v>7</v>
      </c>
      <c r="C40">
        <v>63189583</v>
      </c>
      <c r="D40" t="s">
        <v>260</v>
      </c>
      <c r="E40" t="s">
        <v>261</v>
      </c>
      <c r="F40" t="s">
        <v>20</v>
      </c>
      <c r="G40">
        <v>-6.6096208000000004E-2</v>
      </c>
      <c r="H40">
        <v>1.1085701999999999E-2</v>
      </c>
      <c r="I40" s="1">
        <v>5.3399999999999999E-7</v>
      </c>
      <c r="J40" s="1">
        <f t="shared" si="0"/>
        <v>6.2724587429714438</v>
      </c>
      <c r="K40" t="s">
        <v>201</v>
      </c>
      <c r="L40" t="s">
        <v>22</v>
      </c>
      <c r="M40">
        <v>640</v>
      </c>
      <c r="N40" t="s">
        <v>23</v>
      </c>
      <c r="O40">
        <v>3</v>
      </c>
      <c r="P40">
        <v>640</v>
      </c>
      <c r="Q40" t="s">
        <v>262</v>
      </c>
      <c r="R40">
        <v>5</v>
      </c>
    </row>
    <row r="41" spans="1:18" x14ac:dyDescent="0.3">
      <c r="A41" t="s">
        <v>239</v>
      </c>
      <c r="B41">
        <v>7</v>
      </c>
      <c r="C41">
        <v>62796079</v>
      </c>
      <c r="D41" t="s">
        <v>240</v>
      </c>
      <c r="E41" t="s">
        <v>241</v>
      </c>
      <c r="F41" t="s">
        <v>20</v>
      </c>
      <c r="G41">
        <v>-6.6060883000000001E-2</v>
      </c>
      <c r="H41">
        <v>1.1083523E-2</v>
      </c>
      <c r="I41" s="1">
        <v>5.3799999999999997E-7</v>
      </c>
      <c r="J41" s="1">
        <f t="shared" si="0"/>
        <v>6.2692177243336111</v>
      </c>
      <c r="K41" t="s">
        <v>201</v>
      </c>
      <c r="L41" t="s">
        <v>22</v>
      </c>
      <c r="M41">
        <v>640</v>
      </c>
      <c r="N41" t="s">
        <v>23</v>
      </c>
      <c r="O41">
        <v>3</v>
      </c>
      <c r="P41">
        <v>640</v>
      </c>
      <c r="Q41" t="s">
        <v>242</v>
      </c>
      <c r="R41">
        <v>2</v>
      </c>
    </row>
    <row r="42" spans="1:18" x14ac:dyDescent="0.3">
      <c r="A42" t="s">
        <v>271</v>
      </c>
      <c r="B42">
        <v>8</v>
      </c>
      <c r="C42">
        <v>53746424</v>
      </c>
      <c r="D42" t="s">
        <v>272</v>
      </c>
      <c r="E42" t="s">
        <v>273</v>
      </c>
      <c r="F42" t="s">
        <v>20</v>
      </c>
      <c r="G42">
        <v>-9.4917673999999994E-2</v>
      </c>
      <c r="H42">
        <v>1.6011844000000001E-2</v>
      </c>
      <c r="I42" s="1">
        <v>5.4799999999999998E-7</v>
      </c>
      <c r="J42" s="1">
        <f t="shared" si="0"/>
        <v>6.2612194415156308</v>
      </c>
      <c r="K42" t="s">
        <v>32</v>
      </c>
      <c r="L42" t="s">
        <v>22</v>
      </c>
      <c r="M42">
        <v>240</v>
      </c>
      <c r="N42" t="s">
        <v>23</v>
      </c>
      <c r="O42">
        <v>4</v>
      </c>
      <c r="P42">
        <v>240</v>
      </c>
      <c r="Q42" t="s">
        <v>274</v>
      </c>
      <c r="R42">
        <v>2</v>
      </c>
    </row>
    <row r="43" spans="1:18" x14ac:dyDescent="0.3">
      <c r="A43" t="s">
        <v>235</v>
      </c>
      <c r="B43">
        <v>7</v>
      </c>
      <c r="C43">
        <v>62778562</v>
      </c>
      <c r="D43" t="s">
        <v>236</v>
      </c>
      <c r="E43" t="s">
        <v>237</v>
      </c>
      <c r="F43" t="s">
        <v>20</v>
      </c>
      <c r="G43">
        <v>-6.6107831000000006E-2</v>
      </c>
      <c r="H43">
        <v>1.1165065E-2</v>
      </c>
      <c r="I43" s="1">
        <v>6.0999999999999998E-7</v>
      </c>
      <c r="J43" s="1">
        <f t="shared" si="0"/>
        <v>6.2146701649892329</v>
      </c>
      <c r="K43" t="s">
        <v>201</v>
      </c>
      <c r="L43" t="s">
        <v>22</v>
      </c>
      <c r="M43">
        <v>640</v>
      </c>
      <c r="N43" t="s">
        <v>23</v>
      </c>
      <c r="O43">
        <v>3</v>
      </c>
      <c r="P43">
        <v>640</v>
      </c>
      <c r="Q43" t="s">
        <v>238</v>
      </c>
      <c r="R43">
        <v>4</v>
      </c>
    </row>
    <row r="44" spans="1:18" x14ac:dyDescent="0.3">
      <c r="A44" t="s">
        <v>247</v>
      </c>
      <c r="B44">
        <v>7</v>
      </c>
      <c r="C44">
        <v>63044806</v>
      </c>
      <c r="D44" t="s">
        <v>248</v>
      </c>
      <c r="E44" t="s">
        <v>249</v>
      </c>
      <c r="F44" t="s">
        <v>20</v>
      </c>
      <c r="G44">
        <v>-6.6085604000000006E-2</v>
      </c>
      <c r="H44">
        <v>1.1185613E-2</v>
      </c>
      <c r="I44" s="1">
        <v>6.3600000000000003E-7</v>
      </c>
      <c r="J44" s="1">
        <f t="shared" si="0"/>
        <v>6.1965428843515857</v>
      </c>
      <c r="K44" t="s">
        <v>201</v>
      </c>
      <c r="L44" t="s">
        <v>22</v>
      </c>
      <c r="M44">
        <v>640</v>
      </c>
      <c r="N44" t="s">
        <v>23</v>
      </c>
      <c r="O44">
        <v>3</v>
      </c>
      <c r="P44">
        <v>640</v>
      </c>
      <c r="Q44" t="s">
        <v>250</v>
      </c>
      <c r="R44">
        <v>3</v>
      </c>
    </row>
    <row r="45" spans="1:18" x14ac:dyDescent="0.3">
      <c r="A45" t="s">
        <v>302</v>
      </c>
      <c r="B45">
        <v>11</v>
      </c>
      <c r="C45">
        <v>2028571</v>
      </c>
      <c r="D45" t="s">
        <v>303</v>
      </c>
      <c r="E45" t="s">
        <v>304</v>
      </c>
      <c r="F45" t="s">
        <v>20</v>
      </c>
      <c r="G45">
        <v>-7.7263269999999995E-2</v>
      </c>
      <c r="H45">
        <v>1.3138954E-2</v>
      </c>
      <c r="I45" s="1">
        <v>6.4000000000000001E-7</v>
      </c>
      <c r="J45" s="1">
        <f t="shared" si="0"/>
        <v>6.1938200260161125</v>
      </c>
      <c r="K45" t="s">
        <v>32</v>
      </c>
      <c r="L45" t="s">
        <v>22</v>
      </c>
      <c r="M45">
        <v>240</v>
      </c>
      <c r="N45" t="s">
        <v>23</v>
      </c>
      <c r="O45">
        <v>4</v>
      </c>
      <c r="P45">
        <v>240</v>
      </c>
      <c r="Q45" t="s">
        <v>305</v>
      </c>
      <c r="R45">
        <v>3</v>
      </c>
    </row>
    <row r="46" spans="1:18" x14ac:dyDescent="0.3">
      <c r="A46" t="s">
        <v>43</v>
      </c>
      <c r="B46">
        <v>3</v>
      </c>
      <c r="C46">
        <v>2385692</v>
      </c>
      <c r="D46" t="s">
        <v>44</v>
      </c>
      <c r="E46" t="s">
        <v>45</v>
      </c>
      <c r="F46" t="s">
        <v>20</v>
      </c>
      <c r="G46">
        <v>7.1642258E-2</v>
      </c>
      <c r="H46">
        <v>1.2208907999999999E-2</v>
      </c>
      <c r="I46" s="1">
        <v>6.6700000000000003E-7</v>
      </c>
      <c r="J46" s="1">
        <f t="shared" si="0"/>
        <v>6.1758741660834513</v>
      </c>
      <c r="K46" t="s">
        <v>41</v>
      </c>
      <c r="L46" t="s">
        <v>22</v>
      </c>
      <c r="M46">
        <v>80</v>
      </c>
      <c r="N46" t="s">
        <v>23</v>
      </c>
      <c r="O46">
        <v>6</v>
      </c>
      <c r="P46">
        <v>80</v>
      </c>
      <c r="Q46" t="s">
        <v>46</v>
      </c>
      <c r="R46">
        <v>1</v>
      </c>
    </row>
    <row r="47" spans="1:18" x14ac:dyDescent="0.3">
      <c r="A47" t="s">
        <v>86</v>
      </c>
      <c r="B47">
        <v>4</v>
      </c>
      <c r="C47">
        <v>51154010</v>
      </c>
      <c r="D47" t="s">
        <v>87</v>
      </c>
      <c r="E47" t="s">
        <v>88</v>
      </c>
      <c r="F47" t="s">
        <v>20</v>
      </c>
      <c r="G47">
        <v>-7.1222896999999993E-2</v>
      </c>
      <c r="H47">
        <v>1.2163411000000001E-2</v>
      </c>
      <c r="I47" s="1">
        <v>6.9400000000000005E-7</v>
      </c>
      <c r="J47" s="1">
        <f t="shared" si="0"/>
        <v>6.1586405295451447</v>
      </c>
      <c r="K47" t="s">
        <v>32</v>
      </c>
      <c r="L47" t="s">
        <v>22</v>
      </c>
      <c r="M47">
        <v>240</v>
      </c>
      <c r="N47" t="s">
        <v>23</v>
      </c>
      <c r="O47">
        <v>4</v>
      </c>
      <c r="P47">
        <v>240</v>
      </c>
      <c r="Q47" t="s">
        <v>89</v>
      </c>
      <c r="R47">
        <v>1</v>
      </c>
    </row>
    <row r="48" spans="1:18" x14ac:dyDescent="0.3">
      <c r="A48" t="s">
        <v>211</v>
      </c>
      <c r="B48">
        <v>7</v>
      </c>
      <c r="C48">
        <v>62393446</v>
      </c>
      <c r="D48" t="s">
        <v>212</v>
      </c>
      <c r="E48" t="s">
        <v>213</v>
      </c>
      <c r="F48" t="s">
        <v>20</v>
      </c>
      <c r="G48">
        <v>-5.6396084999999999E-2</v>
      </c>
      <c r="H48">
        <v>9.6289510000000002E-3</v>
      </c>
      <c r="I48" s="1">
        <v>7.5099999999999999E-7</v>
      </c>
      <c r="J48" s="1">
        <f t="shared" si="0"/>
        <v>6.1243600629958319</v>
      </c>
      <c r="K48" t="s">
        <v>191</v>
      </c>
      <c r="L48" t="s">
        <v>22</v>
      </c>
      <c r="M48">
        <v>560</v>
      </c>
      <c r="N48" t="s">
        <v>23</v>
      </c>
      <c r="O48">
        <v>3</v>
      </c>
      <c r="P48">
        <v>560</v>
      </c>
      <c r="Q48" t="s">
        <v>214</v>
      </c>
      <c r="R48">
        <v>3</v>
      </c>
    </row>
    <row r="49" spans="1:18" x14ac:dyDescent="0.3">
      <c r="A49" t="s">
        <v>188</v>
      </c>
      <c r="B49">
        <v>7</v>
      </c>
      <c r="C49">
        <v>62181878</v>
      </c>
      <c r="D49" t="s">
        <v>189</v>
      </c>
      <c r="E49" t="s">
        <v>190</v>
      </c>
      <c r="F49" t="s">
        <v>20</v>
      </c>
      <c r="G49">
        <v>-5.1955961000000002E-2</v>
      </c>
      <c r="H49">
        <v>8.9140060000000004E-3</v>
      </c>
      <c r="I49" s="1">
        <v>8.23E-7</v>
      </c>
      <c r="J49" s="1">
        <f t="shared" si="0"/>
        <v>6.0846001647877301</v>
      </c>
      <c r="K49" t="s">
        <v>191</v>
      </c>
      <c r="L49" t="s">
        <v>22</v>
      </c>
      <c r="M49">
        <v>560</v>
      </c>
      <c r="N49" t="s">
        <v>23</v>
      </c>
      <c r="O49">
        <v>3</v>
      </c>
      <c r="P49">
        <v>560</v>
      </c>
      <c r="Q49" t="s">
        <v>192</v>
      </c>
      <c r="R49">
        <v>3</v>
      </c>
    </row>
    <row r="50" spans="1:18" x14ac:dyDescent="0.3">
      <c r="A50" t="s">
        <v>138</v>
      </c>
      <c r="B50">
        <v>7</v>
      </c>
      <c r="C50">
        <v>216032</v>
      </c>
      <c r="D50" t="s">
        <v>139</v>
      </c>
      <c r="E50" t="s">
        <v>140</v>
      </c>
      <c r="F50" t="s">
        <v>20</v>
      </c>
      <c r="G50">
        <v>-7.5274808999999998E-2</v>
      </c>
      <c r="H50">
        <v>1.2994853000000001E-2</v>
      </c>
      <c r="I50" s="1">
        <v>8.5300000000000003E-7</v>
      </c>
      <c r="J50" s="1">
        <f t="shared" si="0"/>
        <v>6.0690509688324772</v>
      </c>
      <c r="K50" t="s">
        <v>21</v>
      </c>
      <c r="L50" t="s">
        <v>22</v>
      </c>
      <c r="M50">
        <v>160</v>
      </c>
      <c r="N50" t="s">
        <v>23</v>
      </c>
      <c r="O50">
        <v>4</v>
      </c>
      <c r="P50">
        <v>160</v>
      </c>
      <c r="Q50" t="s">
        <v>141</v>
      </c>
      <c r="R50">
        <v>1</v>
      </c>
    </row>
    <row r="51" spans="1:18" x14ac:dyDescent="0.3">
      <c r="A51" t="s">
        <v>231</v>
      </c>
      <c r="B51">
        <v>7</v>
      </c>
      <c r="C51">
        <v>62747945</v>
      </c>
      <c r="D51" t="s">
        <v>232</v>
      </c>
      <c r="E51" t="s">
        <v>233</v>
      </c>
      <c r="F51" t="s">
        <v>20</v>
      </c>
      <c r="G51">
        <v>-6.5373464000000006E-2</v>
      </c>
      <c r="H51">
        <v>1.1273119999999999E-2</v>
      </c>
      <c r="I51" s="1">
        <v>9.0599999999999999E-7</v>
      </c>
      <c r="J51" s="1">
        <f t="shared" si="0"/>
        <v>6.0428718023231873</v>
      </c>
      <c r="K51" t="s">
        <v>201</v>
      </c>
      <c r="L51" t="s">
        <v>22</v>
      </c>
      <c r="M51">
        <v>640</v>
      </c>
      <c r="N51" t="s">
        <v>23</v>
      </c>
      <c r="O51">
        <v>3</v>
      </c>
      <c r="P51">
        <v>640</v>
      </c>
      <c r="Q51" t="s">
        <v>234</v>
      </c>
      <c r="R51">
        <v>2</v>
      </c>
    </row>
    <row r="52" spans="1:18" x14ac:dyDescent="0.3">
      <c r="A52" t="s">
        <v>193</v>
      </c>
      <c r="B52">
        <v>7</v>
      </c>
      <c r="C52">
        <v>62216002</v>
      </c>
      <c r="D52" t="s">
        <v>194</v>
      </c>
      <c r="E52" t="s">
        <v>195</v>
      </c>
      <c r="F52" t="s">
        <v>20</v>
      </c>
      <c r="G52">
        <v>-4.0286892999999997E-2</v>
      </c>
      <c r="H52">
        <v>6.9484300000000002E-3</v>
      </c>
      <c r="I52" s="1">
        <v>9.09E-7</v>
      </c>
      <c r="J52" s="1">
        <f t="shared" si="0"/>
        <v>6.0414361167780326</v>
      </c>
      <c r="K52" t="s">
        <v>196</v>
      </c>
      <c r="L52" t="s">
        <v>22</v>
      </c>
      <c r="M52">
        <v>480</v>
      </c>
      <c r="N52" t="s">
        <v>23</v>
      </c>
      <c r="O52">
        <v>3</v>
      </c>
      <c r="P52">
        <v>480</v>
      </c>
      <c r="Q52" t="s">
        <v>197</v>
      </c>
      <c r="R52">
        <v>5</v>
      </c>
    </row>
    <row r="53" spans="1:18" x14ac:dyDescent="0.3">
      <c r="A53" t="s">
        <v>25</v>
      </c>
      <c r="B53">
        <v>1</v>
      </c>
      <c r="C53">
        <v>89216271</v>
      </c>
      <c r="D53" t="s">
        <v>26</v>
      </c>
      <c r="E53" t="s">
        <v>27</v>
      </c>
      <c r="F53" t="s">
        <v>20</v>
      </c>
      <c r="G53">
        <v>-6.2133762000000002E-2</v>
      </c>
      <c r="H53">
        <v>1.0796448E-2</v>
      </c>
      <c r="I53" s="1">
        <v>9.6500000000000008E-7</v>
      </c>
      <c r="J53" s="1">
        <f t="shared" si="0"/>
        <v>6.0154726866562074</v>
      </c>
      <c r="K53" t="s">
        <v>21</v>
      </c>
      <c r="L53" t="s">
        <v>22</v>
      </c>
      <c r="M53">
        <v>160</v>
      </c>
      <c r="N53" t="s">
        <v>23</v>
      </c>
      <c r="O53">
        <v>4</v>
      </c>
      <c r="P53">
        <v>160</v>
      </c>
      <c r="Q53" t="s">
        <v>28</v>
      </c>
      <c r="R53">
        <v>3</v>
      </c>
    </row>
    <row r="54" spans="1:18" x14ac:dyDescent="0.3">
      <c r="A54" t="s">
        <v>227</v>
      </c>
      <c r="B54">
        <v>7</v>
      </c>
      <c r="C54">
        <v>62574824</v>
      </c>
      <c r="D54" t="s">
        <v>228</v>
      </c>
      <c r="E54" t="s">
        <v>229</v>
      </c>
      <c r="F54" t="s">
        <v>20</v>
      </c>
      <c r="G54">
        <v>-6.5850777999999999E-2</v>
      </c>
      <c r="H54">
        <v>1.1409624E-2</v>
      </c>
      <c r="I54" s="1">
        <v>9.9000000000000005E-7</v>
      </c>
      <c r="J54" s="1">
        <f t="shared" si="0"/>
        <v>6.0043648054024503</v>
      </c>
      <c r="K54" t="s">
        <v>201</v>
      </c>
      <c r="L54" t="s">
        <v>22</v>
      </c>
      <c r="M54">
        <v>640</v>
      </c>
      <c r="N54" t="s">
        <v>23</v>
      </c>
      <c r="O54">
        <v>3</v>
      </c>
      <c r="P54">
        <v>640</v>
      </c>
      <c r="Q54" t="s">
        <v>230</v>
      </c>
      <c r="R54">
        <v>2</v>
      </c>
    </row>
    <row r="55" spans="1:18" x14ac:dyDescent="0.3">
      <c r="A55" t="s">
        <v>314</v>
      </c>
      <c r="B55">
        <v>12</v>
      </c>
      <c r="C55">
        <v>3977896</v>
      </c>
      <c r="D55" t="s">
        <v>315</v>
      </c>
      <c r="E55" t="s">
        <v>316</v>
      </c>
      <c r="F55" t="s">
        <v>20</v>
      </c>
      <c r="G55">
        <v>-5.3078262000000001E-2</v>
      </c>
      <c r="H55">
        <v>9.2615609999999998E-3</v>
      </c>
      <c r="I55" s="1">
        <v>1.04E-6</v>
      </c>
      <c r="J55" s="1">
        <f t="shared" si="0"/>
        <v>5.9829666607012193</v>
      </c>
      <c r="K55" t="s">
        <v>21</v>
      </c>
      <c r="L55" t="s">
        <v>22</v>
      </c>
      <c r="M55">
        <v>160</v>
      </c>
      <c r="N55" t="s">
        <v>23</v>
      </c>
      <c r="O55">
        <v>4</v>
      </c>
      <c r="P55">
        <v>160</v>
      </c>
      <c r="Q55" t="s">
        <v>317</v>
      </c>
      <c r="R55">
        <v>11</v>
      </c>
    </row>
    <row r="56" spans="1:18" x14ac:dyDescent="0.3">
      <c r="A56" t="s">
        <v>34</v>
      </c>
      <c r="B56">
        <v>1</v>
      </c>
      <c r="C56">
        <v>92414321</v>
      </c>
      <c r="D56" t="s">
        <v>35</v>
      </c>
      <c r="E56" t="s">
        <v>36</v>
      </c>
      <c r="F56" t="s">
        <v>20</v>
      </c>
      <c r="G56">
        <v>-5.5330448999999997E-2</v>
      </c>
      <c r="H56">
        <v>9.6974650000000006E-3</v>
      </c>
      <c r="I56" s="1">
        <v>1.13E-6</v>
      </c>
      <c r="J56" s="1">
        <f t="shared" si="0"/>
        <v>5.9469215565165801</v>
      </c>
      <c r="K56" t="s">
        <v>21</v>
      </c>
      <c r="L56" t="s">
        <v>22</v>
      </c>
      <c r="M56">
        <v>160</v>
      </c>
      <c r="N56" t="s">
        <v>23</v>
      </c>
      <c r="O56">
        <v>4</v>
      </c>
      <c r="P56">
        <v>160</v>
      </c>
      <c r="Q56" t="s">
        <v>37</v>
      </c>
      <c r="R56">
        <v>1</v>
      </c>
    </row>
    <row r="57" spans="1:18" x14ac:dyDescent="0.3">
      <c r="A57" t="s">
        <v>306</v>
      </c>
      <c r="B57">
        <v>11</v>
      </c>
      <c r="C57">
        <v>2033574</v>
      </c>
      <c r="D57" t="s">
        <v>307</v>
      </c>
      <c r="E57" t="s">
        <v>308</v>
      </c>
      <c r="F57" t="s">
        <v>20</v>
      </c>
      <c r="G57">
        <v>-7.4426440999999996E-2</v>
      </c>
      <c r="H57">
        <v>1.3046670999999999E-2</v>
      </c>
      <c r="I57" s="1">
        <v>1.1400000000000001E-6</v>
      </c>
      <c r="J57" s="1">
        <f t="shared" si="0"/>
        <v>5.9430951486635273</v>
      </c>
      <c r="K57" t="s">
        <v>32</v>
      </c>
      <c r="L57" t="s">
        <v>22</v>
      </c>
      <c r="M57">
        <v>240</v>
      </c>
      <c r="N57" t="s">
        <v>23</v>
      </c>
      <c r="O57">
        <v>4</v>
      </c>
      <c r="P57">
        <v>240</v>
      </c>
      <c r="Q57" t="s">
        <v>309</v>
      </c>
      <c r="R57">
        <v>2</v>
      </c>
    </row>
    <row r="58" spans="1:18" x14ac:dyDescent="0.3">
      <c r="A58" t="s">
        <v>38</v>
      </c>
      <c r="B58">
        <v>2</v>
      </c>
      <c r="C58">
        <v>17572854</v>
      </c>
      <c r="D58" t="s">
        <v>39</v>
      </c>
      <c r="E58" t="s">
        <v>40</v>
      </c>
      <c r="F58" t="s">
        <v>20</v>
      </c>
      <c r="G58">
        <v>5.8859599999999998E-2</v>
      </c>
      <c r="H58">
        <v>1.0345307E-2</v>
      </c>
      <c r="I58" s="1">
        <v>1.1999999999999999E-6</v>
      </c>
      <c r="J58" s="1">
        <f t="shared" si="0"/>
        <v>5.9208187539523749</v>
      </c>
      <c r="K58" t="s">
        <v>41</v>
      </c>
      <c r="L58" t="s">
        <v>22</v>
      </c>
      <c r="M58">
        <v>80</v>
      </c>
      <c r="N58" t="s">
        <v>23</v>
      </c>
      <c r="O58">
        <v>6</v>
      </c>
      <c r="P58">
        <v>80</v>
      </c>
      <c r="Q58" t="s">
        <v>42</v>
      </c>
      <c r="R58">
        <v>1</v>
      </c>
    </row>
    <row r="59" spans="1:18" x14ac:dyDescent="0.3">
      <c r="A59" t="s">
        <v>291</v>
      </c>
      <c r="B59">
        <v>11</v>
      </c>
      <c r="C59">
        <v>1006586</v>
      </c>
      <c r="D59" t="s">
        <v>292</v>
      </c>
      <c r="E59" t="s">
        <v>293</v>
      </c>
      <c r="F59" t="s">
        <v>20</v>
      </c>
      <c r="G59">
        <v>1.4103671999999999E-2</v>
      </c>
      <c r="H59">
        <v>2.4045920000000001E-3</v>
      </c>
      <c r="I59" s="1">
        <v>1.2899999999999999E-6</v>
      </c>
      <c r="J59" s="1">
        <f t="shared" si="0"/>
        <v>5.8894102897007512</v>
      </c>
      <c r="K59" t="s">
        <v>186</v>
      </c>
      <c r="L59" t="s">
        <v>22</v>
      </c>
      <c r="M59">
        <v>80</v>
      </c>
      <c r="N59" t="s">
        <v>23</v>
      </c>
      <c r="O59">
        <v>2</v>
      </c>
      <c r="P59">
        <v>80</v>
      </c>
      <c r="Q59" t="s">
        <v>294</v>
      </c>
      <c r="R59">
        <v>1</v>
      </c>
    </row>
    <row r="60" spans="1:18" x14ac:dyDescent="0.3">
      <c r="A60" t="s">
        <v>198</v>
      </c>
      <c r="B60">
        <v>7</v>
      </c>
      <c r="C60">
        <v>62262395</v>
      </c>
      <c r="D60" t="s">
        <v>199</v>
      </c>
      <c r="E60" t="s">
        <v>200</v>
      </c>
      <c r="F60" t="s">
        <v>20</v>
      </c>
      <c r="G60">
        <v>-6.1851643999999997E-2</v>
      </c>
      <c r="H60">
        <v>1.0879817999999999E-2</v>
      </c>
      <c r="I60" s="1">
        <v>1.31E-6</v>
      </c>
      <c r="J60" s="1">
        <f t="shared" si="0"/>
        <v>5.8827287043442356</v>
      </c>
      <c r="K60" t="s">
        <v>201</v>
      </c>
      <c r="L60" t="s">
        <v>22</v>
      </c>
      <c r="M60">
        <v>640</v>
      </c>
      <c r="N60" t="s">
        <v>23</v>
      </c>
      <c r="O60">
        <v>3</v>
      </c>
      <c r="P60">
        <v>640</v>
      </c>
      <c r="Q60" t="s">
        <v>202</v>
      </c>
      <c r="R60">
        <v>4</v>
      </c>
    </row>
    <row r="61" spans="1:18" x14ac:dyDescent="0.3">
      <c r="A61" t="s">
        <v>203</v>
      </c>
      <c r="B61">
        <v>7</v>
      </c>
      <c r="C61">
        <v>62282910</v>
      </c>
      <c r="D61" t="s">
        <v>204</v>
      </c>
      <c r="E61" t="s">
        <v>205</v>
      </c>
      <c r="F61" t="s">
        <v>20</v>
      </c>
      <c r="G61">
        <v>-6.2090102000000001E-2</v>
      </c>
      <c r="H61">
        <v>1.0938399999999999E-2</v>
      </c>
      <c r="I61" s="1">
        <v>1.35E-6</v>
      </c>
      <c r="J61" s="1">
        <f t="shared" si="0"/>
        <v>5.8696662315049934</v>
      </c>
      <c r="K61" t="s">
        <v>201</v>
      </c>
      <c r="L61" t="s">
        <v>22</v>
      </c>
      <c r="M61">
        <v>640</v>
      </c>
      <c r="N61" t="s">
        <v>23</v>
      </c>
      <c r="O61">
        <v>3</v>
      </c>
      <c r="P61">
        <v>640</v>
      </c>
      <c r="Q61" t="s">
        <v>206</v>
      </c>
      <c r="R61">
        <v>4</v>
      </c>
    </row>
    <row r="62" spans="1:18" x14ac:dyDescent="0.3">
      <c r="A62" t="s">
        <v>183</v>
      </c>
      <c r="B62">
        <v>7</v>
      </c>
      <c r="C62">
        <v>3825867</v>
      </c>
      <c r="D62" t="s">
        <v>184</v>
      </c>
      <c r="E62" t="s">
        <v>185</v>
      </c>
      <c r="F62" t="s">
        <v>20</v>
      </c>
      <c r="G62">
        <v>1.6603321000000001E-2</v>
      </c>
      <c r="H62">
        <v>2.8675390000000001E-3</v>
      </c>
      <c r="I62" s="1">
        <v>1.61E-6</v>
      </c>
      <c r="J62" s="1">
        <f t="shared" si="0"/>
        <v>5.79317412396815</v>
      </c>
      <c r="K62" t="s">
        <v>186</v>
      </c>
      <c r="L62" t="s">
        <v>22</v>
      </c>
      <c r="M62">
        <v>80</v>
      </c>
      <c r="N62" t="s">
        <v>23</v>
      </c>
      <c r="O62">
        <v>2</v>
      </c>
      <c r="P62">
        <v>80</v>
      </c>
      <c r="Q62" t="s">
        <v>187</v>
      </c>
      <c r="R62">
        <v>2</v>
      </c>
    </row>
    <row r="63" spans="1:18" x14ac:dyDescent="0.3">
      <c r="A63" t="s">
        <v>310</v>
      </c>
      <c r="B63">
        <v>11</v>
      </c>
      <c r="C63">
        <v>52204170</v>
      </c>
      <c r="D63" t="s">
        <v>311</v>
      </c>
      <c r="E63" t="s">
        <v>312</v>
      </c>
      <c r="F63" t="s">
        <v>20</v>
      </c>
      <c r="G63">
        <v>-7.3991532999999998E-2</v>
      </c>
      <c r="H63">
        <v>1.3262973000000001E-2</v>
      </c>
      <c r="I63" s="1">
        <v>1.72E-6</v>
      </c>
      <c r="J63" s="1">
        <f t="shared" si="0"/>
        <v>5.7644715530924513</v>
      </c>
      <c r="K63" t="s">
        <v>32</v>
      </c>
      <c r="L63" t="s">
        <v>22</v>
      </c>
      <c r="M63">
        <v>240</v>
      </c>
      <c r="N63" t="s">
        <v>23</v>
      </c>
      <c r="O63">
        <v>4</v>
      </c>
      <c r="P63">
        <v>240</v>
      </c>
      <c r="Q63" t="s">
        <v>313</v>
      </c>
      <c r="R63">
        <v>1</v>
      </c>
    </row>
    <row r="64" spans="1:18" x14ac:dyDescent="0.3">
      <c r="A64" t="s">
        <v>267</v>
      </c>
      <c r="B64">
        <v>8</v>
      </c>
      <c r="C64">
        <v>53704128</v>
      </c>
      <c r="D64" t="s">
        <v>268</v>
      </c>
      <c r="E64" t="s">
        <v>269</v>
      </c>
      <c r="F64" t="s">
        <v>20</v>
      </c>
      <c r="G64">
        <v>-6.1781685000000003E-2</v>
      </c>
      <c r="H64">
        <v>1.1078991E-2</v>
      </c>
      <c r="I64" s="1">
        <v>1.73E-6</v>
      </c>
      <c r="J64" s="1">
        <f t="shared" si="0"/>
        <v>5.761953896871205</v>
      </c>
      <c r="K64" t="s">
        <v>21</v>
      </c>
      <c r="L64" t="s">
        <v>22</v>
      </c>
      <c r="M64">
        <v>160</v>
      </c>
      <c r="N64" t="s">
        <v>23</v>
      </c>
      <c r="O64">
        <v>4</v>
      </c>
      <c r="P64">
        <v>160</v>
      </c>
      <c r="Q64" t="s">
        <v>270</v>
      </c>
      <c r="R64">
        <v>2</v>
      </c>
    </row>
    <row r="65" spans="1:18" x14ac:dyDescent="0.3">
      <c r="A65" t="s">
        <v>58</v>
      </c>
      <c r="B65">
        <v>3</v>
      </c>
      <c r="C65">
        <v>62744407</v>
      </c>
      <c r="D65" t="s">
        <v>59</v>
      </c>
      <c r="E65" t="s">
        <v>60</v>
      </c>
      <c r="F65" t="s">
        <v>20</v>
      </c>
      <c r="G65">
        <v>-362.9623977</v>
      </c>
      <c r="H65">
        <v>65.536857040000001</v>
      </c>
      <c r="I65" s="1">
        <v>1.9599999999999999E-6</v>
      </c>
      <c r="J65" s="1">
        <f t="shared" si="0"/>
        <v>5.7077439286435236</v>
      </c>
      <c r="K65" t="s">
        <v>54</v>
      </c>
      <c r="L65" t="s">
        <v>55</v>
      </c>
      <c r="M65" t="s">
        <v>56</v>
      </c>
      <c r="N65" t="s">
        <v>23</v>
      </c>
      <c r="O65">
        <v>4</v>
      </c>
      <c r="Q65" t="s">
        <v>61</v>
      </c>
      <c r="R65">
        <v>2</v>
      </c>
    </row>
    <row r="66" spans="1:18" x14ac:dyDescent="0.3">
      <c r="A66" t="s">
        <v>102</v>
      </c>
      <c r="B66">
        <v>5</v>
      </c>
      <c r="C66">
        <v>3052945</v>
      </c>
      <c r="D66" t="s">
        <v>103</v>
      </c>
      <c r="E66" t="s">
        <v>104</v>
      </c>
      <c r="F66" t="s">
        <v>20</v>
      </c>
      <c r="G66">
        <v>-8.6267996999999999E-2</v>
      </c>
      <c r="H66">
        <v>1.560281E-2</v>
      </c>
      <c r="I66" s="1">
        <v>2.0200000000000001E-6</v>
      </c>
      <c r="J66" s="1">
        <f t="shared" si="0"/>
        <v>5.6946486305533766</v>
      </c>
      <c r="K66" t="s">
        <v>32</v>
      </c>
      <c r="L66" t="s">
        <v>22</v>
      </c>
      <c r="M66">
        <v>240</v>
      </c>
      <c r="N66" t="s">
        <v>23</v>
      </c>
      <c r="O66">
        <v>4</v>
      </c>
      <c r="P66">
        <v>240</v>
      </c>
      <c r="Q66" t="s">
        <v>105</v>
      </c>
      <c r="R66">
        <v>1</v>
      </c>
    </row>
    <row r="67" spans="1:18" x14ac:dyDescent="0.3">
      <c r="A67" t="s">
        <v>207</v>
      </c>
      <c r="B67">
        <v>7</v>
      </c>
      <c r="C67">
        <v>62318130</v>
      </c>
      <c r="D67" t="s">
        <v>208</v>
      </c>
      <c r="E67" t="s">
        <v>209</v>
      </c>
      <c r="F67" t="s">
        <v>20</v>
      </c>
      <c r="G67">
        <v>-342.8059963</v>
      </c>
      <c r="H67">
        <v>62.12472923</v>
      </c>
      <c r="I67" s="1">
        <v>2.0899999999999999E-6</v>
      </c>
      <c r="J67" s="1">
        <f t="shared" ref="J67:J76" si="1">-LOG10(I67)</f>
        <v>5.6798537138889458</v>
      </c>
      <c r="K67" t="s">
        <v>54</v>
      </c>
      <c r="L67" t="s">
        <v>55</v>
      </c>
      <c r="M67" t="s">
        <v>56</v>
      </c>
      <c r="N67" t="s">
        <v>23</v>
      </c>
      <c r="O67">
        <v>4</v>
      </c>
      <c r="Q67" t="s">
        <v>210</v>
      </c>
      <c r="R67">
        <v>2</v>
      </c>
    </row>
    <row r="68" spans="1:18" x14ac:dyDescent="0.3">
      <c r="A68" t="s">
        <v>29</v>
      </c>
      <c r="B68">
        <v>1</v>
      </c>
      <c r="C68">
        <v>92368775</v>
      </c>
      <c r="D68" t="s">
        <v>30</v>
      </c>
      <c r="E68" t="s">
        <v>31</v>
      </c>
      <c r="F68" t="s">
        <v>20</v>
      </c>
      <c r="G68">
        <v>-7.4209487000000005E-2</v>
      </c>
      <c r="H68">
        <v>1.3490367E-2</v>
      </c>
      <c r="I68" s="1">
        <v>2.21E-6</v>
      </c>
      <c r="J68" s="1">
        <f t="shared" si="1"/>
        <v>5.655607726314889</v>
      </c>
      <c r="K68" t="s">
        <v>32</v>
      </c>
      <c r="L68" t="s">
        <v>22</v>
      </c>
      <c r="M68">
        <v>240</v>
      </c>
      <c r="N68" t="s">
        <v>23</v>
      </c>
      <c r="O68">
        <v>4</v>
      </c>
      <c r="P68">
        <v>240</v>
      </c>
      <c r="Q68" t="s">
        <v>33</v>
      </c>
      <c r="R68">
        <v>1</v>
      </c>
    </row>
    <row r="69" spans="1:18" x14ac:dyDescent="0.3">
      <c r="A69" t="s">
        <v>318</v>
      </c>
      <c r="B69">
        <v>12</v>
      </c>
      <c r="C69">
        <v>62152095</v>
      </c>
      <c r="D69" t="s">
        <v>319</v>
      </c>
      <c r="E69" t="s">
        <v>320</v>
      </c>
      <c r="F69" t="s">
        <v>20</v>
      </c>
      <c r="G69">
        <v>-7.4838207000000004E-2</v>
      </c>
      <c r="H69">
        <v>1.3604646999999999E-2</v>
      </c>
      <c r="I69" s="1">
        <v>2.21E-6</v>
      </c>
      <c r="J69" s="1">
        <f t="shared" si="1"/>
        <v>5.655607726314889</v>
      </c>
      <c r="K69" t="s">
        <v>32</v>
      </c>
      <c r="L69" t="s">
        <v>22</v>
      </c>
      <c r="M69">
        <v>240</v>
      </c>
      <c r="N69" t="s">
        <v>23</v>
      </c>
      <c r="O69">
        <v>4</v>
      </c>
      <c r="P69">
        <v>240</v>
      </c>
      <c r="Q69" t="s">
        <v>321</v>
      </c>
      <c r="R69">
        <v>1</v>
      </c>
    </row>
    <row r="70" spans="1:18" x14ac:dyDescent="0.3">
      <c r="A70" t="s">
        <v>66</v>
      </c>
      <c r="B70">
        <v>3</v>
      </c>
      <c r="C70">
        <v>69264112</v>
      </c>
      <c r="D70" t="s">
        <v>67</v>
      </c>
      <c r="E70" t="s">
        <v>68</v>
      </c>
      <c r="F70" t="s">
        <v>20</v>
      </c>
      <c r="G70">
        <v>-7.7750558999999997E-2</v>
      </c>
      <c r="H70">
        <v>1.4237801E-2</v>
      </c>
      <c r="I70" s="1">
        <v>2.52E-6</v>
      </c>
      <c r="J70" s="1">
        <f t="shared" si="1"/>
        <v>5.5985994592184563</v>
      </c>
      <c r="K70" t="s">
        <v>32</v>
      </c>
      <c r="L70" t="s">
        <v>22</v>
      </c>
      <c r="M70">
        <v>240</v>
      </c>
      <c r="N70" t="s">
        <v>23</v>
      </c>
      <c r="O70">
        <v>4</v>
      </c>
      <c r="P70">
        <v>240</v>
      </c>
      <c r="Q70" t="s">
        <v>69</v>
      </c>
      <c r="R70">
        <v>1</v>
      </c>
    </row>
    <row r="71" spans="1:18" x14ac:dyDescent="0.3">
      <c r="A71" t="s">
        <v>279</v>
      </c>
      <c r="B71">
        <v>8</v>
      </c>
      <c r="C71">
        <v>61503785</v>
      </c>
      <c r="D71" t="s">
        <v>280</v>
      </c>
      <c r="E71" t="s">
        <v>281</v>
      </c>
      <c r="F71" t="s">
        <v>20</v>
      </c>
      <c r="G71">
        <v>-7.4333395999999996E-2</v>
      </c>
      <c r="H71">
        <v>1.3613676E-2</v>
      </c>
      <c r="I71" s="1">
        <v>2.5299999999999999E-6</v>
      </c>
      <c r="J71" s="1">
        <f t="shared" si="1"/>
        <v>5.5968794788241825</v>
      </c>
      <c r="K71" t="s">
        <v>32</v>
      </c>
      <c r="L71" t="s">
        <v>22</v>
      </c>
      <c r="M71">
        <v>240</v>
      </c>
      <c r="N71" t="s">
        <v>23</v>
      </c>
      <c r="O71">
        <v>4</v>
      </c>
      <c r="P71">
        <v>240</v>
      </c>
      <c r="Q71" t="s">
        <v>282</v>
      </c>
      <c r="R71">
        <v>1</v>
      </c>
    </row>
    <row r="72" spans="1:18" x14ac:dyDescent="0.3">
      <c r="A72" t="s">
        <v>90</v>
      </c>
      <c r="B72">
        <v>4</v>
      </c>
      <c r="C72">
        <v>52137115</v>
      </c>
      <c r="D72" t="s">
        <v>91</v>
      </c>
      <c r="E72" t="s">
        <v>92</v>
      </c>
      <c r="F72" t="s">
        <v>20</v>
      </c>
      <c r="G72">
        <v>-6.6303473000000002E-2</v>
      </c>
      <c r="H72">
        <v>1.2147355E-2</v>
      </c>
      <c r="I72" s="1">
        <v>2.5399999999999998E-6</v>
      </c>
      <c r="J72" s="1">
        <f t="shared" si="1"/>
        <v>5.5951662833800624</v>
      </c>
      <c r="K72" t="s">
        <v>32</v>
      </c>
      <c r="L72" t="s">
        <v>22</v>
      </c>
      <c r="M72">
        <v>240</v>
      </c>
      <c r="N72" t="s">
        <v>23</v>
      </c>
      <c r="O72">
        <v>4</v>
      </c>
      <c r="P72">
        <v>240</v>
      </c>
      <c r="Q72" t="s">
        <v>93</v>
      </c>
      <c r="R72">
        <v>1</v>
      </c>
    </row>
    <row r="73" spans="1:18" x14ac:dyDescent="0.3">
      <c r="A73" t="s">
        <v>94</v>
      </c>
      <c r="B73">
        <v>4</v>
      </c>
      <c r="C73">
        <v>61004933</v>
      </c>
      <c r="D73" t="s">
        <v>95</v>
      </c>
      <c r="E73" t="s">
        <v>96</v>
      </c>
      <c r="F73" t="s">
        <v>20</v>
      </c>
      <c r="G73">
        <v>-351.9538038</v>
      </c>
      <c r="H73">
        <v>64.485333490000002</v>
      </c>
      <c r="I73" s="1">
        <v>2.5500000000000001E-6</v>
      </c>
      <c r="J73" s="1">
        <f t="shared" si="1"/>
        <v>5.5934598195660445</v>
      </c>
      <c r="K73" t="s">
        <v>54</v>
      </c>
      <c r="L73" t="s">
        <v>55</v>
      </c>
      <c r="M73" t="s">
        <v>56</v>
      </c>
      <c r="N73" t="s">
        <v>23</v>
      </c>
      <c r="O73">
        <v>4</v>
      </c>
      <c r="Q73" t="s">
        <v>97</v>
      </c>
      <c r="R73">
        <v>1</v>
      </c>
    </row>
    <row r="74" spans="1:18" x14ac:dyDescent="0.3">
      <c r="A74" t="s">
        <v>322</v>
      </c>
      <c r="B74">
        <v>12</v>
      </c>
      <c r="C74">
        <v>64139241</v>
      </c>
      <c r="D74" t="s">
        <v>323</v>
      </c>
      <c r="E74" t="s">
        <v>324</v>
      </c>
      <c r="F74" t="s">
        <v>20</v>
      </c>
      <c r="G74">
        <v>-346.23463659999999</v>
      </c>
      <c r="H74">
        <v>63.650191049999997</v>
      </c>
      <c r="I74" s="1">
        <v>2.7E-6</v>
      </c>
      <c r="J74" s="1">
        <f t="shared" si="1"/>
        <v>5.5686362358410131</v>
      </c>
      <c r="K74" t="s">
        <v>54</v>
      </c>
      <c r="L74" t="s">
        <v>55</v>
      </c>
      <c r="M74" t="s">
        <v>56</v>
      </c>
      <c r="N74" t="s">
        <v>23</v>
      </c>
      <c r="O74">
        <v>4</v>
      </c>
      <c r="Q74" t="s">
        <v>325</v>
      </c>
      <c r="R74">
        <v>1</v>
      </c>
    </row>
    <row r="75" spans="1:18" x14ac:dyDescent="0.3">
      <c r="A75" t="s">
        <v>287</v>
      </c>
      <c r="B75">
        <v>11</v>
      </c>
      <c r="C75">
        <v>163741</v>
      </c>
      <c r="D75" t="s">
        <v>288</v>
      </c>
      <c r="E75" t="s">
        <v>289</v>
      </c>
      <c r="F75" t="s">
        <v>20</v>
      </c>
      <c r="G75">
        <v>1.6386662E-2</v>
      </c>
      <c r="H75">
        <v>2.930523E-3</v>
      </c>
      <c r="I75" s="1">
        <v>2.92E-6</v>
      </c>
      <c r="J75" s="1">
        <f t="shared" si="1"/>
        <v>5.5346171485515816</v>
      </c>
      <c r="K75" t="s">
        <v>186</v>
      </c>
      <c r="L75" t="s">
        <v>22</v>
      </c>
      <c r="M75">
        <v>80</v>
      </c>
      <c r="N75" t="s">
        <v>23</v>
      </c>
      <c r="O75">
        <v>2</v>
      </c>
      <c r="P75">
        <v>80</v>
      </c>
      <c r="Q75" t="s">
        <v>290</v>
      </c>
      <c r="R75">
        <v>1</v>
      </c>
    </row>
    <row r="76" spans="1:18" x14ac:dyDescent="0.3">
      <c r="A76" t="s">
        <v>283</v>
      </c>
      <c r="B76">
        <v>9</v>
      </c>
      <c r="C76">
        <v>24441745</v>
      </c>
      <c r="D76" t="s">
        <v>284</v>
      </c>
      <c r="E76" t="s">
        <v>285</v>
      </c>
      <c r="F76" t="s">
        <v>20</v>
      </c>
      <c r="G76">
        <v>-9.2166251000000005E-2</v>
      </c>
      <c r="H76">
        <v>1.7054311999999999E-2</v>
      </c>
      <c r="I76" s="1">
        <v>3.0299999999999998E-6</v>
      </c>
      <c r="J76" s="1">
        <f t="shared" si="1"/>
        <v>5.5185573714976952</v>
      </c>
      <c r="K76" t="s">
        <v>286</v>
      </c>
      <c r="L76" t="s">
        <v>22</v>
      </c>
      <c r="M76">
        <v>480</v>
      </c>
      <c r="N76" t="s">
        <v>23</v>
      </c>
      <c r="O76">
        <v>4</v>
      </c>
      <c r="P76">
        <v>480</v>
      </c>
      <c r="Q76" t="s">
        <v>42</v>
      </c>
      <c r="R76">
        <v>1</v>
      </c>
    </row>
  </sheetData>
  <sortState ref="A3:Q77">
    <sortCondition ref="I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/>
  </sheetViews>
  <sheetFormatPr defaultRowHeight="14.4" x14ac:dyDescent="0.3"/>
  <cols>
    <col min="17" max="17" width="10.88671875" customWidth="1"/>
  </cols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s="2" t="s">
        <v>340</v>
      </c>
      <c r="B2">
        <v>3</v>
      </c>
      <c r="C2">
        <v>61979510</v>
      </c>
      <c r="D2" t="s">
        <v>341</v>
      </c>
      <c r="E2" t="s">
        <v>342</v>
      </c>
      <c r="F2" t="s">
        <v>20</v>
      </c>
      <c r="G2">
        <v>-414.56906320000002</v>
      </c>
      <c r="H2">
        <v>58.399473059999998</v>
      </c>
      <c r="I2" s="1">
        <v>1.2E-8</v>
      </c>
      <c r="J2" s="1">
        <f>-LOG10(I2)</f>
        <v>7.9208187539523749</v>
      </c>
      <c r="K2" t="s">
        <v>54</v>
      </c>
      <c r="L2" t="s">
        <v>55</v>
      </c>
      <c r="M2" t="s">
        <v>56</v>
      </c>
      <c r="N2" t="s">
        <v>23</v>
      </c>
      <c r="O2">
        <v>4</v>
      </c>
      <c r="Q2" t="s">
        <v>343</v>
      </c>
      <c r="R2">
        <v>17</v>
      </c>
    </row>
    <row r="3" spans="1:18" x14ac:dyDescent="0.3">
      <c r="A3" s="2" t="s">
        <v>376</v>
      </c>
      <c r="B3">
        <v>7</v>
      </c>
      <c r="C3">
        <v>62680585</v>
      </c>
      <c r="D3" t="s">
        <v>377</v>
      </c>
      <c r="E3" t="s">
        <v>378</v>
      </c>
      <c r="F3" t="s">
        <v>20</v>
      </c>
      <c r="G3">
        <v>-0.92299183600000001</v>
      </c>
      <c r="H3">
        <v>0.13285118800000001</v>
      </c>
      <c r="I3" s="1">
        <v>2.5300000000000002E-8</v>
      </c>
      <c r="J3" s="1">
        <f t="shared" ref="J3:J25" si="0">-LOG10(I3)</f>
        <v>7.5968794788241825</v>
      </c>
      <c r="K3" t="s">
        <v>329</v>
      </c>
      <c r="L3" t="s">
        <v>22</v>
      </c>
      <c r="M3">
        <v>5280</v>
      </c>
      <c r="N3" t="s">
        <v>23</v>
      </c>
      <c r="O3">
        <v>5</v>
      </c>
      <c r="P3">
        <v>5280</v>
      </c>
      <c r="Q3" t="s">
        <v>379</v>
      </c>
      <c r="R3">
        <v>142</v>
      </c>
    </row>
    <row r="4" spans="1:18" x14ac:dyDescent="0.3">
      <c r="A4" s="2" t="s">
        <v>420</v>
      </c>
      <c r="B4">
        <v>7</v>
      </c>
      <c r="C4">
        <v>63186619</v>
      </c>
      <c r="D4" t="s">
        <v>421</v>
      </c>
      <c r="E4" t="s">
        <v>422</v>
      </c>
      <c r="F4" t="s">
        <v>20</v>
      </c>
      <c r="G4">
        <v>-391.12033650000001</v>
      </c>
      <c r="H4">
        <v>57.827941080000002</v>
      </c>
      <c r="I4" s="1">
        <v>3.5600000000000001E-8</v>
      </c>
      <c r="J4" s="1">
        <f t="shared" si="0"/>
        <v>7.4485500020271251</v>
      </c>
      <c r="K4" t="s">
        <v>54</v>
      </c>
      <c r="L4" t="s">
        <v>55</v>
      </c>
      <c r="M4" t="s">
        <v>56</v>
      </c>
      <c r="N4" t="s">
        <v>23</v>
      </c>
      <c r="O4">
        <v>4</v>
      </c>
      <c r="Q4" t="s">
        <v>423</v>
      </c>
      <c r="R4">
        <v>17</v>
      </c>
    </row>
    <row r="5" spans="1:18" x14ac:dyDescent="0.3">
      <c r="A5" s="2" t="s">
        <v>373</v>
      </c>
      <c r="B5">
        <v>7</v>
      </c>
      <c r="C5">
        <v>62627504</v>
      </c>
      <c r="D5" t="s">
        <v>374</v>
      </c>
      <c r="E5" t="s">
        <v>375</v>
      </c>
      <c r="F5" t="s">
        <v>20</v>
      </c>
      <c r="G5">
        <v>-416.2634243</v>
      </c>
      <c r="H5">
        <v>62.992303489999998</v>
      </c>
      <c r="I5" s="1">
        <v>5.91E-8</v>
      </c>
      <c r="J5" s="1">
        <f t="shared" si="0"/>
        <v>7.2284125191187449</v>
      </c>
      <c r="K5" t="s">
        <v>54</v>
      </c>
      <c r="L5" t="s">
        <v>55</v>
      </c>
      <c r="M5" t="s">
        <v>56</v>
      </c>
      <c r="N5" t="s">
        <v>23</v>
      </c>
      <c r="O5">
        <v>4</v>
      </c>
      <c r="Q5" t="s">
        <v>250</v>
      </c>
      <c r="R5">
        <v>18</v>
      </c>
    </row>
    <row r="6" spans="1:18" x14ac:dyDescent="0.3">
      <c r="A6" s="2" t="s">
        <v>366</v>
      </c>
      <c r="B6">
        <v>7</v>
      </c>
      <c r="C6">
        <v>62505103</v>
      </c>
      <c r="D6" t="s">
        <v>367</v>
      </c>
      <c r="E6" t="s">
        <v>368</v>
      </c>
      <c r="F6" t="s">
        <v>20</v>
      </c>
      <c r="G6">
        <v>-7.0876195000000003E-2</v>
      </c>
      <c r="H6">
        <v>1.0702642E-2</v>
      </c>
      <c r="I6" s="1">
        <v>6.3199999999999997E-8</v>
      </c>
      <c r="J6" s="1">
        <f t="shared" si="0"/>
        <v>7.1992829217176153</v>
      </c>
      <c r="K6" t="s">
        <v>201</v>
      </c>
      <c r="L6" t="s">
        <v>22</v>
      </c>
      <c r="M6">
        <v>640</v>
      </c>
      <c r="N6" t="s">
        <v>23</v>
      </c>
      <c r="O6">
        <v>3</v>
      </c>
      <c r="P6">
        <v>640</v>
      </c>
      <c r="Q6" t="s">
        <v>369</v>
      </c>
      <c r="R6">
        <v>76</v>
      </c>
    </row>
    <row r="7" spans="1:18" x14ac:dyDescent="0.3">
      <c r="A7" s="2" t="s">
        <v>412</v>
      </c>
      <c r="B7">
        <v>7</v>
      </c>
      <c r="C7">
        <v>62898351</v>
      </c>
      <c r="D7" t="s">
        <v>413</v>
      </c>
      <c r="E7" t="s">
        <v>414</v>
      </c>
      <c r="F7" t="s">
        <v>20</v>
      </c>
      <c r="G7">
        <v>-7.0211581999999995E-2</v>
      </c>
      <c r="H7">
        <v>1.0607188E-2</v>
      </c>
      <c r="I7" s="1">
        <v>6.3800000000000002E-8</v>
      </c>
      <c r="J7" s="1">
        <f t="shared" si="0"/>
        <v>7.1951793212788377</v>
      </c>
      <c r="K7" t="s">
        <v>201</v>
      </c>
      <c r="L7" t="s">
        <v>22</v>
      </c>
      <c r="M7">
        <v>640</v>
      </c>
      <c r="N7" t="s">
        <v>23</v>
      </c>
      <c r="O7">
        <v>3</v>
      </c>
      <c r="P7">
        <v>640</v>
      </c>
      <c r="Q7" t="s">
        <v>415</v>
      </c>
      <c r="R7">
        <v>48</v>
      </c>
    </row>
    <row r="8" spans="1:18" x14ac:dyDescent="0.3">
      <c r="A8" s="2" t="s">
        <v>359</v>
      </c>
      <c r="B8">
        <v>7</v>
      </c>
      <c r="C8">
        <v>62500400</v>
      </c>
      <c r="D8" t="s">
        <v>360</v>
      </c>
      <c r="E8" t="s">
        <v>361</v>
      </c>
      <c r="F8" t="s">
        <v>20</v>
      </c>
      <c r="G8">
        <v>-419.2704895</v>
      </c>
      <c r="H8">
        <v>65.017039179999998</v>
      </c>
      <c r="I8" s="1">
        <v>9.9499999999999998E-8</v>
      </c>
      <c r="J8" s="1">
        <f t="shared" si="0"/>
        <v>7.0021769192542749</v>
      </c>
      <c r="K8" t="s">
        <v>54</v>
      </c>
      <c r="L8" t="s">
        <v>55</v>
      </c>
      <c r="M8" t="s">
        <v>56</v>
      </c>
      <c r="N8" t="s">
        <v>23</v>
      </c>
      <c r="O8">
        <v>4</v>
      </c>
      <c r="Q8" t="s">
        <v>358</v>
      </c>
      <c r="R8">
        <v>21</v>
      </c>
    </row>
    <row r="9" spans="1:18" x14ac:dyDescent="0.3">
      <c r="A9" s="2" t="s">
        <v>331</v>
      </c>
      <c r="B9">
        <v>1</v>
      </c>
      <c r="C9">
        <v>83147679</v>
      </c>
      <c r="D9" t="s">
        <v>332</v>
      </c>
      <c r="E9" t="s">
        <v>333</v>
      </c>
      <c r="F9" t="s">
        <v>20</v>
      </c>
      <c r="G9">
        <v>-0.90532160800000006</v>
      </c>
      <c r="H9">
        <v>0.13898262</v>
      </c>
      <c r="I9" s="1">
        <v>9.9999999999999995E-8</v>
      </c>
      <c r="J9" s="1">
        <f t="shared" si="0"/>
        <v>7</v>
      </c>
      <c r="K9" t="s">
        <v>329</v>
      </c>
      <c r="L9" t="s">
        <v>22</v>
      </c>
      <c r="M9">
        <v>5280</v>
      </c>
      <c r="N9" t="s">
        <v>23</v>
      </c>
      <c r="O9">
        <v>5</v>
      </c>
      <c r="P9">
        <v>5280</v>
      </c>
      <c r="Q9" t="s">
        <v>334</v>
      </c>
      <c r="R9">
        <v>50</v>
      </c>
    </row>
    <row r="10" spans="1:18" x14ac:dyDescent="0.3">
      <c r="A10" s="2" t="s">
        <v>370</v>
      </c>
      <c r="B10">
        <v>7</v>
      </c>
      <c r="C10">
        <v>62506267</v>
      </c>
      <c r="D10" t="s">
        <v>371</v>
      </c>
      <c r="E10" t="s">
        <v>372</v>
      </c>
      <c r="F10" t="s">
        <v>20</v>
      </c>
      <c r="G10">
        <v>-6.8997296999999999E-2</v>
      </c>
      <c r="H10">
        <v>1.0756445E-2</v>
      </c>
      <c r="I10" s="1">
        <v>1.24E-7</v>
      </c>
      <c r="J10" s="1">
        <f t="shared" si="0"/>
        <v>6.9065783148377653</v>
      </c>
      <c r="K10" t="s">
        <v>201</v>
      </c>
      <c r="L10" t="s">
        <v>22</v>
      </c>
      <c r="M10">
        <v>640</v>
      </c>
      <c r="N10" t="s">
        <v>23</v>
      </c>
      <c r="O10">
        <v>3</v>
      </c>
      <c r="P10">
        <v>640</v>
      </c>
      <c r="Q10" t="s">
        <v>42</v>
      </c>
      <c r="R10">
        <v>22</v>
      </c>
    </row>
    <row r="11" spans="1:18" x14ac:dyDescent="0.3">
      <c r="A11" s="2" t="s">
        <v>388</v>
      </c>
      <c r="B11">
        <v>7</v>
      </c>
      <c r="C11">
        <v>62813326</v>
      </c>
      <c r="D11" t="s">
        <v>389</v>
      </c>
      <c r="E11" t="s">
        <v>390</v>
      </c>
      <c r="F11" t="s">
        <v>20</v>
      </c>
      <c r="G11">
        <v>-6.9563966000000005E-2</v>
      </c>
      <c r="H11">
        <v>1.085992E-2</v>
      </c>
      <c r="I11" s="1">
        <v>1.2700000000000001E-7</v>
      </c>
      <c r="J11" s="1">
        <f t="shared" si="0"/>
        <v>6.8961962790440428</v>
      </c>
      <c r="K11" t="s">
        <v>201</v>
      </c>
      <c r="L11" t="s">
        <v>22</v>
      </c>
      <c r="M11">
        <v>640</v>
      </c>
      <c r="N11" t="s">
        <v>23</v>
      </c>
      <c r="O11">
        <v>3</v>
      </c>
      <c r="P11">
        <v>640</v>
      </c>
      <c r="Q11" t="s">
        <v>50</v>
      </c>
      <c r="R11">
        <v>11</v>
      </c>
    </row>
    <row r="12" spans="1:18" x14ac:dyDescent="0.3">
      <c r="A12" s="2" t="s">
        <v>326</v>
      </c>
      <c r="B12">
        <v>1</v>
      </c>
      <c r="C12">
        <v>83132096</v>
      </c>
      <c r="D12" t="s">
        <v>327</v>
      </c>
      <c r="E12" t="s">
        <v>328</v>
      </c>
      <c r="F12" t="s">
        <v>20</v>
      </c>
      <c r="G12">
        <v>-0.89516132400000004</v>
      </c>
      <c r="H12">
        <v>0.13940111699999999</v>
      </c>
      <c r="I12" s="1">
        <v>1.35E-7</v>
      </c>
      <c r="J12" s="1">
        <f t="shared" si="0"/>
        <v>6.8696662315049934</v>
      </c>
      <c r="K12" t="s">
        <v>329</v>
      </c>
      <c r="L12" t="s">
        <v>22</v>
      </c>
      <c r="M12">
        <v>5280</v>
      </c>
      <c r="N12" t="s">
        <v>23</v>
      </c>
      <c r="O12">
        <v>5</v>
      </c>
      <c r="P12">
        <v>5280</v>
      </c>
      <c r="Q12" t="s">
        <v>330</v>
      </c>
      <c r="R12">
        <v>40</v>
      </c>
    </row>
    <row r="13" spans="1:18" x14ac:dyDescent="0.3">
      <c r="A13" t="s">
        <v>416</v>
      </c>
      <c r="B13">
        <v>7</v>
      </c>
      <c r="C13">
        <v>62908557</v>
      </c>
      <c r="D13" t="s">
        <v>417</v>
      </c>
      <c r="E13" t="s">
        <v>418</v>
      </c>
      <c r="F13" t="s">
        <v>20</v>
      </c>
      <c r="G13">
        <v>-6.8165410999999995E-2</v>
      </c>
      <c r="H13">
        <v>1.080861E-2</v>
      </c>
      <c r="I13" s="1">
        <v>1.7499999999999999E-7</v>
      </c>
      <c r="J13" s="1">
        <f t="shared" si="0"/>
        <v>6.7569619513137056</v>
      </c>
      <c r="K13" t="s">
        <v>201</v>
      </c>
      <c r="L13" t="s">
        <v>22</v>
      </c>
      <c r="M13">
        <v>640</v>
      </c>
      <c r="N13" t="s">
        <v>23</v>
      </c>
      <c r="O13">
        <v>3</v>
      </c>
      <c r="P13">
        <v>640</v>
      </c>
      <c r="Q13" t="s">
        <v>419</v>
      </c>
      <c r="R13">
        <v>64</v>
      </c>
    </row>
    <row r="14" spans="1:18" x14ac:dyDescent="0.3">
      <c r="A14" t="s">
        <v>391</v>
      </c>
      <c r="B14">
        <v>7</v>
      </c>
      <c r="C14">
        <v>62832854</v>
      </c>
      <c r="D14" t="s">
        <v>392</v>
      </c>
      <c r="E14" t="s">
        <v>393</v>
      </c>
      <c r="F14" t="s">
        <v>20</v>
      </c>
      <c r="G14">
        <v>-0.89124208999999999</v>
      </c>
      <c r="H14">
        <v>0.14184733099999999</v>
      </c>
      <c r="I14" s="1">
        <v>2.0900000000000001E-7</v>
      </c>
      <c r="J14" s="1">
        <f t="shared" si="0"/>
        <v>6.6798537138889458</v>
      </c>
      <c r="K14" t="s">
        <v>329</v>
      </c>
      <c r="L14" t="s">
        <v>22</v>
      </c>
      <c r="M14">
        <v>5280</v>
      </c>
      <c r="N14" t="s">
        <v>23</v>
      </c>
      <c r="O14">
        <v>5</v>
      </c>
      <c r="P14">
        <v>5280</v>
      </c>
      <c r="Q14" t="s">
        <v>394</v>
      </c>
      <c r="R14">
        <v>41</v>
      </c>
    </row>
    <row r="15" spans="1:18" x14ac:dyDescent="0.3">
      <c r="A15" t="s">
        <v>380</v>
      </c>
      <c r="B15">
        <v>7</v>
      </c>
      <c r="C15">
        <v>62740839</v>
      </c>
      <c r="D15" t="s">
        <v>381</v>
      </c>
      <c r="E15" t="s">
        <v>382</v>
      </c>
      <c r="F15" t="s">
        <v>20</v>
      </c>
      <c r="G15">
        <v>-6.7899365000000003E-2</v>
      </c>
      <c r="H15">
        <v>1.1002415999999999E-2</v>
      </c>
      <c r="I15" s="1">
        <v>2.7099999999999998E-7</v>
      </c>
      <c r="J15" s="1">
        <f t="shared" si="0"/>
        <v>6.5670307091255946</v>
      </c>
      <c r="K15" t="s">
        <v>201</v>
      </c>
      <c r="L15" t="s">
        <v>22</v>
      </c>
      <c r="M15">
        <v>640</v>
      </c>
      <c r="N15" t="s">
        <v>23</v>
      </c>
      <c r="O15">
        <v>3</v>
      </c>
      <c r="P15">
        <v>640</v>
      </c>
      <c r="Q15" t="s">
        <v>383</v>
      </c>
      <c r="R15">
        <v>15</v>
      </c>
    </row>
    <row r="16" spans="1:18" x14ac:dyDescent="0.3">
      <c r="A16" t="s">
        <v>400</v>
      </c>
      <c r="B16">
        <v>7</v>
      </c>
      <c r="C16">
        <v>62852084</v>
      </c>
      <c r="D16" t="s">
        <v>401</v>
      </c>
      <c r="E16" t="s">
        <v>402</v>
      </c>
      <c r="F16" t="s">
        <v>20</v>
      </c>
      <c r="G16">
        <v>-393.5030529</v>
      </c>
      <c r="H16">
        <v>64.244481910000005</v>
      </c>
      <c r="I16" s="1">
        <v>2.8700000000000002E-7</v>
      </c>
      <c r="J16" s="1">
        <f t="shared" si="0"/>
        <v>6.5421181032660076</v>
      </c>
      <c r="K16" t="s">
        <v>54</v>
      </c>
      <c r="L16" t="s">
        <v>55</v>
      </c>
      <c r="M16" t="s">
        <v>56</v>
      </c>
      <c r="N16" t="s">
        <v>23</v>
      </c>
      <c r="O16">
        <v>4</v>
      </c>
      <c r="Q16" t="s">
        <v>403</v>
      </c>
      <c r="R16">
        <v>13</v>
      </c>
    </row>
    <row r="17" spans="1:18" x14ac:dyDescent="0.3">
      <c r="A17" t="s">
        <v>408</v>
      </c>
      <c r="B17">
        <v>7</v>
      </c>
      <c r="C17">
        <v>62873445</v>
      </c>
      <c r="D17" t="s">
        <v>409</v>
      </c>
      <c r="E17" t="s">
        <v>410</v>
      </c>
      <c r="F17" t="s">
        <v>20</v>
      </c>
      <c r="G17">
        <v>-6.5084624999999993E-2</v>
      </c>
      <c r="H17">
        <v>1.0587933000000001E-2</v>
      </c>
      <c r="I17" s="1">
        <v>2.9400000000000001E-7</v>
      </c>
      <c r="J17" s="1">
        <f t="shared" si="0"/>
        <v>6.5316526695878423</v>
      </c>
      <c r="K17" t="s">
        <v>201</v>
      </c>
      <c r="L17" t="s">
        <v>22</v>
      </c>
      <c r="M17">
        <v>640</v>
      </c>
      <c r="N17" t="s">
        <v>23</v>
      </c>
      <c r="O17">
        <v>3</v>
      </c>
      <c r="P17">
        <v>640</v>
      </c>
      <c r="Q17" t="s">
        <v>411</v>
      </c>
      <c r="R17">
        <v>22</v>
      </c>
    </row>
    <row r="18" spans="1:18" x14ac:dyDescent="0.3">
      <c r="A18" t="s">
        <v>350</v>
      </c>
      <c r="B18">
        <v>5</v>
      </c>
      <c r="C18">
        <v>31627250</v>
      </c>
      <c r="D18" t="s">
        <v>351</v>
      </c>
      <c r="E18" t="s">
        <v>352</v>
      </c>
      <c r="F18" t="s">
        <v>20</v>
      </c>
      <c r="G18">
        <v>-0.191671126</v>
      </c>
      <c r="H18">
        <v>3.1570871E-2</v>
      </c>
      <c r="I18" s="1">
        <v>3.4299999999999999E-7</v>
      </c>
      <c r="J18" s="1">
        <f t="shared" si="0"/>
        <v>6.4647058799572292</v>
      </c>
      <c r="K18" t="s">
        <v>353</v>
      </c>
      <c r="L18" t="s">
        <v>22</v>
      </c>
      <c r="M18">
        <v>800</v>
      </c>
      <c r="N18" t="s">
        <v>23</v>
      </c>
      <c r="O18">
        <v>4</v>
      </c>
      <c r="P18">
        <v>800</v>
      </c>
      <c r="Q18" t="s">
        <v>354</v>
      </c>
      <c r="R18">
        <v>6</v>
      </c>
    </row>
    <row r="19" spans="1:18" x14ac:dyDescent="0.3">
      <c r="A19" t="s">
        <v>355</v>
      </c>
      <c r="B19">
        <v>7</v>
      </c>
      <c r="C19">
        <v>62495731</v>
      </c>
      <c r="D19" t="s">
        <v>356</v>
      </c>
      <c r="E19" t="s">
        <v>357</v>
      </c>
      <c r="F19" t="s">
        <v>20</v>
      </c>
      <c r="G19">
        <v>-6.6695175999999995E-2</v>
      </c>
      <c r="H19">
        <v>1.1065233000000001E-2</v>
      </c>
      <c r="I19" s="1">
        <v>4.32E-7</v>
      </c>
      <c r="J19" s="1">
        <f t="shared" si="0"/>
        <v>6.3645162531850881</v>
      </c>
      <c r="K19" t="s">
        <v>201</v>
      </c>
      <c r="L19" t="s">
        <v>22</v>
      </c>
      <c r="M19">
        <v>640</v>
      </c>
      <c r="N19" t="s">
        <v>23</v>
      </c>
      <c r="O19">
        <v>3</v>
      </c>
      <c r="P19">
        <v>640</v>
      </c>
      <c r="Q19" t="s">
        <v>358</v>
      </c>
      <c r="R19">
        <v>17</v>
      </c>
    </row>
    <row r="20" spans="1:18" x14ac:dyDescent="0.3">
      <c r="A20" t="s">
        <v>384</v>
      </c>
      <c r="B20">
        <v>7</v>
      </c>
      <c r="C20">
        <v>62749335</v>
      </c>
      <c r="D20" t="s">
        <v>385</v>
      </c>
      <c r="E20" t="s">
        <v>386</v>
      </c>
      <c r="F20" t="s">
        <v>20</v>
      </c>
      <c r="G20">
        <v>-6.6317582E-2</v>
      </c>
      <c r="H20">
        <v>1.1045045E-2</v>
      </c>
      <c r="I20" s="1">
        <v>4.6600000000000002E-7</v>
      </c>
      <c r="J20" s="1">
        <f t="shared" si="0"/>
        <v>6.3316140833099999</v>
      </c>
      <c r="K20" t="s">
        <v>201</v>
      </c>
      <c r="L20" t="s">
        <v>22</v>
      </c>
      <c r="M20">
        <v>640</v>
      </c>
      <c r="N20" t="s">
        <v>23</v>
      </c>
      <c r="O20">
        <v>3</v>
      </c>
      <c r="P20">
        <v>640</v>
      </c>
      <c r="Q20" t="s">
        <v>387</v>
      </c>
      <c r="R20">
        <v>14</v>
      </c>
    </row>
    <row r="21" spans="1:18" x14ac:dyDescent="0.3">
      <c r="A21" t="s">
        <v>344</v>
      </c>
      <c r="B21">
        <v>3</v>
      </c>
      <c r="C21">
        <v>62040910</v>
      </c>
      <c r="D21" t="s">
        <v>345</v>
      </c>
      <c r="E21" t="s">
        <v>346</v>
      </c>
      <c r="F21" t="s">
        <v>20</v>
      </c>
      <c r="G21">
        <v>-2.2392739119999998</v>
      </c>
      <c r="H21">
        <v>0.375670053</v>
      </c>
      <c r="I21" s="1">
        <v>5.37E-7</v>
      </c>
      <c r="J21" s="1">
        <f t="shared" si="0"/>
        <v>6.2700257143004441</v>
      </c>
      <c r="K21" t="s">
        <v>347</v>
      </c>
      <c r="L21" t="s">
        <v>55</v>
      </c>
      <c r="M21" t="s">
        <v>348</v>
      </c>
      <c r="N21" t="s">
        <v>23</v>
      </c>
      <c r="O21">
        <v>3</v>
      </c>
      <c r="Q21" t="s">
        <v>349</v>
      </c>
      <c r="R21">
        <v>11</v>
      </c>
    </row>
    <row r="22" spans="1:18" x14ac:dyDescent="0.3">
      <c r="A22" t="s">
        <v>335</v>
      </c>
      <c r="B22">
        <v>1</v>
      </c>
      <c r="C22">
        <v>95671252</v>
      </c>
      <c r="D22" t="s">
        <v>336</v>
      </c>
      <c r="E22" t="s">
        <v>337</v>
      </c>
      <c r="F22" t="s">
        <v>20</v>
      </c>
      <c r="G22">
        <v>0.17120648399999999</v>
      </c>
      <c r="H22">
        <v>2.8994428999999999E-2</v>
      </c>
      <c r="I22" s="1">
        <v>5.9100000000000004E-7</v>
      </c>
      <c r="J22" s="1">
        <f t="shared" si="0"/>
        <v>6.2284125191187449</v>
      </c>
      <c r="K22" t="s">
        <v>338</v>
      </c>
      <c r="L22" t="s">
        <v>22</v>
      </c>
      <c r="M22">
        <v>880</v>
      </c>
      <c r="N22" t="s">
        <v>23</v>
      </c>
      <c r="O22">
        <v>4</v>
      </c>
      <c r="P22">
        <v>880</v>
      </c>
      <c r="Q22" t="s">
        <v>339</v>
      </c>
      <c r="R22">
        <v>22</v>
      </c>
    </row>
    <row r="23" spans="1:18" x14ac:dyDescent="0.3">
      <c r="A23" t="s">
        <v>404</v>
      </c>
      <c r="B23">
        <v>7</v>
      </c>
      <c r="C23">
        <v>62854989</v>
      </c>
      <c r="D23" t="s">
        <v>405</v>
      </c>
      <c r="E23" t="s">
        <v>406</v>
      </c>
      <c r="F23" t="s">
        <v>20</v>
      </c>
      <c r="G23">
        <v>-0.85437506500000004</v>
      </c>
      <c r="H23">
        <v>0.14359982499999999</v>
      </c>
      <c r="I23" s="1">
        <v>6.0800000000000004E-7</v>
      </c>
      <c r="J23" s="1">
        <f t="shared" si="0"/>
        <v>6.2160964207272649</v>
      </c>
      <c r="K23" t="s">
        <v>329</v>
      </c>
      <c r="L23" t="s">
        <v>22</v>
      </c>
      <c r="M23">
        <v>5280</v>
      </c>
      <c r="N23" t="s">
        <v>23</v>
      </c>
      <c r="O23">
        <v>5</v>
      </c>
      <c r="P23">
        <v>5280</v>
      </c>
      <c r="Q23" t="s">
        <v>407</v>
      </c>
      <c r="R23">
        <v>10</v>
      </c>
    </row>
    <row r="24" spans="1:18" x14ac:dyDescent="0.3">
      <c r="A24" t="s">
        <v>362</v>
      </c>
      <c r="B24">
        <v>7</v>
      </c>
      <c r="C24">
        <v>62502279</v>
      </c>
      <c r="D24" t="s">
        <v>363</v>
      </c>
      <c r="E24" t="s">
        <v>364</v>
      </c>
      <c r="F24" t="s">
        <v>20</v>
      </c>
      <c r="G24">
        <v>-0.82155125200000001</v>
      </c>
      <c r="H24">
        <v>0.14083340899999999</v>
      </c>
      <c r="I24" s="1">
        <v>8.8199999999999998E-7</v>
      </c>
      <c r="J24" s="1">
        <f t="shared" si="0"/>
        <v>6.0545314148681806</v>
      </c>
      <c r="K24" t="s">
        <v>329</v>
      </c>
      <c r="L24" t="s">
        <v>22</v>
      </c>
      <c r="M24">
        <v>5280</v>
      </c>
      <c r="N24" t="s">
        <v>23</v>
      </c>
      <c r="O24">
        <v>5</v>
      </c>
      <c r="P24">
        <v>5280</v>
      </c>
      <c r="Q24" t="s">
        <v>365</v>
      </c>
      <c r="R24">
        <v>9</v>
      </c>
    </row>
    <row r="25" spans="1:18" x14ac:dyDescent="0.3">
      <c r="A25" t="s">
        <v>395</v>
      </c>
      <c r="B25">
        <v>7</v>
      </c>
      <c r="C25">
        <v>62844588</v>
      </c>
      <c r="D25" t="s">
        <v>396</v>
      </c>
      <c r="E25" t="s">
        <v>397</v>
      </c>
      <c r="F25" t="s">
        <v>20</v>
      </c>
      <c r="G25">
        <v>-0.75014965899999997</v>
      </c>
      <c r="H25">
        <v>0.12887832199999999</v>
      </c>
      <c r="I25" s="1">
        <v>1.1000000000000001E-6</v>
      </c>
      <c r="J25" s="1">
        <f t="shared" si="0"/>
        <v>5.9586073148417746</v>
      </c>
      <c r="K25" t="s">
        <v>398</v>
      </c>
      <c r="L25" t="s">
        <v>22</v>
      </c>
      <c r="M25">
        <v>6480</v>
      </c>
      <c r="N25" t="s">
        <v>23</v>
      </c>
      <c r="O25">
        <v>5</v>
      </c>
      <c r="P25">
        <v>6480</v>
      </c>
      <c r="Q25" t="s">
        <v>399</v>
      </c>
      <c r="R25">
        <v>5</v>
      </c>
    </row>
  </sheetData>
  <sortState ref="A3:Q26">
    <sortCondition ref="I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workbookViewId="0"/>
  </sheetViews>
  <sheetFormatPr defaultRowHeight="14.4" x14ac:dyDescent="0.3"/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s="2" t="s">
        <v>586</v>
      </c>
      <c r="B2">
        <v>12</v>
      </c>
      <c r="C2">
        <v>63734269</v>
      </c>
      <c r="D2" t="s">
        <v>587</v>
      </c>
      <c r="E2" t="s">
        <v>588</v>
      </c>
      <c r="F2" t="s">
        <v>20</v>
      </c>
      <c r="G2">
        <v>-19.219812439999998</v>
      </c>
      <c r="H2">
        <v>2.3997799390000001</v>
      </c>
      <c r="I2" s="1">
        <v>9.2100000000000002E-10</v>
      </c>
      <c r="J2" s="1">
        <f>-LOG10(I2)</f>
        <v>9.0357403698031504</v>
      </c>
      <c r="K2" t="s">
        <v>589</v>
      </c>
      <c r="L2" t="s">
        <v>55</v>
      </c>
      <c r="M2" t="s">
        <v>590</v>
      </c>
      <c r="N2" t="s">
        <v>591</v>
      </c>
      <c r="Q2" t="s">
        <v>592</v>
      </c>
      <c r="R2">
        <v>11</v>
      </c>
    </row>
    <row r="3" spans="1:18" x14ac:dyDescent="0.3">
      <c r="A3" s="2" t="s">
        <v>528</v>
      </c>
      <c r="B3">
        <v>3</v>
      </c>
      <c r="C3">
        <v>62818009</v>
      </c>
      <c r="D3" t="s">
        <v>529</v>
      </c>
      <c r="E3" t="s">
        <v>530</v>
      </c>
      <c r="F3" t="s">
        <v>20</v>
      </c>
      <c r="G3">
        <v>-379.39587310000002</v>
      </c>
      <c r="H3">
        <v>57.764289300000002</v>
      </c>
      <c r="I3" s="1">
        <v>6.7399999999999995E-8</v>
      </c>
      <c r="J3" s="1">
        <f t="shared" ref="J3:J41" si="0">-LOG10(I3)</f>
        <v>7.1713401034646802</v>
      </c>
      <c r="K3" t="s">
        <v>54</v>
      </c>
      <c r="L3" t="s">
        <v>55</v>
      </c>
      <c r="M3" t="s">
        <v>56</v>
      </c>
      <c r="N3" t="s">
        <v>23</v>
      </c>
      <c r="O3">
        <v>4</v>
      </c>
      <c r="Q3" t="s">
        <v>531</v>
      </c>
      <c r="R3">
        <v>6</v>
      </c>
    </row>
    <row r="4" spans="1:18" x14ac:dyDescent="0.3">
      <c r="A4" s="2" t="s">
        <v>449</v>
      </c>
      <c r="B4">
        <v>2</v>
      </c>
      <c r="C4">
        <v>39439284</v>
      </c>
      <c r="D4" t="s">
        <v>450</v>
      </c>
      <c r="E4" t="s">
        <v>451</v>
      </c>
      <c r="F4" t="s">
        <v>20</v>
      </c>
      <c r="G4">
        <v>-0.62716470400000002</v>
      </c>
      <c r="H4">
        <v>9.7212356999999999E-2</v>
      </c>
      <c r="I4" s="1">
        <v>9.8599999999999996E-8</v>
      </c>
      <c r="J4" s="1">
        <f t="shared" si="0"/>
        <v>7.006123085058789</v>
      </c>
      <c r="K4" t="s">
        <v>439</v>
      </c>
      <c r="L4" t="s">
        <v>22</v>
      </c>
      <c r="M4">
        <v>2400</v>
      </c>
      <c r="N4" t="s">
        <v>23</v>
      </c>
      <c r="O4">
        <v>6</v>
      </c>
      <c r="P4">
        <v>2400</v>
      </c>
      <c r="Q4" t="s">
        <v>452</v>
      </c>
      <c r="R4">
        <v>22</v>
      </c>
    </row>
    <row r="5" spans="1:18" x14ac:dyDescent="0.3">
      <c r="A5" s="2" t="s">
        <v>436</v>
      </c>
      <c r="B5">
        <v>2</v>
      </c>
      <c r="C5">
        <v>39335460</v>
      </c>
      <c r="D5" t="s">
        <v>437</v>
      </c>
      <c r="E5" t="s">
        <v>438</v>
      </c>
      <c r="F5" t="s">
        <v>20</v>
      </c>
      <c r="G5">
        <v>-0.61630212799999995</v>
      </c>
      <c r="H5">
        <v>9.5599273999999998E-2</v>
      </c>
      <c r="I5" s="1">
        <v>9.9999999999999995E-8</v>
      </c>
      <c r="J5" s="1">
        <f t="shared" si="0"/>
        <v>7</v>
      </c>
      <c r="K5" t="s">
        <v>439</v>
      </c>
      <c r="L5" t="s">
        <v>22</v>
      </c>
      <c r="M5">
        <v>2400</v>
      </c>
      <c r="N5" t="s">
        <v>23</v>
      </c>
      <c r="O5">
        <v>6</v>
      </c>
      <c r="P5">
        <v>2400</v>
      </c>
      <c r="Q5" t="s">
        <v>440</v>
      </c>
      <c r="R5">
        <v>10</v>
      </c>
    </row>
    <row r="6" spans="1:18" x14ac:dyDescent="0.3">
      <c r="A6" s="2" t="s">
        <v>482</v>
      </c>
      <c r="B6">
        <v>3</v>
      </c>
      <c r="C6">
        <v>4344751</v>
      </c>
      <c r="D6" t="s">
        <v>483</v>
      </c>
      <c r="E6" t="s">
        <v>484</v>
      </c>
      <c r="F6" t="s">
        <v>20</v>
      </c>
      <c r="G6">
        <v>-0.56164406600000005</v>
      </c>
      <c r="H6">
        <v>8.7559658999999998E-2</v>
      </c>
      <c r="I6" s="1">
        <v>1.11E-7</v>
      </c>
      <c r="J6" s="1">
        <f t="shared" si="0"/>
        <v>6.9546770212133424</v>
      </c>
      <c r="K6" t="s">
        <v>469</v>
      </c>
      <c r="L6" t="s">
        <v>22</v>
      </c>
      <c r="M6">
        <v>2160</v>
      </c>
      <c r="N6" t="s">
        <v>23</v>
      </c>
      <c r="O6">
        <v>6</v>
      </c>
      <c r="P6">
        <v>2160</v>
      </c>
      <c r="Q6" t="s">
        <v>485</v>
      </c>
      <c r="R6">
        <v>45</v>
      </c>
    </row>
    <row r="7" spans="1:18" x14ac:dyDescent="0.3">
      <c r="A7" t="s">
        <v>445</v>
      </c>
      <c r="B7">
        <v>2</v>
      </c>
      <c r="C7">
        <v>39425329</v>
      </c>
      <c r="D7" t="s">
        <v>446</v>
      </c>
      <c r="E7" t="s">
        <v>447</v>
      </c>
      <c r="F7" t="s">
        <v>20</v>
      </c>
      <c r="G7">
        <v>-0.60469026699999995</v>
      </c>
      <c r="H7">
        <v>9.9223859999999997E-2</v>
      </c>
      <c r="I7" s="1">
        <v>3.1800000000000002E-7</v>
      </c>
      <c r="J7" s="1">
        <f t="shared" si="0"/>
        <v>6.497572880015567</v>
      </c>
      <c r="K7" t="s">
        <v>439</v>
      </c>
      <c r="L7" t="s">
        <v>22</v>
      </c>
      <c r="M7">
        <v>2400</v>
      </c>
      <c r="N7" t="s">
        <v>23</v>
      </c>
      <c r="O7">
        <v>6</v>
      </c>
      <c r="P7">
        <v>2400</v>
      </c>
      <c r="Q7" t="s">
        <v>448</v>
      </c>
      <c r="R7">
        <v>21</v>
      </c>
    </row>
    <row r="8" spans="1:18" x14ac:dyDescent="0.3">
      <c r="A8" t="s">
        <v>490</v>
      </c>
      <c r="B8">
        <v>3</v>
      </c>
      <c r="C8">
        <v>4368572</v>
      </c>
      <c r="D8" t="s">
        <v>491</v>
      </c>
      <c r="E8" t="s">
        <v>492</v>
      </c>
      <c r="F8" t="s">
        <v>20</v>
      </c>
      <c r="G8">
        <v>-0.53049186199999998</v>
      </c>
      <c r="H8">
        <v>8.8429097999999998E-2</v>
      </c>
      <c r="I8" s="1">
        <v>4.34E-7</v>
      </c>
      <c r="J8" s="1">
        <f t="shared" si="0"/>
        <v>6.3625102704874896</v>
      </c>
      <c r="K8" t="s">
        <v>469</v>
      </c>
      <c r="L8" t="s">
        <v>22</v>
      </c>
      <c r="M8">
        <v>2160</v>
      </c>
      <c r="N8" t="s">
        <v>23</v>
      </c>
      <c r="O8">
        <v>6</v>
      </c>
      <c r="P8">
        <v>2160</v>
      </c>
      <c r="Q8" t="s">
        <v>493</v>
      </c>
      <c r="R8">
        <v>6</v>
      </c>
    </row>
    <row r="9" spans="1:18" x14ac:dyDescent="0.3">
      <c r="A9" t="s">
        <v>498</v>
      </c>
      <c r="B9">
        <v>3</v>
      </c>
      <c r="C9">
        <v>4557613</v>
      </c>
      <c r="D9" t="s">
        <v>499</v>
      </c>
      <c r="E9" t="s">
        <v>500</v>
      </c>
      <c r="F9" t="s">
        <v>20</v>
      </c>
      <c r="G9">
        <v>-0.36695357099999998</v>
      </c>
      <c r="H9">
        <v>6.0508244000000003E-2</v>
      </c>
      <c r="I9" s="1">
        <v>4.6400000000000003E-7</v>
      </c>
      <c r="J9" s="1">
        <f t="shared" si="0"/>
        <v>6.3334820194451193</v>
      </c>
      <c r="K9" t="s">
        <v>501</v>
      </c>
      <c r="L9" t="s">
        <v>22</v>
      </c>
      <c r="M9">
        <v>2080</v>
      </c>
      <c r="N9" t="s">
        <v>23</v>
      </c>
      <c r="O9">
        <v>8</v>
      </c>
      <c r="P9">
        <v>2080</v>
      </c>
      <c r="Q9" t="s">
        <v>502</v>
      </c>
      <c r="R9">
        <v>2</v>
      </c>
    </row>
    <row r="10" spans="1:18" x14ac:dyDescent="0.3">
      <c r="A10" t="s">
        <v>486</v>
      </c>
      <c r="B10">
        <v>3</v>
      </c>
      <c r="C10">
        <v>4351263</v>
      </c>
      <c r="D10" t="s">
        <v>487</v>
      </c>
      <c r="E10" t="s">
        <v>488</v>
      </c>
      <c r="F10" t="s">
        <v>20</v>
      </c>
      <c r="G10">
        <v>-0.52736448800000002</v>
      </c>
      <c r="H10">
        <v>8.8346564000000002E-2</v>
      </c>
      <c r="I10" s="1">
        <v>4.7800000000000002E-7</v>
      </c>
      <c r="J10" s="1">
        <f t="shared" si="0"/>
        <v>6.3205721033878808</v>
      </c>
      <c r="K10" t="s">
        <v>469</v>
      </c>
      <c r="L10" t="s">
        <v>22</v>
      </c>
      <c r="M10">
        <v>2160</v>
      </c>
      <c r="N10" t="s">
        <v>23</v>
      </c>
      <c r="O10">
        <v>6</v>
      </c>
      <c r="P10">
        <v>2160</v>
      </c>
      <c r="Q10" t="s">
        <v>489</v>
      </c>
      <c r="R10">
        <v>5</v>
      </c>
    </row>
    <row r="11" spans="1:18" x14ac:dyDescent="0.3">
      <c r="A11" t="s">
        <v>515</v>
      </c>
      <c r="B11">
        <v>3</v>
      </c>
      <c r="C11">
        <v>4766299</v>
      </c>
      <c r="D11" t="s">
        <v>516</v>
      </c>
      <c r="E11" t="s">
        <v>517</v>
      </c>
      <c r="F11" t="s">
        <v>20</v>
      </c>
      <c r="G11">
        <v>-0.52736448800000002</v>
      </c>
      <c r="H11">
        <v>8.8346564000000002E-2</v>
      </c>
      <c r="I11" s="1">
        <v>4.7800000000000002E-7</v>
      </c>
      <c r="J11" s="1">
        <f t="shared" si="0"/>
        <v>6.3205721033878808</v>
      </c>
      <c r="K11" t="s">
        <v>469</v>
      </c>
      <c r="L11" t="s">
        <v>22</v>
      </c>
      <c r="M11">
        <v>2160</v>
      </c>
      <c r="N11" t="s">
        <v>23</v>
      </c>
      <c r="O11">
        <v>6</v>
      </c>
      <c r="P11">
        <v>2160</v>
      </c>
      <c r="Q11" t="s">
        <v>518</v>
      </c>
      <c r="R11">
        <v>7</v>
      </c>
    </row>
    <row r="12" spans="1:18" x14ac:dyDescent="0.3">
      <c r="A12" t="s">
        <v>441</v>
      </c>
      <c r="B12">
        <v>2</v>
      </c>
      <c r="C12">
        <v>39410738</v>
      </c>
      <c r="D12" t="s">
        <v>442</v>
      </c>
      <c r="E12" t="s">
        <v>443</v>
      </c>
      <c r="F12" t="s">
        <v>20</v>
      </c>
      <c r="G12">
        <v>-0.59380880800000002</v>
      </c>
      <c r="H12">
        <v>9.9956280999999994E-2</v>
      </c>
      <c r="I12" s="1">
        <v>5.2499999999999995E-7</v>
      </c>
      <c r="J12" s="1">
        <f t="shared" si="0"/>
        <v>6.279840696594043</v>
      </c>
      <c r="K12" t="s">
        <v>439</v>
      </c>
      <c r="L12" t="s">
        <v>22</v>
      </c>
      <c r="M12">
        <v>2400</v>
      </c>
      <c r="N12" t="s">
        <v>23</v>
      </c>
      <c r="O12">
        <v>6</v>
      </c>
      <c r="P12">
        <v>2400</v>
      </c>
      <c r="Q12" t="s">
        <v>444</v>
      </c>
      <c r="R12">
        <v>6</v>
      </c>
    </row>
    <row r="13" spans="1:18" x14ac:dyDescent="0.3">
      <c r="A13" t="s">
        <v>511</v>
      </c>
      <c r="B13">
        <v>3</v>
      </c>
      <c r="C13">
        <v>4686800</v>
      </c>
      <c r="D13" t="s">
        <v>512</v>
      </c>
      <c r="E13" t="s">
        <v>513</v>
      </c>
      <c r="F13" t="s">
        <v>20</v>
      </c>
      <c r="G13">
        <v>-0.525400957</v>
      </c>
      <c r="H13">
        <v>8.8761914999999997E-2</v>
      </c>
      <c r="I13" s="1">
        <v>5.6400000000000002E-7</v>
      </c>
      <c r="J13" s="1">
        <f t="shared" si="0"/>
        <v>6.2487208960166578</v>
      </c>
      <c r="K13" t="s">
        <v>469</v>
      </c>
      <c r="L13" t="s">
        <v>22</v>
      </c>
      <c r="M13">
        <v>2160</v>
      </c>
      <c r="N13" t="s">
        <v>23</v>
      </c>
      <c r="O13">
        <v>6</v>
      </c>
      <c r="P13">
        <v>2160</v>
      </c>
      <c r="Q13" t="s">
        <v>514</v>
      </c>
      <c r="R13">
        <v>6</v>
      </c>
    </row>
    <row r="14" spans="1:18" x14ac:dyDescent="0.3">
      <c r="A14" t="s">
        <v>474</v>
      </c>
      <c r="B14">
        <v>3</v>
      </c>
      <c r="C14">
        <v>4287865</v>
      </c>
      <c r="D14" t="s">
        <v>475</v>
      </c>
      <c r="E14" t="s">
        <v>476</v>
      </c>
      <c r="F14" t="s">
        <v>20</v>
      </c>
      <c r="G14">
        <v>-0.54082476000000002</v>
      </c>
      <c r="H14">
        <v>9.2787938E-2</v>
      </c>
      <c r="I14" s="1">
        <v>7.5799999999999998E-7</v>
      </c>
      <c r="J14" s="1">
        <f t="shared" si="0"/>
        <v>6.1203307943679466</v>
      </c>
      <c r="K14" t="s">
        <v>469</v>
      </c>
      <c r="L14" t="s">
        <v>22</v>
      </c>
      <c r="M14">
        <v>2160</v>
      </c>
      <c r="N14" t="s">
        <v>23</v>
      </c>
      <c r="O14">
        <v>6</v>
      </c>
      <c r="P14">
        <v>2160</v>
      </c>
      <c r="Q14" t="s">
        <v>477</v>
      </c>
      <c r="R14">
        <v>5</v>
      </c>
    </row>
    <row r="15" spans="1:18" x14ac:dyDescent="0.3">
      <c r="A15" t="s">
        <v>478</v>
      </c>
      <c r="B15">
        <v>3</v>
      </c>
      <c r="C15">
        <v>4335960</v>
      </c>
      <c r="D15" t="s">
        <v>479</v>
      </c>
      <c r="E15" t="s">
        <v>480</v>
      </c>
      <c r="F15" t="s">
        <v>20</v>
      </c>
      <c r="G15">
        <v>-0.53858828800000003</v>
      </c>
      <c r="H15">
        <v>9.2773576999999996E-2</v>
      </c>
      <c r="I15" s="1">
        <v>8.1800000000000005E-7</v>
      </c>
      <c r="J15" s="1">
        <f t="shared" si="0"/>
        <v>6.0872466963286769</v>
      </c>
      <c r="K15" t="s">
        <v>469</v>
      </c>
      <c r="L15" t="s">
        <v>22</v>
      </c>
      <c r="M15">
        <v>2160</v>
      </c>
      <c r="N15" t="s">
        <v>23</v>
      </c>
      <c r="O15">
        <v>6</v>
      </c>
      <c r="P15">
        <v>2160</v>
      </c>
      <c r="Q15" t="s">
        <v>481</v>
      </c>
      <c r="R15">
        <v>8</v>
      </c>
    </row>
    <row r="16" spans="1:18" x14ac:dyDescent="0.3">
      <c r="A16" t="s">
        <v>544</v>
      </c>
      <c r="B16">
        <v>5</v>
      </c>
      <c r="C16">
        <v>62781444</v>
      </c>
      <c r="D16" t="s">
        <v>545</v>
      </c>
      <c r="E16" t="s">
        <v>546</v>
      </c>
      <c r="F16" t="s">
        <v>20</v>
      </c>
      <c r="G16">
        <v>-0.21272928099999999</v>
      </c>
      <c r="H16">
        <v>3.6215725999999997E-2</v>
      </c>
      <c r="I16" s="1">
        <v>8.4799999999999997E-7</v>
      </c>
      <c r="J16" s="1">
        <f t="shared" si="0"/>
        <v>6.0716041477432858</v>
      </c>
      <c r="K16" t="s">
        <v>547</v>
      </c>
      <c r="L16" t="s">
        <v>22</v>
      </c>
      <c r="M16">
        <v>1840</v>
      </c>
      <c r="N16" t="s">
        <v>23</v>
      </c>
      <c r="O16">
        <v>8</v>
      </c>
      <c r="P16">
        <v>1840</v>
      </c>
      <c r="Q16" t="s">
        <v>548</v>
      </c>
      <c r="R16">
        <v>4</v>
      </c>
    </row>
    <row r="17" spans="1:18" x14ac:dyDescent="0.3">
      <c r="A17" t="s">
        <v>503</v>
      </c>
      <c r="B17">
        <v>3</v>
      </c>
      <c r="C17">
        <v>4628211</v>
      </c>
      <c r="D17" t="s">
        <v>504</v>
      </c>
      <c r="E17" t="s">
        <v>505</v>
      </c>
      <c r="F17" t="s">
        <v>20</v>
      </c>
      <c r="G17">
        <v>-0.52397652400000005</v>
      </c>
      <c r="H17">
        <v>9.0869080000000005E-2</v>
      </c>
      <c r="I17" s="1">
        <v>9.2999999999999999E-7</v>
      </c>
      <c r="J17" s="1">
        <f t="shared" si="0"/>
        <v>6.0315170514460652</v>
      </c>
      <c r="K17" t="s">
        <v>469</v>
      </c>
      <c r="L17" t="s">
        <v>22</v>
      </c>
      <c r="M17">
        <v>2160</v>
      </c>
      <c r="N17" t="s">
        <v>23</v>
      </c>
      <c r="O17">
        <v>6</v>
      </c>
      <c r="P17">
        <v>2160</v>
      </c>
      <c r="Q17" t="s">
        <v>506</v>
      </c>
      <c r="R17">
        <v>5</v>
      </c>
    </row>
    <row r="18" spans="1:18" x14ac:dyDescent="0.3">
      <c r="A18" t="s">
        <v>507</v>
      </c>
      <c r="B18">
        <v>3</v>
      </c>
      <c r="C18">
        <v>4655054</v>
      </c>
      <c r="D18" t="s">
        <v>508</v>
      </c>
      <c r="E18" t="s">
        <v>509</v>
      </c>
      <c r="F18" t="s">
        <v>20</v>
      </c>
      <c r="G18">
        <v>-0.53337354999999997</v>
      </c>
      <c r="H18">
        <v>9.2536674999999999E-2</v>
      </c>
      <c r="I18" s="1">
        <v>9.3699999999999999E-7</v>
      </c>
      <c r="J18" s="1">
        <f t="shared" si="0"/>
        <v>6.0282604091122218</v>
      </c>
      <c r="K18" t="s">
        <v>469</v>
      </c>
      <c r="L18" t="s">
        <v>22</v>
      </c>
      <c r="M18">
        <v>2160</v>
      </c>
      <c r="N18" t="s">
        <v>23</v>
      </c>
      <c r="O18">
        <v>6</v>
      </c>
      <c r="P18">
        <v>2160</v>
      </c>
      <c r="Q18" t="s">
        <v>510</v>
      </c>
      <c r="R18">
        <v>9</v>
      </c>
    </row>
    <row r="19" spans="1:18" x14ac:dyDescent="0.3">
      <c r="A19" t="s">
        <v>582</v>
      </c>
      <c r="B19">
        <v>12</v>
      </c>
      <c r="C19">
        <v>62871994</v>
      </c>
      <c r="D19" t="s">
        <v>583</v>
      </c>
      <c r="E19" t="s">
        <v>584</v>
      </c>
      <c r="F19" t="s">
        <v>20</v>
      </c>
      <c r="G19">
        <v>-0.19857116</v>
      </c>
      <c r="H19">
        <v>3.3991427999999997E-2</v>
      </c>
      <c r="I19" s="1">
        <v>9.3799999999999996E-7</v>
      </c>
      <c r="J19" s="1">
        <f t="shared" si="0"/>
        <v>6.0277971616209358</v>
      </c>
      <c r="K19" t="s">
        <v>547</v>
      </c>
      <c r="L19" t="s">
        <v>22</v>
      </c>
      <c r="M19">
        <v>1840</v>
      </c>
      <c r="N19" t="s">
        <v>23</v>
      </c>
      <c r="O19">
        <v>8</v>
      </c>
      <c r="P19">
        <v>1840</v>
      </c>
      <c r="Q19" t="s">
        <v>585</v>
      </c>
      <c r="R19">
        <v>4</v>
      </c>
    </row>
    <row r="20" spans="1:18" x14ac:dyDescent="0.3">
      <c r="A20" t="s">
        <v>470</v>
      </c>
      <c r="B20">
        <v>3</v>
      </c>
      <c r="C20">
        <v>4277648</v>
      </c>
      <c r="D20" t="s">
        <v>471</v>
      </c>
      <c r="E20" t="s">
        <v>472</v>
      </c>
      <c r="F20" t="s">
        <v>20</v>
      </c>
      <c r="G20">
        <v>-0.52048780500000003</v>
      </c>
      <c r="H20">
        <v>9.0603483999999998E-2</v>
      </c>
      <c r="I20" s="1">
        <v>9.9800000000000002E-7</v>
      </c>
      <c r="J20" s="1">
        <f t="shared" si="0"/>
        <v>6.0008694587126286</v>
      </c>
      <c r="K20" t="s">
        <v>469</v>
      </c>
      <c r="L20" t="s">
        <v>22</v>
      </c>
      <c r="M20">
        <v>2160</v>
      </c>
      <c r="N20" t="s">
        <v>23</v>
      </c>
      <c r="O20">
        <v>6</v>
      </c>
      <c r="P20">
        <v>2160</v>
      </c>
      <c r="Q20" t="s">
        <v>473</v>
      </c>
      <c r="R20">
        <v>3</v>
      </c>
    </row>
    <row r="21" spans="1:18" x14ac:dyDescent="0.3">
      <c r="A21" t="s">
        <v>540</v>
      </c>
      <c r="B21">
        <v>5</v>
      </c>
      <c r="C21">
        <v>56374616</v>
      </c>
      <c r="D21" t="s">
        <v>541</v>
      </c>
      <c r="E21" t="s">
        <v>542</v>
      </c>
      <c r="F21" t="s">
        <v>20</v>
      </c>
      <c r="G21">
        <v>-0.42274518500000002</v>
      </c>
      <c r="H21">
        <v>6.8216439000000004E-2</v>
      </c>
      <c r="I21" s="1">
        <v>1.08E-6</v>
      </c>
      <c r="J21" s="1">
        <f t="shared" si="0"/>
        <v>5.9665762445130506</v>
      </c>
      <c r="K21" t="s">
        <v>427</v>
      </c>
      <c r="L21" t="s">
        <v>22</v>
      </c>
      <c r="M21">
        <v>2640</v>
      </c>
      <c r="N21" t="s">
        <v>23</v>
      </c>
      <c r="O21">
        <v>1</v>
      </c>
      <c r="P21">
        <v>2640</v>
      </c>
      <c r="Q21" t="s">
        <v>543</v>
      </c>
      <c r="R21">
        <v>5</v>
      </c>
    </row>
    <row r="22" spans="1:18" x14ac:dyDescent="0.3">
      <c r="A22" t="s">
        <v>523</v>
      </c>
      <c r="B22">
        <v>3</v>
      </c>
      <c r="C22">
        <v>4966649</v>
      </c>
      <c r="D22" t="s">
        <v>524</v>
      </c>
      <c r="E22" t="s">
        <v>525</v>
      </c>
      <c r="F22" t="s">
        <v>20</v>
      </c>
      <c r="G22">
        <v>-0.68521298399999997</v>
      </c>
      <c r="H22">
        <v>0.119551252</v>
      </c>
      <c r="I22" s="1">
        <v>1.13E-6</v>
      </c>
      <c r="J22" s="1">
        <f t="shared" si="0"/>
        <v>5.9469215565165801</v>
      </c>
      <c r="K22" t="s">
        <v>526</v>
      </c>
      <c r="L22" t="s">
        <v>22</v>
      </c>
      <c r="M22">
        <v>3600</v>
      </c>
      <c r="N22" t="s">
        <v>23</v>
      </c>
      <c r="O22">
        <v>7</v>
      </c>
      <c r="P22">
        <v>3600</v>
      </c>
      <c r="Q22" t="s">
        <v>527</v>
      </c>
      <c r="R22">
        <v>5</v>
      </c>
    </row>
    <row r="23" spans="1:18" x14ac:dyDescent="0.3">
      <c r="A23" t="s">
        <v>494</v>
      </c>
      <c r="B23">
        <v>3</v>
      </c>
      <c r="C23">
        <v>4536006</v>
      </c>
      <c r="D23" t="s">
        <v>495</v>
      </c>
      <c r="E23" t="s">
        <v>496</v>
      </c>
      <c r="F23" t="s">
        <v>20</v>
      </c>
      <c r="G23">
        <v>-0.50800272199999996</v>
      </c>
      <c r="H23">
        <v>8.9402272000000005E-2</v>
      </c>
      <c r="I23" s="1">
        <v>1.22E-6</v>
      </c>
      <c r="J23" s="1">
        <f t="shared" si="0"/>
        <v>5.9136401693252516</v>
      </c>
      <c r="K23" t="s">
        <v>469</v>
      </c>
      <c r="L23" t="s">
        <v>22</v>
      </c>
      <c r="M23">
        <v>2160</v>
      </c>
      <c r="N23" t="s">
        <v>23</v>
      </c>
      <c r="O23">
        <v>6</v>
      </c>
      <c r="P23">
        <v>2160</v>
      </c>
      <c r="Q23" t="s">
        <v>497</v>
      </c>
      <c r="R23">
        <v>3</v>
      </c>
    </row>
    <row r="24" spans="1:18" x14ac:dyDescent="0.3">
      <c r="A24" t="s">
        <v>424</v>
      </c>
      <c r="B24">
        <v>1</v>
      </c>
      <c r="C24">
        <v>73231385</v>
      </c>
      <c r="D24" t="s">
        <v>425</v>
      </c>
      <c r="E24" t="s">
        <v>426</v>
      </c>
      <c r="F24" t="s">
        <v>20</v>
      </c>
      <c r="G24">
        <v>-0.401262648</v>
      </c>
      <c r="H24">
        <v>6.6261367000000002E-2</v>
      </c>
      <c r="I24" s="1">
        <v>1.5799999999999999E-6</v>
      </c>
      <c r="J24" s="1">
        <f t="shared" si="0"/>
        <v>5.8013429130455778</v>
      </c>
      <c r="K24" t="s">
        <v>427</v>
      </c>
      <c r="L24" t="s">
        <v>22</v>
      </c>
      <c r="M24">
        <v>2640</v>
      </c>
      <c r="N24" t="s">
        <v>23</v>
      </c>
      <c r="O24">
        <v>1</v>
      </c>
      <c r="P24">
        <v>2640</v>
      </c>
      <c r="Q24" t="s">
        <v>428</v>
      </c>
      <c r="R24">
        <v>4</v>
      </c>
    </row>
    <row r="25" spans="1:18" x14ac:dyDescent="0.3">
      <c r="A25" t="s">
        <v>519</v>
      </c>
      <c r="B25">
        <v>3</v>
      </c>
      <c r="C25">
        <v>4902572</v>
      </c>
      <c r="D25" t="s">
        <v>520</v>
      </c>
      <c r="E25" t="s">
        <v>521</v>
      </c>
      <c r="F25" t="s">
        <v>20</v>
      </c>
      <c r="G25">
        <v>-0.48597878999999999</v>
      </c>
      <c r="H25">
        <v>8.6741154000000001E-2</v>
      </c>
      <c r="I25" s="1">
        <v>1.59E-6</v>
      </c>
      <c r="J25" s="1">
        <f t="shared" si="0"/>
        <v>5.7986028756795482</v>
      </c>
      <c r="K25" t="s">
        <v>469</v>
      </c>
      <c r="L25" t="s">
        <v>22</v>
      </c>
      <c r="M25">
        <v>2160</v>
      </c>
      <c r="N25" t="s">
        <v>23</v>
      </c>
      <c r="O25">
        <v>6</v>
      </c>
      <c r="P25">
        <v>2160</v>
      </c>
      <c r="Q25" t="s">
        <v>522</v>
      </c>
      <c r="R25">
        <v>4</v>
      </c>
    </row>
    <row r="26" spans="1:18" x14ac:dyDescent="0.3">
      <c r="A26" t="s">
        <v>549</v>
      </c>
      <c r="B26">
        <v>5</v>
      </c>
      <c r="C26">
        <v>65654748</v>
      </c>
      <c r="D26" t="s">
        <v>550</v>
      </c>
      <c r="E26" t="s">
        <v>551</v>
      </c>
      <c r="F26" t="s">
        <v>20</v>
      </c>
      <c r="G26">
        <v>-0.39928529099999999</v>
      </c>
      <c r="H26">
        <v>6.6339397999999994E-2</v>
      </c>
      <c r="I26" s="1">
        <v>1.7400000000000001E-6</v>
      </c>
      <c r="J26" s="1">
        <f t="shared" si="0"/>
        <v>5.7594507517174005</v>
      </c>
      <c r="K26" t="s">
        <v>427</v>
      </c>
      <c r="L26" t="s">
        <v>22</v>
      </c>
      <c r="M26">
        <v>2640</v>
      </c>
      <c r="N26" t="s">
        <v>23</v>
      </c>
      <c r="O26">
        <v>1</v>
      </c>
      <c r="P26">
        <v>2640</v>
      </c>
      <c r="Q26" t="s">
        <v>552</v>
      </c>
      <c r="R26">
        <v>3</v>
      </c>
    </row>
    <row r="27" spans="1:18" x14ac:dyDescent="0.3">
      <c r="A27" t="s">
        <v>569</v>
      </c>
      <c r="B27">
        <v>9</v>
      </c>
      <c r="C27">
        <v>64144056</v>
      </c>
      <c r="D27" t="s">
        <v>570</v>
      </c>
      <c r="E27" t="s">
        <v>571</v>
      </c>
      <c r="F27" t="s">
        <v>20</v>
      </c>
      <c r="G27">
        <v>-0.39928529099999999</v>
      </c>
      <c r="H27">
        <v>6.6339397999999994E-2</v>
      </c>
      <c r="I27" s="1">
        <v>1.7400000000000001E-6</v>
      </c>
      <c r="J27" s="1">
        <f t="shared" si="0"/>
        <v>5.7594507517174005</v>
      </c>
      <c r="K27" t="s">
        <v>427</v>
      </c>
      <c r="L27" t="s">
        <v>22</v>
      </c>
      <c r="M27">
        <v>2640</v>
      </c>
      <c r="N27" t="s">
        <v>23</v>
      </c>
      <c r="O27">
        <v>1</v>
      </c>
      <c r="P27">
        <v>2640</v>
      </c>
      <c r="Q27" t="s">
        <v>572</v>
      </c>
      <c r="R27">
        <v>8</v>
      </c>
    </row>
    <row r="28" spans="1:18" x14ac:dyDescent="0.3">
      <c r="A28" t="s">
        <v>466</v>
      </c>
      <c r="B28">
        <v>3</v>
      </c>
      <c r="C28">
        <v>4272846</v>
      </c>
      <c r="D28" t="s">
        <v>467</v>
      </c>
      <c r="E28" t="s">
        <v>468</v>
      </c>
      <c r="F28" t="s">
        <v>20</v>
      </c>
      <c r="G28">
        <v>-0.50615491700000004</v>
      </c>
      <c r="H28">
        <v>9.0886918999999997E-2</v>
      </c>
      <c r="I28" s="1">
        <v>1.77E-6</v>
      </c>
      <c r="J28" s="1">
        <f t="shared" si="0"/>
        <v>5.7520267336381936</v>
      </c>
      <c r="K28" t="s">
        <v>469</v>
      </c>
      <c r="L28" t="s">
        <v>22</v>
      </c>
      <c r="M28">
        <v>2160</v>
      </c>
      <c r="N28" t="s">
        <v>23</v>
      </c>
      <c r="O28">
        <v>6</v>
      </c>
      <c r="P28">
        <v>2160</v>
      </c>
      <c r="Q28" t="s">
        <v>42</v>
      </c>
      <c r="R28">
        <v>1</v>
      </c>
    </row>
    <row r="29" spans="1:18" x14ac:dyDescent="0.3">
      <c r="A29" t="s">
        <v>565</v>
      </c>
      <c r="B29">
        <v>9</v>
      </c>
      <c r="C29">
        <v>64091623</v>
      </c>
      <c r="D29" t="s">
        <v>566</v>
      </c>
      <c r="E29" t="s">
        <v>567</v>
      </c>
      <c r="F29" t="s">
        <v>20</v>
      </c>
      <c r="G29">
        <v>-0.39837111400000003</v>
      </c>
      <c r="H29">
        <v>6.6698846000000006E-2</v>
      </c>
      <c r="I29" s="1">
        <v>1.9700000000000002E-6</v>
      </c>
      <c r="J29" s="1">
        <f t="shared" si="0"/>
        <v>5.7055337738384067</v>
      </c>
      <c r="K29" t="s">
        <v>427</v>
      </c>
      <c r="L29" t="s">
        <v>22</v>
      </c>
      <c r="M29">
        <v>2640</v>
      </c>
      <c r="N29" t="s">
        <v>23</v>
      </c>
      <c r="O29">
        <v>1</v>
      </c>
      <c r="P29">
        <v>2640</v>
      </c>
      <c r="Q29" t="s">
        <v>568</v>
      </c>
      <c r="R29">
        <v>3</v>
      </c>
    </row>
    <row r="30" spans="1:18" x14ac:dyDescent="0.3">
      <c r="A30" t="s">
        <v>432</v>
      </c>
      <c r="B30">
        <v>2</v>
      </c>
      <c r="C30">
        <v>28236729</v>
      </c>
      <c r="D30" t="s">
        <v>433</v>
      </c>
      <c r="E30" t="s">
        <v>434</v>
      </c>
      <c r="F30" t="s">
        <v>20</v>
      </c>
      <c r="G30">
        <v>-0.39955352100000002</v>
      </c>
      <c r="H30">
        <v>6.6928198999999994E-2</v>
      </c>
      <c r="I30" s="1">
        <v>1.9800000000000001E-6</v>
      </c>
      <c r="J30" s="1">
        <f t="shared" si="0"/>
        <v>5.7033348097384691</v>
      </c>
      <c r="K30" t="s">
        <v>427</v>
      </c>
      <c r="L30" t="s">
        <v>22</v>
      </c>
      <c r="M30">
        <v>2640</v>
      </c>
      <c r="N30" t="s">
        <v>23</v>
      </c>
      <c r="O30">
        <v>1</v>
      </c>
      <c r="P30">
        <v>2640</v>
      </c>
      <c r="Q30" t="s">
        <v>435</v>
      </c>
      <c r="R30">
        <v>3</v>
      </c>
    </row>
    <row r="31" spans="1:18" x14ac:dyDescent="0.3">
      <c r="A31" t="s">
        <v>453</v>
      </c>
      <c r="B31">
        <v>2</v>
      </c>
      <c r="C31">
        <v>39905529</v>
      </c>
      <c r="D31" t="s">
        <v>454</v>
      </c>
      <c r="E31" t="s">
        <v>455</v>
      </c>
      <c r="F31" t="s">
        <v>20</v>
      </c>
      <c r="G31">
        <v>-0.358391717</v>
      </c>
      <c r="H31">
        <v>6.5589512000000003E-2</v>
      </c>
      <c r="I31" s="1">
        <v>2.4899999999999999E-6</v>
      </c>
      <c r="J31" s="1">
        <f t="shared" si="0"/>
        <v>5.6038006529042637</v>
      </c>
      <c r="K31" t="s">
        <v>439</v>
      </c>
      <c r="L31" t="s">
        <v>22</v>
      </c>
      <c r="M31">
        <v>2400</v>
      </c>
      <c r="N31" t="s">
        <v>23</v>
      </c>
      <c r="O31">
        <v>6</v>
      </c>
      <c r="P31">
        <v>2400</v>
      </c>
      <c r="Q31" t="s">
        <v>456</v>
      </c>
      <c r="R31">
        <v>2</v>
      </c>
    </row>
    <row r="32" spans="1:18" x14ac:dyDescent="0.3">
      <c r="A32" t="s">
        <v>457</v>
      </c>
      <c r="B32">
        <v>2</v>
      </c>
      <c r="C32">
        <v>40093543</v>
      </c>
      <c r="D32" t="s">
        <v>458</v>
      </c>
      <c r="E32" t="s">
        <v>459</v>
      </c>
      <c r="F32" t="s">
        <v>20</v>
      </c>
      <c r="G32">
        <v>-0.35519748000000001</v>
      </c>
      <c r="H32">
        <v>6.5029954000000001E-2</v>
      </c>
      <c r="I32" s="1">
        <v>2.5100000000000001E-6</v>
      </c>
      <c r="J32" s="1">
        <f t="shared" si="0"/>
        <v>5.6003262785189616</v>
      </c>
      <c r="K32" t="s">
        <v>460</v>
      </c>
      <c r="L32" t="s">
        <v>22</v>
      </c>
      <c r="M32">
        <v>2480</v>
      </c>
      <c r="N32" t="s">
        <v>23</v>
      </c>
      <c r="O32">
        <v>6</v>
      </c>
      <c r="P32">
        <v>2480</v>
      </c>
      <c r="Q32" t="s">
        <v>461</v>
      </c>
      <c r="R32">
        <v>1</v>
      </c>
    </row>
    <row r="33" spans="1:18" x14ac:dyDescent="0.3">
      <c r="A33" t="s">
        <v>573</v>
      </c>
      <c r="B33">
        <v>10</v>
      </c>
      <c r="C33">
        <v>55677668</v>
      </c>
      <c r="D33" t="s">
        <v>574</v>
      </c>
      <c r="E33" t="s">
        <v>575</v>
      </c>
      <c r="F33" t="s">
        <v>20</v>
      </c>
      <c r="G33">
        <v>-0.39518641599999998</v>
      </c>
      <c r="H33">
        <v>6.7199621000000001E-2</v>
      </c>
      <c r="I33" s="1">
        <v>2.52E-6</v>
      </c>
      <c r="J33" s="1">
        <f t="shared" si="0"/>
        <v>5.5985994592184563</v>
      </c>
      <c r="K33" t="s">
        <v>427</v>
      </c>
      <c r="L33" t="s">
        <v>22</v>
      </c>
      <c r="M33">
        <v>2640</v>
      </c>
      <c r="N33" t="s">
        <v>23</v>
      </c>
      <c r="O33">
        <v>1</v>
      </c>
      <c r="P33">
        <v>2640</v>
      </c>
      <c r="Q33" t="s">
        <v>576</v>
      </c>
      <c r="R33">
        <v>3</v>
      </c>
    </row>
    <row r="34" spans="1:18" x14ac:dyDescent="0.3">
      <c r="A34" t="s">
        <v>462</v>
      </c>
      <c r="B34">
        <v>2</v>
      </c>
      <c r="C34">
        <v>54629282</v>
      </c>
      <c r="D34" t="s">
        <v>463</v>
      </c>
      <c r="E34" t="s">
        <v>464</v>
      </c>
      <c r="F34" t="s">
        <v>20</v>
      </c>
      <c r="G34">
        <v>-0.39547895500000002</v>
      </c>
      <c r="H34">
        <v>6.7263798999999999E-2</v>
      </c>
      <c r="I34" s="1">
        <v>2.5299999999999999E-6</v>
      </c>
      <c r="J34" s="1">
        <f t="shared" si="0"/>
        <v>5.5968794788241825</v>
      </c>
      <c r="K34" t="s">
        <v>427</v>
      </c>
      <c r="L34" t="s">
        <v>22</v>
      </c>
      <c r="M34">
        <v>2640</v>
      </c>
      <c r="N34" t="s">
        <v>23</v>
      </c>
      <c r="O34">
        <v>1</v>
      </c>
      <c r="P34">
        <v>2640</v>
      </c>
      <c r="Q34" t="s">
        <v>465</v>
      </c>
      <c r="R34">
        <v>2</v>
      </c>
    </row>
    <row r="35" spans="1:18" x14ac:dyDescent="0.3">
      <c r="A35" t="s">
        <v>536</v>
      </c>
      <c r="B35">
        <v>5</v>
      </c>
      <c r="C35">
        <v>1533358</v>
      </c>
      <c r="D35" t="s">
        <v>537</v>
      </c>
      <c r="E35" t="s">
        <v>538</v>
      </c>
      <c r="F35" t="s">
        <v>20</v>
      </c>
      <c r="G35">
        <v>-0.39547895500000002</v>
      </c>
      <c r="H35">
        <v>6.7263798999999999E-2</v>
      </c>
      <c r="I35" s="1">
        <v>2.5299999999999999E-6</v>
      </c>
      <c r="J35" s="1">
        <f t="shared" si="0"/>
        <v>5.5968794788241825</v>
      </c>
      <c r="K35" t="s">
        <v>427</v>
      </c>
      <c r="L35" t="s">
        <v>22</v>
      </c>
      <c r="M35">
        <v>2640</v>
      </c>
      <c r="N35" t="s">
        <v>23</v>
      </c>
      <c r="O35">
        <v>1</v>
      </c>
      <c r="P35">
        <v>2640</v>
      </c>
      <c r="Q35" t="s">
        <v>539</v>
      </c>
      <c r="R35">
        <v>2</v>
      </c>
    </row>
    <row r="36" spans="1:18" x14ac:dyDescent="0.3">
      <c r="A36" t="s">
        <v>561</v>
      </c>
      <c r="B36">
        <v>8</v>
      </c>
      <c r="C36">
        <v>62469848</v>
      </c>
      <c r="D36" t="s">
        <v>562</v>
      </c>
      <c r="E36" t="s">
        <v>563</v>
      </c>
      <c r="F36" t="s">
        <v>20</v>
      </c>
      <c r="G36">
        <v>-0.39547895500000002</v>
      </c>
      <c r="H36">
        <v>6.7263798999999999E-2</v>
      </c>
      <c r="I36" s="1">
        <v>2.5299999999999999E-6</v>
      </c>
      <c r="J36" s="1">
        <f t="shared" si="0"/>
        <v>5.5968794788241825</v>
      </c>
      <c r="K36" t="s">
        <v>427</v>
      </c>
      <c r="L36" t="s">
        <v>22</v>
      </c>
      <c r="M36">
        <v>2640</v>
      </c>
      <c r="N36" t="s">
        <v>23</v>
      </c>
      <c r="O36">
        <v>1</v>
      </c>
      <c r="P36">
        <v>2640</v>
      </c>
      <c r="Q36" t="s">
        <v>564</v>
      </c>
      <c r="R36">
        <v>2</v>
      </c>
    </row>
    <row r="37" spans="1:18" x14ac:dyDescent="0.3">
      <c r="A37" t="s">
        <v>557</v>
      </c>
      <c r="B37">
        <v>8</v>
      </c>
      <c r="C37">
        <v>53784503</v>
      </c>
      <c r="D37" t="s">
        <v>558</v>
      </c>
      <c r="E37" t="s">
        <v>559</v>
      </c>
      <c r="F37" t="s">
        <v>20</v>
      </c>
      <c r="G37">
        <v>-0.39810705800000001</v>
      </c>
      <c r="H37">
        <v>6.775167E-2</v>
      </c>
      <c r="I37" s="1">
        <v>2.5600000000000001E-6</v>
      </c>
      <c r="J37" s="1">
        <f t="shared" si="0"/>
        <v>5.5917600346881509</v>
      </c>
      <c r="K37" t="s">
        <v>427</v>
      </c>
      <c r="L37" t="s">
        <v>22</v>
      </c>
      <c r="M37">
        <v>2640</v>
      </c>
      <c r="N37" t="s">
        <v>23</v>
      </c>
      <c r="O37">
        <v>1</v>
      </c>
      <c r="P37">
        <v>2640</v>
      </c>
      <c r="Q37" t="s">
        <v>560</v>
      </c>
      <c r="R37">
        <v>2</v>
      </c>
    </row>
    <row r="38" spans="1:18" x14ac:dyDescent="0.3">
      <c r="A38" t="s">
        <v>577</v>
      </c>
      <c r="B38">
        <v>12</v>
      </c>
      <c r="C38">
        <v>61005019</v>
      </c>
      <c r="D38" t="s">
        <v>578</v>
      </c>
      <c r="E38" t="s">
        <v>579</v>
      </c>
      <c r="F38" t="s">
        <v>20</v>
      </c>
      <c r="G38">
        <v>-0.211790389</v>
      </c>
      <c r="H38">
        <v>3.9017951000000002E-2</v>
      </c>
      <c r="I38" s="1">
        <v>2.8100000000000002E-6</v>
      </c>
      <c r="J38" s="1">
        <f t="shared" si="0"/>
        <v>5.5512936800949202</v>
      </c>
      <c r="K38" t="s">
        <v>580</v>
      </c>
      <c r="L38" t="s">
        <v>22</v>
      </c>
      <c r="M38">
        <v>2080</v>
      </c>
      <c r="N38" t="s">
        <v>23</v>
      </c>
      <c r="O38">
        <v>5</v>
      </c>
      <c r="P38">
        <v>2080</v>
      </c>
      <c r="Q38" t="s">
        <v>581</v>
      </c>
      <c r="R38">
        <v>2</v>
      </c>
    </row>
    <row r="39" spans="1:18" x14ac:dyDescent="0.3">
      <c r="A39" t="s">
        <v>553</v>
      </c>
      <c r="B39">
        <v>7</v>
      </c>
      <c r="C39">
        <v>63957354</v>
      </c>
      <c r="D39" t="s">
        <v>554</v>
      </c>
      <c r="E39" t="s">
        <v>555</v>
      </c>
      <c r="F39" t="s">
        <v>20</v>
      </c>
      <c r="G39">
        <v>-0.39733854499999999</v>
      </c>
      <c r="H39">
        <v>6.8207016999999995E-2</v>
      </c>
      <c r="I39" s="1">
        <v>2.9299999999999999E-6</v>
      </c>
      <c r="J39" s="1">
        <f t="shared" si="0"/>
        <v>5.5331323796458909</v>
      </c>
      <c r="K39" t="s">
        <v>427</v>
      </c>
      <c r="L39" t="s">
        <v>22</v>
      </c>
      <c r="M39">
        <v>2640</v>
      </c>
      <c r="N39" t="s">
        <v>23</v>
      </c>
      <c r="O39">
        <v>1</v>
      </c>
      <c r="P39">
        <v>2640</v>
      </c>
      <c r="Q39" t="s">
        <v>556</v>
      </c>
      <c r="R39">
        <v>2</v>
      </c>
    </row>
    <row r="40" spans="1:18" x14ac:dyDescent="0.3">
      <c r="A40" t="s">
        <v>429</v>
      </c>
      <c r="B40">
        <v>1</v>
      </c>
      <c r="C40">
        <v>79834496</v>
      </c>
      <c r="D40" t="s">
        <v>430</v>
      </c>
      <c r="E40" t="s">
        <v>431</v>
      </c>
      <c r="F40" t="s">
        <v>20</v>
      </c>
      <c r="G40">
        <v>-0.39307736700000001</v>
      </c>
      <c r="H40">
        <v>6.7593333000000005E-2</v>
      </c>
      <c r="I40" s="1">
        <v>3.01E-6</v>
      </c>
      <c r="J40" s="1">
        <f t="shared" si="0"/>
        <v>5.5214335044061569</v>
      </c>
      <c r="K40" t="s">
        <v>427</v>
      </c>
      <c r="L40" t="s">
        <v>22</v>
      </c>
      <c r="M40">
        <v>2640</v>
      </c>
      <c r="N40" t="s">
        <v>23</v>
      </c>
      <c r="O40">
        <v>1</v>
      </c>
      <c r="P40">
        <v>2640</v>
      </c>
      <c r="Q40" t="s">
        <v>42</v>
      </c>
      <c r="R40">
        <v>2</v>
      </c>
    </row>
    <row r="41" spans="1:18" x14ac:dyDescent="0.3">
      <c r="A41" t="s">
        <v>532</v>
      </c>
      <c r="B41">
        <v>3</v>
      </c>
      <c r="C41">
        <v>70104470</v>
      </c>
      <c r="D41" t="s">
        <v>533</v>
      </c>
      <c r="E41" t="s">
        <v>534</v>
      </c>
      <c r="F41" t="s">
        <v>20</v>
      </c>
      <c r="G41">
        <v>-0.39685380999999997</v>
      </c>
      <c r="H41">
        <v>6.8357660000000001E-2</v>
      </c>
      <c r="I41" s="1">
        <v>3.0900000000000001E-6</v>
      </c>
      <c r="J41" s="1">
        <f t="shared" si="0"/>
        <v>5.5100415205751654</v>
      </c>
      <c r="K41" t="s">
        <v>427</v>
      </c>
      <c r="L41" t="s">
        <v>22</v>
      </c>
      <c r="M41">
        <v>2640</v>
      </c>
      <c r="N41" t="s">
        <v>23</v>
      </c>
      <c r="O41">
        <v>1</v>
      </c>
      <c r="P41">
        <v>2640</v>
      </c>
      <c r="Q41" t="s">
        <v>535</v>
      </c>
      <c r="R41">
        <v>2</v>
      </c>
    </row>
  </sheetData>
  <sortState ref="A3:Q42">
    <sortCondition ref="I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8"/>
  <sheetViews>
    <sheetView workbookViewId="0"/>
  </sheetViews>
  <sheetFormatPr defaultRowHeight="14.4" x14ac:dyDescent="0.3"/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3">
      <c r="A2" s="2" t="s">
        <v>874</v>
      </c>
      <c r="B2">
        <v>9</v>
      </c>
      <c r="C2">
        <v>71167172</v>
      </c>
      <c r="D2" t="s">
        <v>875</v>
      </c>
      <c r="E2" t="s">
        <v>876</v>
      </c>
      <c r="F2" t="s">
        <v>20</v>
      </c>
      <c r="G2">
        <v>-410.34172130000002</v>
      </c>
      <c r="H2">
        <v>53.755268469999997</v>
      </c>
      <c r="I2" s="1">
        <v>2.1299999999999999E-9</v>
      </c>
      <c r="J2" s="1">
        <f>-LOG10(I2)</f>
        <v>8.6716203965612628</v>
      </c>
      <c r="K2" t="s">
        <v>54</v>
      </c>
      <c r="L2" t="s">
        <v>55</v>
      </c>
      <c r="M2" t="s">
        <v>56</v>
      </c>
      <c r="N2" t="s">
        <v>23</v>
      </c>
      <c r="O2">
        <v>4</v>
      </c>
      <c r="Q2" t="s">
        <v>877</v>
      </c>
      <c r="R2">
        <v>1</v>
      </c>
    </row>
    <row r="3" spans="1:18" x14ac:dyDescent="0.3">
      <c r="A3" s="2" t="s">
        <v>915</v>
      </c>
      <c r="B3">
        <v>9</v>
      </c>
      <c r="C3">
        <v>71306403</v>
      </c>
      <c r="D3" t="s">
        <v>916</v>
      </c>
      <c r="E3" t="s">
        <v>917</v>
      </c>
      <c r="F3" t="s">
        <v>20</v>
      </c>
      <c r="G3">
        <v>-414.00599620000003</v>
      </c>
      <c r="H3">
        <v>59.597246179999999</v>
      </c>
      <c r="I3" s="1">
        <v>1.96E-8</v>
      </c>
      <c r="J3" s="1">
        <f t="shared" ref="J3:J66" si="0">-LOG10(I3)</f>
        <v>7.7077439286435236</v>
      </c>
      <c r="K3" t="s">
        <v>54</v>
      </c>
      <c r="L3" t="s">
        <v>55</v>
      </c>
      <c r="M3" t="s">
        <v>56</v>
      </c>
      <c r="N3" t="s">
        <v>23</v>
      </c>
      <c r="O3">
        <v>4</v>
      </c>
      <c r="Q3" t="s">
        <v>918</v>
      </c>
      <c r="R3">
        <v>55</v>
      </c>
    </row>
    <row r="4" spans="1:18" x14ac:dyDescent="0.3">
      <c r="A4" s="2" t="s">
        <v>903</v>
      </c>
      <c r="B4">
        <v>9</v>
      </c>
      <c r="C4">
        <v>71241425</v>
      </c>
      <c r="D4" t="s">
        <v>904</v>
      </c>
      <c r="E4" t="s">
        <v>905</v>
      </c>
      <c r="F4" t="s">
        <v>20</v>
      </c>
      <c r="G4">
        <v>-424.70520520000002</v>
      </c>
      <c r="H4">
        <v>61.182041079999998</v>
      </c>
      <c r="I4" s="1">
        <v>1.99E-8</v>
      </c>
      <c r="J4" s="1">
        <f t="shared" si="0"/>
        <v>7.7011469235902936</v>
      </c>
      <c r="K4" t="s">
        <v>54</v>
      </c>
      <c r="L4" t="s">
        <v>55</v>
      </c>
      <c r="M4" t="s">
        <v>56</v>
      </c>
      <c r="N4" t="s">
        <v>23</v>
      </c>
      <c r="O4">
        <v>4</v>
      </c>
      <c r="Q4" t="s">
        <v>906</v>
      </c>
      <c r="R4">
        <v>27</v>
      </c>
    </row>
    <row r="5" spans="1:18" x14ac:dyDescent="0.3">
      <c r="A5" s="2" t="s">
        <v>665</v>
      </c>
      <c r="B5">
        <v>2</v>
      </c>
      <c r="C5">
        <v>39391826</v>
      </c>
      <c r="D5" t="s">
        <v>666</v>
      </c>
      <c r="E5" t="s">
        <v>667</v>
      </c>
      <c r="F5" t="s">
        <v>20</v>
      </c>
      <c r="G5">
        <v>-0.65367578400000004</v>
      </c>
      <c r="H5">
        <v>9.5326350000000004E-2</v>
      </c>
      <c r="I5" s="1">
        <v>2.62E-8</v>
      </c>
      <c r="J5" s="1">
        <f t="shared" si="0"/>
        <v>7.5816987086802543</v>
      </c>
      <c r="K5" t="s">
        <v>659</v>
      </c>
      <c r="L5" t="s">
        <v>22</v>
      </c>
      <c r="M5">
        <v>2320</v>
      </c>
      <c r="N5" t="s">
        <v>23</v>
      </c>
      <c r="O5">
        <v>6</v>
      </c>
      <c r="P5">
        <v>2320</v>
      </c>
      <c r="Q5" t="s">
        <v>42</v>
      </c>
      <c r="R5">
        <v>17</v>
      </c>
    </row>
    <row r="6" spans="1:18" x14ac:dyDescent="0.3">
      <c r="A6" s="2" t="s">
        <v>661</v>
      </c>
      <c r="B6">
        <v>2</v>
      </c>
      <c r="C6">
        <v>39385555</v>
      </c>
      <c r="D6" t="s">
        <v>662</v>
      </c>
      <c r="E6" t="s">
        <v>663</v>
      </c>
      <c r="F6" t="s">
        <v>20</v>
      </c>
      <c r="G6">
        <v>-0.65161859499999997</v>
      </c>
      <c r="H6">
        <v>9.5059098999999994E-2</v>
      </c>
      <c r="I6" s="1">
        <v>2.6400000000000001E-8</v>
      </c>
      <c r="J6" s="1">
        <f t="shared" si="0"/>
        <v>7.5783960731301692</v>
      </c>
      <c r="K6" t="s">
        <v>659</v>
      </c>
      <c r="L6" t="s">
        <v>22</v>
      </c>
      <c r="M6">
        <v>2320</v>
      </c>
      <c r="N6" t="s">
        <v>23</v>
      </c>
      <c r="O6">
        <v>6</v>
      </c>
      <c r="P6">
        <v>2320</v>
      </c>
      <c r="Q6" t="s">
        <v>664</v>
      </c>
      <c r="R6">
        <v>13</v>
      </c>
    </row>
    <row r="7" spans="1:18" x14ac:dyDescent="0.3">
      <c r="A7" s="2" t="s">
        <v>811</v>
      </c>
      <c r="B7">
        <v>7</v>
      </c>
      <c r="C7">
        <v>63070921</v>
      </c>
      <c r="D7" t="s">
        <v>812</v>
      </c>
      <c r="E7" t="s">
        <v>813</v>
      </c>
      <c r="F7" t="s">
        <v>20</v>
      </c>
      <c r="G7">
        <v>-0.89665694399999996</v>
      </c>
      <c r="H7">
        <v>0.12957015699999999</v>
      </c>
      <c r="I7" s="1">
        <v>2.7599999999999999E-8</v>
      </c>
      <c r="J7" s="1">
        <f t="shared" si="0"/>
        <v>7.5590909179347827</v>
      </c>
      <c r="K7" t="s">
        <v>329</v>
      </c>
      <c r="L7" t="s">
        <v>22</v>
      </c>
      <c r="M7">
        <v>5280</v>
      </c>
      <c r="N7" t="s">
        <v>23</v>
      </c>
      <c r="O7">
        <v>5</v>
      </c>
      <c r="P7">
        <v>5280</v>
      </c>
      <c r="Q7" t="s">
        <v>814</v>
      </c>
      <c r="R7">
        <v>16</v>
      </c>
    </row>
    <row r="8" spans="1:18" x14ac:dyDescent="0.3">
      <c r="A8" s="2" t="s">
        <v>656</v>
      </c>
      <c r="B8">
        <v>2</v>
      </c>
      <c r="C8">
        <v>39340925</v>
      </c>
      <c r="D8" t="s">
        <v>657</v>
      </c>
      <c r="E8" t="s">
        <v>658</v>
      </c>
      <c r="F8" t="s">
        <v>20</v>
      </c>
      <c r="G8">
        <v>-0.65199469300000001</v>
      </c>
      <c r="H8">
        <v>9.5403786000000004E-2</v>
      </c>
      <c r="I8" s="1">
        <v>2.8299999999999999E-8</v>
      </c>
      <c r="J8" s="1">
        <f t="shared" si="0"/>
        <v>7.5482135644757093</v>
      </c>
      <c r="K8" t="s">
        <v>659</v>
      </c>
      <c r="L8" t="s">
        <v>22</v>
      </c>
      <c r="M8">
        <v>2320</v>
      </c>
      <c r="N8" t="s">
        <v>23</v>
      </c>
      <c r="O8">
        <v>6</v>
      </c>
      <c r="P8">
        <v>2320</v>
      </c>
      <c r="Q8" t="s">
        <v>660</v>
      </c>
      <c r="R8">
        <v>42</v>
      </c>
    </row>
    <row r="9" spans="1:18" x14ac:dyDescent="0.3">
      <c r="A9" s="2" t="s">
        <v>939</v>
      </c>
      <c r="B9">
        <v>9</v>
      </c>
      <c r="C9">
        <v>71405845</v>
      </c>
      <c r="D9" t="s">
        <v>940</v>
      </c>
      <c r="E9" t="s">
        <v>941</v>
      </c>
      <c r="F9" t="s">
        <v>20</v>
      </c>
      <c r="G9">
        <v>-421.00256359999997</v>
      </c>
      <c r="H9">
        <v>61.911676</v>
      </c>
      <c r="I9" s="1">
        <v>3.1599999999999998E-8</v>
      </c>
      <c r="J9" s="1">
        <f t="shared" si="0"/>
        <v>7.5003129173815966</v>
      </c>
      <c r="K9" t="s">
        <v>54</v>
      </c>
      <c r="L9" t="s">
        <v>55</v>
      </c>
      <c r="M9" t="s">
        <v>56</v>
      </c>
      <c r="N9" t="s">
        <v>23</v>
      </c>
      <c r="O9">
        <v>4</v>
      </c>
      <c r="Q9" t="s">
        <v>942</v>
      </c>
      <c r="R9">
        <v>33</v>
      </c>
    </row>
    <row r="10" spans="1:18" x14ac:dyDescent="0.3">
      <c r="A10" s="2" t="s">
        <v>828</v>
      </c>
      <c r="B10">
        <v>9</v>
      </c>
      <c r="C10">
        <v>70365525</v>
      </c>
      <c r="D10" t="s">
        <v>829</v>
      </c>
      <c r="E10" t="s">
        <v>830</v>
      </c>
      <c r="F10" t="s">
        <v>20</v>
      </c>
      <c r="G10">
        <v>-427.06042389999999</v>
      </c>
      <c r="H10">
        <v>62.858595919999999</v>
      </c>
      <c r="I10" s="1">
        <v>3.2199999999999997E-8</v>
      </c>
      <c r="J10" s="1">
        <f t="shared" si="0"/>
        <v>7.4921441283041688</v>
      </c>
      <c r="K10" t="s">
        <v>54</v>
      </c>
      <c r="L10" t="s">
        <v>55</v>
      </c>
      <c r="M10" t="s">
        <v>56</v>
      </c>
      <c r="N10" t="s">
        <v>23</v>
      </c>
      <c r="O10">
        <v>4</v>
      </c>
      <c r="Q10" t="s">
        <v>42</v>
      </c>
      <c r="R10">
        <v>15</v>
      </c>
    </row>
    <row r="11" spans="1:18" x14ac:dyDescent="0.3">
      <c r="A11" s="2" t="s">
        <v>846</v>
      </c>
      <c r="B11">
        <v>9</v>
      </c>
      <c r="C11">
        <v>70493953</v>
      </c>
      <c r="D11" t="s">
        <v>847</v>
      </c>
      <c r="E11" t="s">
        <v>848</v>
      </c>
      <c r="F11" t="s">
        <v>20</v>
      </c>
      <c r="G11">
        <v>-427.06042389999999</v>
      </c>
      <c r="H11">
        <v>62.858595919999999</v>
      </c>
      <c r="I11" s="1">
        <v>3.2199999999999997E-8</v>
      </c>
      <c r="J11" s="1">
        <f t="shared" si="0"/>
        <v>7.4921441283041688</v>
      </c>
      <c r="K11" t="s">
        <v>54</v>
      </c>
      <c r="L11" t="s">
        <v>55</v>
      </c>
      <c r="M11" t="s">
        <v>56</v>
      </c>
      <c r="N11" t="s">
        <v>23</v>
      </c>
      <c r="O11">
        <v>4</v>
      </c>
      <c r="Q11" t="s">
        <v>849</v>
      </c>
      <c r="R11">
        <v>15</v>
      </c>
    </row>
    <row r="12" spans="1:18" x14ac:dyDescent="0.3">
      <c r="A12" s="2" t="s">
        <v>891</v>
      </c>
      <c r="B12">
        <v>9</v>
      </c>
      <c r="C12">
        <v>71219688</v>
      </c>
      <c r="D12" t="s">
        <v>892</v>
      </c>
      <c r="E12" t="s">
        <v>893</v>
      </c>
      <c r="F12" t="s">
        <v>20</v>
      </c>
      <c r="G12">
        <v>-427.06042389999999</v>
      </c>
      <c r="H12">
        <v>62.858595919999999</v>
      </c>
      <c r="I12" s="1">
        <v>3.2199999999999997E-8</v>
      </c>
      <c r="J12" s="1">
        <f t="shared" si="0"/>
        <v>7.4921441283041688</v>
      </c>
      <c r="K12" t="s">
        <v>54</v>
      </c>
      <c r="L12" t="s">
        <v>55</v>
      </c>
      <c r="M12" t="s">
        <v>56</v>
      </c>
      <c r="N12" t="s">
        <v>23</v>
      </c>
      <c r="O12">
        <v>4</v>
      </c>
      <c r="Q12" t="s">
        <v>894</v>
      </c>
      <c r="R12">
        <v>23</v>
      </c>
    </row>
    <row r="13" spans="1:18" x14ac:dyDescent="0.3">
      <c r="A13" s="2" t="s">
        <v>911</v>
      </c>
      <c r="B13">
        <v>9</v>
      </c>
      <c r="C13">
        <v>71298625</v>
      </c>
      <c r="D13" t="s">
        <v>912</v>
      </c>
      <c r="E13" t="s">
        <v>913</v>
      </c>
      <c r="F13" t="s">
        <v>20</v>
      </c>
      <c r="G13">
        <v>-427.06042389999999</v>
      </c>
      <c r="H13">
        <v>62.858595919999999</v>
      </c>
      <c r="I13" s="1">
        <v>3.2199999999999997E-8</v>
      </c>
      <c r="J13" s="1">
        <f t="shared" si="0"/>
        <v>7.4921441283041688</v>
      </c>
      <c r="K13" t="s">
        <v>54</v>
      </c>
      <c r="L13" t="s">
        <v>55</v>
      </c>
      <c r="M13" t="s">
        <v>56</v>
      </c>
      <c r="N13" t="s">
        <v>23</v>
      </c>
      <c r="O13">
        <v>4</v>
      </c>
      <c r="Q13" t="s">
        <v>914</v>
      </c>
      <c r="R13">
        <v>22</v>
      </c>
    </row>
    <row r="14" spans="1:18" x14ac:dyDescent="0.3">
      <c r="A14" s="2" t="s">
        <v>593</v>
      </c>
      <c r="B14">
        <v>1</v>
      </c>
      <c r="C14">
        <v>82880360</v>
      </c>
      <c r="D14" t="s">
        <v>594</v>
      </c>
      <c r="E14" t="s">
        <v>595</v>
      </c>
      <c r="F14" t="s">
        <v>20</v>
      </c>
      <c r="G14">
        <v>-0.92640579000000001</v>
      </c>
      <c r="H14">
        <v>0.135345716</v>
      </c>
      <c r="I14" s="1">
        <v>3.5000000000000002E-8</v>
      </c>
      <c r="J14" s="1">
        <f t="shared" si="0"/>
        <v>7.4559319556497243</v>
      </c>
      <c r="K14" t="s">
        <v>329</v>
      </c>
      <c r="L14" t="s">
        <v>22</v>
      </c>
      <c r="M14">
        <v>5280</v>
      </c>
      <c r="N14" t="s">
        <v>23</v>
      </c>
      <c r="O14">
        <v>5</v>
      </c>
      <c r="P14">
        <v>5280</v>
      </c>
      <c r="Q14" t="s">
        <v>596</v>
      </c>
      <c r="R14">
        <v>43</v>
      </c>
    </row>
    <row r="15" spans="1:18" x14ac:dyDescent="0.3">
      <c r="A15" s="2" t="s">
        <v>831</v>
      </c>
      <c r="B15">
        <v>9</v>
      </c>
      <c r="C15">
        <v>70371830</v>
      </c>
      <c r="D15" t="s">
        <v>832</v>
      </c>
      <c r="E15" t="s">
        <v>833</v>
      </c>
      <c r="F15" t="s">
        <v>20</v>
      </c>
      <c r="G15">
        <v>-0.93921891700000004</v>
      </c>
      <c r="H15">
        <v>0.13733319499999999</v>
      </c>
      <c r="I15" s="1">
        <v>3.5700000000000002E-8</v>
      </c>
      <c r="J15" s="1">
        <f t="shared" si="0"/>
        <v>7.4473317838878064</v>
      </c>
      <c r="K15" t="s">
        <v>329</v>
      </c>
      <c r="L15" t="s">
        <v>22</v>
      </c>
      <c r="M15">
        <v>5280</v>
      </c>
      <c r="N15" t="s">
        <v>23</v>
      </c>
      <c r="O15">
        <v>5</v>
      </c>
      <c r="P15">
        <v>5280</v>
      </c>
      <c r="Q15" t="s">
        <v>834</v>
      </c>
      <c r="R15">
        <v>15</v>
      </c>
    </row>
    <row r="16" spans="1:18" x14ac:dyDescent="0.3">
      <c r="A16" s="2" t="s">
        <v>1017</v>
      </c>
      <c r="B16">
        <v>12</v>
      </c>
      <c r="C16">
        <v>64296165</v>
      </c>
      <c r="D16" t="s">
        <v>1018</v>
      </c>
      <c r="E16" t="s">
        <v>1019</v>
      </c>
      <c r="F16" t="s">
        <v>20</v>
      </c>
      <c r="G16">
        <v>-430.75748099999998</v>
      </c>
      <c r="H16">
        <v>63.757076920000003</v>
      </c>
      <c r="I16" s="1">
        <v>3.6400000000000002E-8</v>
      </c>
      <c r="J16" s="1">
        <f t="shared" si="0"/>
        <v>7.4388986163509436</v>
      </c>
      <c r="K16" t="s">
        <v>54</v>
      </c>
      <c r="L16" t="s">
        <v>55</v>
      </c>
      <c r="M16" t="s">
        <v>56</v>
      </c>
      <c r="N16" t="s">
        <v>23</v>
      </c>
      <c r="O16">
        <v>4</v>
      </c>
      <c r="Q16" t="s">
        <v>1020</v>
      </c>
      <c r="R16">
        <v>24</v>
      </c>
    </row>
    <row r="17" spans="1:18" x14ac:dyDescent="0.3">
      <c r="A17" s="2" t="s">
        <v>701</v>
      </c>
      <c r="B17">
        <v>3</v>
      </c>
      <c r="C17">
        <v>4292741</v>
      </c>
      <c r="D17" t="s">
        <v>702</v>
      </c>
      <c r="E17" t="s">
        <v>703</v>
      </c>
      <c r="F17" t="s">
        <v>20</v>
      </c>
      <c r="G17">
        <v>-0.80878799999999995</v>
      </c>
      <c r="H17">
        <v>0.119335477</v>
      </c>
      <c r="I17" s="1">
        <v>3.8299999999999999E-8</v>
      </c>
      <c r="J17" s="1">
        <f t="shared" si="0"/>
        <v>7.4168012260313771</v>
      </c>
      <c r="K17" t="s">
        <v>526</v>
      </c>
      <c r="L17" t="s">
        <v>22</v>
      </c>
      <c r="M17">
        <v>3600</v>
      </c>
      <c r="N17" t="s">
        <v>23</v>
      </c>
      <c r="O17">
        <v>7</v>
      </c>
      <c r="P17">
        <v>3600</v>
      </c>
      <c r="Q17" t="s">
        <v>704</v>
      </c>
      <c r="R17">
        <v>63</v>
      </c>
    </row>
    <row r="18" spans="1:18" x14ac:dyDescent="0.3">
      <c r="A18" s="2" t="s">
        <v>927</v>
      </c>
      <c r="B18">
        <v>9</v>
      </c>
      <c r="C18">
        <v>71361557</v>
      </c>
      <c r="D18" t="s">
        <v>928</v>
      </c>
      <c r="E18" t="s">
        <v>929</v>
      </c>
      <c r="F18" t="s">
        <v>20</v>
      </c>
      <c r="G18">
        <v>-417.92228299999999</v>
      </c>
      <c r="H18">
        <v>62.02061029</v>
      </c>
      <c r="I18" s="1">
        <v>3.8600000000000002E-8</v>
      </c>
      <c r="J18" s="1">
        <f t="shared" si="0"/>
        <v>7.4134126953282449</v>
      </c>
      <c r="K18" t="s">
        <v>54</v>
      </c>
      <c r="L18" t="s">
        <v>55</v>
      </c>
      <c r="M18" t="s">
        <v>56</v>
      </c>
      <c r="N18" t="s">
        <v>23</v>
      </c>
      <c r="O18">
        <v>4</v>
      </c>
      <c r="Q18" t="s">
        <v>930</v>
      </c>
      <c r="R18">
        <v>7</v>
      </c>
    </row>
    <row r="19" spans="1:18" x14ac:dyDescent="0.3">
      <c r="A19" s="2" t="s">
        <v>887</v>
      </c>
      <c r="B19">
        <v>9</v>
      </c>
      <c r="C19">
        <v>71213987</v>
      </c>
      <c r="D19" t="s">
        <v>888</v>
      </c>
      <c r="E19" t="s">
        <v>889</v>
      </c>
      <c r="F19" t="s">
        <v>20</v>
      </c>
      <c r="G19">
        <v>-0.88937103500000003</v>
      </c>
      <c r="H19">
        <v>0.13137975499999999</v>
      </c>
      <c r="I19" s="1">
        <v>4.4500000000000001E-8</v>
      </c>
      <c r="J19" s="1">
        <f t="shared" si="0"/>
        <v>7.351639989019068</v>
      </c>
      <c r="K19" t="s">
        <v>329</v>
      </c>
      <c r="L19" t="s">
        <v>22</v>
      </c>
      <c r="M19">
        <v>5280</v>
      </c>
      <c r="N19" t="s">
        <v>23</v>
      </c>
      <c r="O19">
        <v>5</v>
      </c>
      <c r="P19">
        <v>5280</v>
      </c>
      <c r="Q19" t="s">
        <v>890</v>
      </c>
      <c r="R19">
        <v>75</v>
      </c>
    </row>
    <row r="20" spans="1:18" x14ac:dyDescent="0.3">
      <c r="A20" s="2" t="s">
        <v>991</v>
      </c>
      <c r="B20">
        <v>12</v>
      </c>
      <c r="C20">
        <v>63774589</v>
      </c>
      <c r="D20" t="s">
        <v>992</v>
      </c>
      <c r="E20" t="s">
        <v>993</v>
      </c>
      <c r="F20" t="s">
        <v>20</v>
      </c>
      <c r="G20">
        <v>0.71137239399999996</v>
      </c>
      <c r="H20">
        <v>0.105722158</v>
      </c>
      <c r="I20" s="1">
        <v>4.4799999999999997E-8</v>
      </c>
      <c r="J20" s="1">
        <f t="shared" si="0"/>
        <v>7.3487219860018564</v>
      </c>
      <c r="K20" t="s">
        <v>994</v>
      </c>
      <c r="L20" t="s">
        <v>55</v>
      </c>
      <c r="M20" t="s">
        <v>995</v>
      </c>
      <c r="N20" t="s">
        <v>23</v>
      </c>
      <c r="O20">
        <v>3</v>
      </c>
      <c r="Q20" t="s">
        <v>996</v>
      </c>
      <c r="R20">
        <v>13</v>
      </c>
    </row>
    <row r="21" spans="1:18" x14ac:dyDescent="0.3">
      <c r="A21" s="2" t="s">
        <v>613</v>
      </c>
      <c r="B21">
        <v>1</v>
      </c>
      <c r="C21">
        <v>83047951</v>
      </c>
      <c r="D21" t="s">
        <v>614</v>
      </c>
      <c r="E21" t="s">
        <v>615</v>
      </c>
      <c r="F21" t="s">
        <v>20</v>
      </c>
      <c r="G21">
        <v>-0.91291261800000001</v>
      </c>
      <c r="H21">
        <v>0.13714169200000001</v>
      </c>
      <c r="I21" s="1">
        <v>6.3699999999999995E-8</v>
      </c>
      <c r="J21" s="1">
        <f t="shared" si="0"/>
        <v>7.1958605676646492</v>
      </c>
      <c r="K21" t="s">
        <v>329</v>
      </c>
      <c r="L21" t="s">
        <v>22</v>
      </c>
      <c r="M21">
        <v>5280</v>
      </c>
      <c r="N21" t="s">
        <v>23</v>
      </c>
      <c r="O21">
        <v>5</v>
      </c>
      <c r="P21">
        <v>5280</v>
      </c>
      <c r="Q21" t="s">
        <v>612</v>
      </c>
      <c r="R21">
        <v>66</v>
      </c>
    </row>
    <row r="22" spans="1:18" x14ac:dyDescent="0.3">
      <c r="A22" s="2" t="s">
        <v>676</v>
      </c>
      <c r="B22">
        <v>2</v>
      </c>
      <c r="C22">
        <v>39491358</v>
      </c>
      <c r="D22" t="s">
        <v>677</v>
      </c>
      <c r="E22" t="s">
        <v>678</v>
      </c>
      <c r="F22" t="s">
        <v>20</v>
      </c>
      <c r="G22">
        <v>-0.61328439800000001</v>
      </c>
      <c r="H22">
        <v>9.3205126999999999E-2</v>
      </c>
      <c r="I22" s="1">
        <v>6.4799999999999998E-8</v>
      </c>
      <c r="J22" s="1">
        <f t="shared" si="0"/>
        <v>7.1884249941294067</v>
      </c>
      <c r="K22" t="s">
        <v>659</v>
      </c>
      <c r="L22" t="s">
        <v>22</v>
      </c>
      <c r="M22">
        <v>2320</v>
      </c>
      <c r="N22" t="s">
        <v>23</v>
      </c>
      <c r="O22">
        <v>6</v>
      </c>
      <c r="P22">
        <v>2320</v>
      </c>
      <c r="Q22" t="s">
        <v>679</v>
      </c>
      <c r="R22">
        <v>45</v>
      </c>
    </row>
    <row r="23" spans="1:18" x14ac:dyDescent="0.3">
      <c r="A23" s="2" t="s">
        <v>970</v>
      </c>
      <c r="B23">
        <v>10</v>
      </c>
      <c r="C23">
        <v>210437</v>
      </c>
      <c r="D23" t="s">
        <v>971</v>
      </c>
      <c r="E23" t="s">
        <v>972</v>
      </c>
      <c r="F23" t="s">
        <v>20</v>
      </c>
      <c r="G23">
        <v>-416.88383449999998</v>
      </c>
      <c r="H23">
        <v>63.530650280000003</v>
      </c>
      <c r="I23" s="1">
        <v>6.87E-8</v>
      </c>
      <c r="J23" s="1">
        <f t="shared" si="0"/>
        <v>7.1630432629404499</v>
      </c>
      <c r="K23" t="s">
        <v>54</v>
      </c>
      <c r="L23" t="s">
        <v>55</v>
      </c>
      <c r="M23" t="s">
        <v>56</v>
      </c>
      <c r="N23" t="s">
        <v>23</v>
      </c>
      <c r="O23">
        <v>4</v>
      </c>
      <c r="Q23" t="s">
        <v>973</v>
      </c>
      <c r="R23">
        <v>11</v>
      </c>
    </row>
    <row r="24" spans="1:18" x14ac:dyDescent="0.3">
      <c r="A24" s="2" t="s">
        <v>705</v>
      </c>
      <c r="B24">
        <v>3</v>
      </c>
      <c r="C24">
        <v>4307342</v>
      </c>
      <c r="D24" t="s">
        <v>706</v>
      </c>
      <c r="E24" t="s">
        <v>707</v>
      </c>
      <c r="F24" t="s">
        <v>20</v>
      </c>
      <c r="G24">
        <v>-0.78962260399999995</v>
      </c>
      <c r="H24">
        <v>0.120115929</v>
      </c>
      <c r="I24" s="1">
        <v>7.3900000000000007E-8</v>
      </c>
      <c r="J24" s="1">
        <f t="shared" si="0"/>
        <v>7.131355561605174</v>
      </c>
      <c r="K24" t="s">
        <v>526</v>
      </c>
      <c r="L24" t="s">
        <v>22</v>
      </c>
      <c r="M24">
        <v>3600</v>
      </c>
      <c r="N24" t="s">
        <v>23</v>
      </c>
      <c r="O24">
        <v>7</v>
      </c>
      <c r="P24">
        <v>3600</v>
      </c>
      <c r="Q24" t="s">
        <v>708</v>
      </c>
      <c r="R24">
        <v>9</v>
      </c>
    </row>
    <row r="25" spans="1:18" x14ac:dyDescent="0.3">
      <c r="A25" s="2" t="s">
        <v>862</v>
      </c>
      <c r="B25">
        <v>9</v>
      </c>
      <c r="C25">
        <v>70531896</v>
      </c>
      <c r="D25" t="s">
        <v>863</v>
      </c>
      <c r="E25" t="s">
        <v>864</v>
      </c>
      <c r="F25" t="s">
        <v>20</v>
      </c>
      <c r="G25">
        <v>-0.905231436</v>
      </c>
      <c r="H25">
        <v>0.13771146000000001</v>
      </c>
      <c r="I25" s="1">
        <v>8.3000000000000002E-8</v>
      </c>
      <c r="J25" s="1">
        <f t="shared" si="0"/>
        <v>7.0809219076239263</v>
      </c>
      <c r="K25" t="s">
        <v>329</v>
      </c>
      <c r="L25" t="s">
        <v>22</v>
      </c>
      <c r="M25">
        <v>5280</v>
      </c>
      <c r="N25" t="s">
        <v>23</v>
      </c>
      <c r="O25">
        <v>5</v>
      </c>
      <c r="P25">
        <v>5280</v>
      </c>
      <c r="Q25" t="s">
        <v>865</v>
      </c>
      <c r="R25">
        <v>12</v>
      </c>
    </row>
    <row r="26" spans="1:18" x14ac:dyDescent="0.3">
      <c r="A26" s="2" t="s">
        <v>672</v>
      </c>
      <c r="B26">
        <v>2</v>
      </c>
      <c r="C26">
        <v>39471815</v>
      </c>
      <c r="D26" t="s">
        <v>673</v>
      </c>
      <c r="E26" t="s">
        <v>674</v>
      </c>
      <c r="F26" t="s">
        <v>20</v>
      </c>
      <c r="G26">
        <v>-0.61120411500000005</v>
      </c>
      <c r="H26">
        <v>9.4047078000000006E-2</v>
      </c>
      <c r="I26" s="1">
        <v>8.4400000000000001E-8</v>
      </c>
      <c r="J26" s="1">
        <f t="shared" si="0"/>
        <v>7.0736575533743453</v>
      </c>
      <c r="K26" t="s">
        <v>659</v>
      </c>
      <c r="L26" t="s">
        <v>22</v>
      </c>
      <c r="M26">
        <v>2320</v>
      </c>
      <c r="N26" t="s">
        <v>23</v>
      </c>
      <c r="O26">
        <v>6</v>
      </c>
      <c r="P26">
        <v>2320</v>
      </c>
      <c r="Q26" t="s">
        <v>675</v>
      </c>
      <c r="R26">
        <v>23</v>
      </c>
    </row>
    <row r="27" spans="1:18" x14ac:dyDescent="0.3">
      <c r="A27" s="2" t="s">
        <v>601</v>
      </c>
      <c r="B27">
        <v>1</v>
      </c>
      <c r="C27">
        <v>82927913</v>
      </c>
      <c r="D27" t="s">
        <v>602</v>
      </c>
      <c r="E27" t="s">
        <v>603</v>
      </c>
      <c r="F27" t="s">
        <v>20</v>
      </c>
      <c r="G27">
        <v>-0.82002958500000001</v>
      </c>
      <c r="H27">
        <v>0.123416503</v>
      </c>
      <c r="I27" s="1">
        <v>8.4800000000000005E-8</v>
      </c>
      <c r="J27" s="1">
        <f t="shared" si="0"/>
        <v>7.0716041477432858</v>
      </c>
      <c r="K27" t="s">
        <v>398</v>
      </c>
      <c r="L27" t="s">
        <v>22</v>
      </c>
      <c r="M27">
        <v>6480</v>
      </c>
      <c r="N27" t="s">
        <v>23</v>
      </c>
      <c r="O27">
        <v>5</v>
      </c>
      <c r="P27">
        <v>6480</v>
      </c>
      <c r="Q27" t="s">
        <v>604</v>
      </c>
      <c r="R27">
        <v>14</v>
      </c>
    </row>
    <row r="28" spans="1:18" x14ac:dyDescent="0.3">
      <c r="A28" s="2" t="s">
        <v>620</v>
      </c>
      <c r="B28">
        <v>1</v>
      </c>
      <c r="C28">
        <v>83137987</v>
      </c>
      <c r="D28" t="s">
        <v>621</v>
      </c>
      <c r="E28" t="s">
        <v>622</v>
      </c>
      <c r="F28" t="s">
        <v>20</v>
      </c>
      <c r="G28">
        <v>-0.90178168299999995</v>
      </c>
      <c r="H28">
        <v>0.138436741</v>
      </c>
      <c r="I28" s="1">
        <v>9.9999999999999995E-8</v>
      </c>
      <c r="J28" s="1">
        <f t="shared" si="0"/>
        <v>7</v>
      </c>
      <c r="K28" t="s">
        <v>329</v>
      </c>
      <c r="L28" t="s">
        <v>22</v>
      </c>
      <c r="M28">
        <v>5280</v>
      </c>
      <c r="N28" t="s">
        <v>23</v>
      </c>
      <c r="O28">
        <v>5</v>
      </c>
      <c r="P28">
        <v>5280</v>
      </c>
      <c r="Q28" t="s">
        <v>623</v>
      </c>
      <c r="R28">
        <v>23</v>
      </c>
    </row>
    <row r="29" spans="1:18" x14ac:dyDescent="0.3">
      <c r="A29" s="2" t="s">
        <v>907</v>
      </c>
      <c r="B29">
        <v>9</v>
      </c>
      <c r="C29">
        <v>71286573</v>
      </c>
      <c r="D29" t="s">
        <v>908</v>
      </c>
      <c r="E29" t="s">
        <v>909</v>
      </c>
      <c r="F29" t="s">
        <v>20</v>
      </c>
      <c r="G29">
        <v>-383.6084414</v>
      </c>
      <c r="H29">
        <v>59.713871050000002</v>
      </c>
      <c r="I29" s="1">
        <v>1.08E-7</v>
      </c>
      <c r="J29" s="1">
        <f t="shared" si="0"/>
        <v>6.9665762445130506</v>
      </c>
      <c r="K29" t="s">
        <v>54</v>
      </c>
      <c r="L29" t="s">
        <v>55</v>
      </c>
      <c r="M29" t="s">
        <v>56</v>
      </c>
      <c r="N29" t="s">
        <v>23</v>
      </c>
      <c r="O29">
        <v>4</v>
      </c>
      <c r="Q29" t="s">
        <v>910</v>
      </c>
      <c r="R29">
        <v>28</v>
      </c>
    </row>
    <row r="30" spans="1:18" x14ac:dyDescent="0.3">
      <c r="A30" s="2" t="s">
        <v>740</v>
      </c>
      <c r="B30">
        <v>3</v>
      </c>
      <c r="C30">
        <v>4666434</v>
      </c>
      <c r="D30" t="s">
        <v>741</v>
      </c>
      <c r="E30" t="s">
        <v>742</v>
      </c>
      <c r="F30" t="s">
        <v>20</v>
      </c>
      <c r="G30">
        <v>-0.57023594099999997</v>
      </c>
      <c r="H30">
        <v>8.8828393000000005E-2</v>
      </c>
      <c r="I30" s="1">
        <v>1.09E-7</v>
      </c>
      <c r="J30" s="1">
        <f t="shared" si="0"/>
        <v>6.9625735020593762</v>
      </c>
      <c r="K30" t="s">
        <v>469</v>
      </c>
      <c r="L30" t="s">
        <v>22</v>
      </c>
      <c r="M30">
        <v>2160</v>
      </c>
      <c r="N30" t="s">
        <v>23</v>
      </c>
      <c r="O30">
        <v>6</v>
      </c>
      <c r="P30">
        <v>2160</v>
      </c>
      <c r="Q30" t="s">
        <v>743</v>
      </c>
      <c r="R30">
        <v>30</v>
      </c>
    </row>
    <row r="31" spans="1:18" x14ac:dyDescent="0.3">
      <c r="A31" s="2" t="s">
        <v>819</v>
      </c>
      <c r="B31">
        <v>7</v>
      </c>
      <c r="C31">
        <v>63135911</v>
      </c>
      <c r="D31" t="s">
        <v>820</v>
      </c>
      <c r="E31" t="s">
        <v>821</v>
      </c>
      <c r="F31" t="s">
        <v>20</v>
      </c>
      <c r="G31">
        <v>-381.8008921</v>
      </c>
      <c r="H31">
        <v>59.508806049999997</v>
      </c>
      <c r="I31" s="1">
        <v>1.11E-7</v>
      </c>
      <c r="J31" s="1">
        <f t="shared" si="0"/>
        <v>6.9546770212133424</v>
      </c>
      <c r="K31" t="s">
        <v>54</v>
      </c>
      <c r="L31" t="s">
        <v>55</v>
      </c>
      <c r="M31" t="s">
        <v>56</v>
      </c>
      <c r="N31" t="s">
        <v>23</v>
      </c>
      <c r="O31">
        <v>4</v>
      </c>
      <c r="Q31" t="s">
        <v>822</v>
      </c>
      <c r="R31">
        <v>10</v>
      </c>
    </row>
    <row r="32" spans="1:18" x14ac:dyDescent="0.3">
      <c r="A32" s="2" t="s">
        <v>899</v>
      </c>
      <c r="B32">
        <v>9</v>
      </c>
      <c r="C32">
        <v>71239190</v>
      </c>
      <c r="D32" t="s">
        <v>900</v>
      </c>
      <c r="E32" t="s">
        <v>901</v>
      </c>
      <c r="F32" t="s">
        <v>20</v>
      </c>
      <c r="G32">
        <v>-0.90771371199999995</v>
      </c>
      <c r="H32">
        <v>0.14001328900000001</v>
      </c>
      <c r="I32" s="1">
        <v>1.11E-7</v>
      </c>
      <c r="J32" s="1">
        <f t="shared" si="0"/>
        <v>6.9546770212133424</v>
      </c>
      <c r="K32" t="s">
        <v>329</v>
      </c>
      <c r="L32" t="s">
        <v>22</v>
      </c>
      <c r="M32">
        <v>5280</v>
      </c>
      <c r="N32" t="s">
        <v>23</v>
      </c>
      <c r="O32">
        <v>5</v>
      </c>
      <c r="P32">
        <v>5280</v>
      </c>
      <c r="Q32" t="s">
        <v>902</v>
      </c>
      <c r="R32">
        <v>14</v>
      </c>
    </row>
    <row r="33" spans="1:18" x14ac:dyDescent="0.3">
      <c r="A33" s="2" t="s">
        <v>839</v>
      </c>
      <c r="B33">
        <v>9</v>
      </c>
      <c r="C33">
        <v>70413853</v>
      </c>
      <c r="D33" t="s">
        <v>840</v>
      </c>
      <c r="E33" t="s">
        <v>841</v>
      </c>
      <c r="F33" t="s">
        <v>20</v>
      </c>
      <c r="G33">
        <v>-392.40716659999998</v>
      </c>
      <c r="H33">
        <v>61.624820409999998</v>
      </c>
      <c r="I33" s="1">
        <v>1.3E-7</v>
      </c>
      <c r="J33" s="1">
        <f t="shared" si="0"/>
        <v>6.8860566476931631</v>
      </c>
      <c r="K33" t="s">
        <v>54</v>
      </c>
      <c r="L33" t="s">
        <v>55</v>
      </c>
      <c r="M33" t="s">
        <v>56</v>
      </c>
      <c r="N33" t="s">
        <v>23</v>
      </c>
      <c r="O33">
        <v>4</v>
      </c>
      <c r="Q33" t="s">
        <v>842</v>
      </c>
      <c r="R33">
        <v>15</v>
      </c>
    </row>
    <row r="34" spans="1:18" x14ac:dyDescent="0.3">
      <c r="A34" s="2" t="s">
        <v>795</v>
      </c>
      <c r="B34">
        <v>7</v>
      </c>
      <c r="C34">
        <v>63007966</v>
      </c>
      <c r="D34" t="s">
        <v>796</v>
      </c>
      <c r="E34" t="s">
        <v>797</v>
      </c>
      <c r="F34" t="s">
        <v>20</v>
      </c>
      <c r="G34">
        <v>-392.91937619999999</v>
      </c>
      <c r="H34">
        <v>61.834788760000002</v>
      </c>
      <c r="I34" s="1">
        <v>1.36E-7</v>
      </c>
      <c r="J34" s="1">
        <f t="shared" si="0"/>
        <v>6.8664610916297821</v>
      </c>
      <c r="K34" t="s">
        <v>54</v>
      </c>
      <c r="L34" t="s">
        <v>55</v>
      </c>
      <c r="M34" t="s">
        <v>56</v>
      </c>
      <c r="N34" t="s">
        <v>23</v>
      </c>
      <c r="O34">
        <v>4</v>
      </c>
      <c r="Q34" t="s">
        <v>798</v>
      </c>
      <c r="R34">
        <v>7</v>
      </c>
    </row>
    <row r="35" spans="1:18" x14ac:dyDescent="0.3">
      <c r="A35" s="2" t="s">
        <v>866</v>
      </c>
      <c r="B35">
        <v>9</v>
      </c>
      <c r="C35">
        <v>70726798</v>
      </c>
      <c r="D35" t="s">
        <v>867</v>
      </c>
      <c r="E35" t="s">
        <v>868</v>
      </c>
      <c r="F35" t="s">
        <v>20</v>
      </c>
      <c r="G35">
        <v>-406.19831269999997</v>
      </c>
      <c r="H35">
        <v>63.968786029999997</v>
      </c>
      <c r="I35" s="1">
        <v>1.3799999999999999E-7</v>
      </c>
      <c r="J35" s="1">
        <f t="shared" si="0"/>
        <v>6.8601209135987631</v>
      </c>
      <c r="K35" t="s">
        <v>54</v>
      </c>
      <c r="L35" t="s">
        <v>55</v>
      </c>
      <c r="M35" t="s">
        <v>56</v>
      </c>
      <c r="N35" t="s">
        <v>23</v>
      </c>
      <c r="O35">
        <v>4</v>
      </c>
      <c r="Q35" t="s">
        <v>869</v>
      </c>
      <c r="R35">
        <v>22</v>
      </c>
    </row>
    <row r="36" spans="1:18" x14ac:dyDescent="0.3">
      <c r="A36" s="2" t="s">
        <v>652</v>
      </c>
      <c r="B36">
        <v>2</v>
      </c>
      <c r="C36">
        <v>39309527</v>
      </c>
      <c r="D36" t="s">
        <v>653</v>
      </c>
      <c r="E36" t="s">
        <v>654</v>
      </c>
      <c r="F36" t="s">
        <v>20</v>
      </c>
      <c r="G36">
        <v>-0.69752380199999997</v>
      </c>
      <c r="H36">
        <v>0.11021455400000001</v>
      </c>
      <c r="I36" s="1">
        <v>1.4700000000000001E-7</v>
      </c>
      <c r="J36" s="1">
        <f t="shared" si="0"/>
        <v>6.8326826652518236</v>
      </c>
      <c r="K36" t="s">
        <v>439</v>
      </c>
      <c r="L36" t="s">
        <v>22</v>
      </c>
      <c r="M36">
        <v>2400</v>
      </c>
      <c r="N36" t="s">
        <v>23</v>
      </c>
      <c r="O36">
        <v>6</v>
      </c>
      <c r="P36">
        <v>2400</v>
      </c>
      <c r="Q36" t="s">
        <v>655</v>
      </c>
      <c r="R36">
        <v>12</v>
      </c>
    </row>
    <row r="37" spans="1:18" x14ac:dyDescent="0.3">
      <c r="A37" s="2" t="s">
        <v>799</v>
      </c>
      <c r="B37">
        <v>7</v>
      </c>
      <c r="C37">
        <v>63033204</v>
      </c>
      <c r="D37" t="s">
        <v>800</v>
      </c>
      <c r="E37" t="s">
        <v>801</v>
      </c>
      <c r="F37" t="s">
        <v>20</v>
      </c>
      <c r="G37">
        <v>-377.81158820000002</v>
      </c>
      <c r="H37">
        <v>59.692091619999999</v>
      </c>
      <c r="I37" s="1">
        <v>1.4700000000000001E-7</v>
      </c>
      <c r="J37" s="1">
        <f t="shared" si="0"/>
        <v>6.8326826652518236</v>
      </c>
      <c r="K37" t="s">
        <v>54</v>
      </c>
      <c r="L37" t="s">
        <v>55</v>
      </c>
      <c r="M37" t="s">
        <v>56</v>
      </c>
      <c r="N37" t="s">
        <v>23</v>
      </c>
      <c r="O37">
        <v>4</v>
      </c>
      <c r="Q37" t="s">
        <v>802</v>
      </c>
      <c r="R37">
        <v>4</v>
      </c>
    </row>
    <row r="38" spans="1:18" x14ac:dyDescent="0.3">
      <c r="A38" s="2" t="s">
        <v>878</v>
      </c>
      <c r="B38">
        <v>9</v>
      </c>
      <c r="C38">
        <v>71170418</v>
      </c>
      <c r="D38" t="s">
        <v>879</v>
      </c>
      <c r="E38" t="s">
        <v>880</v>
      </c>
      <c r="F38" t="s">
        <v>20</v>
      </c>
      <c r="G38">
        <v>-0.89175185300000004</v>
      </c>
      <c r="H38">
        <v>0.13999199500000001</v>
      </c>
      <c r="I38" s="1">
        <v>1.5900000000000001E-7</v>
      </c>
      <c r="J38" s="1">
        <f t="shared" si="0"/>
        <v>6.7986028756795482</v>
      </c>
      <c r="K38" t="s">
        <v>329</v>
      </c>
      <c r="L38" t="s">
        <v>22</v>
      </c>
      <c r="M38">
        <v>5280</v>
      </c>
      <c r="N38" t="s">
        <v>23</v>
      </c>
      <c r="O38">
        <v>5</v>
      </c>
      <c r="P38">
        <v>5280</v>
      </c>
      <c r="Q38" t="s">
        <v>881</v>
      </c>
      <c r="R38">
        <v>13</v>
      </c>
    </row>
    <row r="39" spans="1:18" x14ac:dyDescent="0.3">
      <c r="A39" t="s">
        <v>931</v>
      </c>
      <c r="B39">
        <v>9</v>
      </c>
      <c r="C39">
        <v>71378747</v>
      </c>
      <c r="D39" t="s">
        <v>932</v>
      </c>
      <c r="E39" t="s">
        <v>933</v>
      </c>
      <c r="F39" t="s">
        <v>20</v>
      </c>
      <c r="G39">
        <v>-0.89383204900000002</v>
      </c>
      <c r="H39">
        <v>0.14035694900000001</v>
      </c>
      <c r="I39" s="1">
        <v>1.6E-7</v>
      </c>
      <c r="J39" s="1">
        <f t="shared" si="0"/>
        <v>6.795880017344075</v>
      </c>
      <c r="K39" t="s">
        <v>329</v>
      </c>
      <c r="L39" t="s">
        <v>22</v>
      </c>
      <c r="M39">
        <v>5280</v>
      </c>
      <c r="N39" t="s">
        <v>23</v>
      </c>
      <c r="O39">
        <v>5</v>
      </c>
      <c r="P39">
        <v>5280</v>
      </c>
      <c r="Q39" t="s">
        <v>934</v>
      </c>
      <c r="R39">
        <v>33</v>
      </c>
    </row>
    <row r="40" spans="1:18" x14ac:dyDescent="0.3">
      <c r="A40" t="s">
        <v>815</v>
      </c>
      <c r="B40">
        <v>7</v>
      </c>
      <c r="C40">
        <v>63072373</v>
      </c>
      <c r="D40" t="s">
        <v>816</v>
      </c>
      <c r="E40" t="s">
        <v>817</v>
      </c>
      <c r="F40" t="s">
        <v>20</v>
      </c>
      <c r="G40">
        <v>-0.84764489399999998</v>
      </c>
      <c r="H40">
        <v>0.133223868</v>
      </c>
      <c r="I40" s="1">
        <v>1.6299999999999999E-7</v>
      </c>
      <c r="J40" s="1">
        <f t="shared" si="0"/>
        <v>6.7878123955960419</v>
      </c>
      <c r="K40" t="s">
        <v>329</v>
      </c>
      <c r="L40" t="s">
        <v>22</v>
      </c>
      <c r="M40">
        <v>5280</v>
      </c>
      <c r="N40" t="s">
        <v>23</v>
      </c>
      <c r="O40">
        <v>5</v>
      </c>
      <c r="P40">
        <v>5280</v>
      </c>
      <c r="Q40" t="s">
        <v>818</v>
      </c>
      <c r="R40">
        <v>12</v>
      </c>
    </row>
    <row r="41" spans="1:18" x14ac:dyDescent="0.3">
      <c r="A41" t="s">
        <v>882</v>
      </c>
      <c r="B41">
        <v>9</v>
      </c>
      <c r="C41">
        <v>71204110</v>
      </c>
      <c r="D41" t="s">
        <v>883</v>
      </c>
      <c r="E41" t="s">
        <v>884</v>
      </c>
      <c r="F41" t="s">
        <v>20</v>
      </c>
      <c r="G41">
        <v>-0.78537447699999996</v>
      </c>
      <c r="H41">
        <v>0.12234740199999999</v>
      </c>
      <c r="I41" s="1">
        <v>1.6999999999999999E-7</v>
      </c>
      <c r="J41" s="1">
        <f t="shared" si="0"/>
        <v>6.7695510786217259</v>
      </c>
      <c r="K41" t="s">
        <v>885</v>
      </c>
      <c r="L41" t="s">
        <v>22</v>
      </c>
      <c r="M41">
        <v>6640</v>
      </c>
      <c r="N41" t="s">
        <v>23</v>
      </c>
      <c r="O41">
        <v>5</v>
      </c>
      <c r="P41">
        <v>6640</v>
      </c>
      <c r="Q41" t="s">
        <v>886</v>
      </c>
      <c r="R41">
        <v>30</v>
      </c>
    </row>
    <row r="42" spans="1:18" x14ac:dyDescent="0.3">
      <c r="A42" t="s">
        <v>997</v>
      </c>
      <c r="B42">
        <v>12</v>
      </c>
      <c r="C42">
        <v>63802276</v>
      </c>
      <c r="D42" t="s">
        <v>998</v>
      </c>
      <c r="E42" t="s">
        <v>999</v>
      </c>
      <c r="F42" t="s">
        <v>20</v>
      </c>
      <c r="G42">
        <v>-0.89675516300000002</v>
      </c>
      <c r="H42">
        <v>0.14125093999999999</v>
      </c>
      <c r="I42" s="1">
        <v>1.6999999999999999E-7</v>
      </c>
      <c r="J42" s="1">
        <f t="shared" si="0"/>
        <v>6.7695510786217259</v>
      </c>
      <c r="K42" t="s">
        <v>329</v>
      </c>
      <c r="L42" t="s">
        <v>22</v>
      </c>
      <c r="M42">
        <v>5280</v>
      </c>
      <c r="N42" t="s">
        <v>23</v>
      </c>
      <c r="O42">
        <v>5</v>
      </c>
      <c r="P42">
        <v>5280</v>
      </c>
      <c r="Q42" t="s">
        <v>1000</v>
      </c>
      <c r="R42">
        <v>11</v>
      </c>
    </row>
    <row r="43" spans="1:18" x14ac:dyDescent="0.3">
      <c r="A43" t="s">
        <v>597</v>
      </c>
      <c r="B43">
        <v>1</v>
      </c>
      <c r="C43">
        <v>82919092</v>
      </c>
      <c r="D43" t="s">
        <v>598</v>
      </c>
      <c r="E43" t="s">
        <v>599</v>
      </c>
      <c r="F43" t="s">
        <v>20</v>
      </c>
      <c r="G43">
        <v>-0.90226765200000003</v>
      </c>
      <c r="H43">
        <v>0.14221940199999999</v>
      </c>
      <c r="I43" s="1">
        <v>1.72E-7</v>
      </c>
      <c r="J43" s="1">
        <f t="shared" si="0"/>
        <v>6.7644715530924513</v>
      </c>
      <c r="K43" t="s">
        <v>329</v>
      </c>
      <c r="L43" t="s">
        <v>22</v>
      </c>
      <c r="M43">
        <v>5280</v>
      </c>
      <c r="N43" t="s">
        <v>23</v>
      </c>
      <c r="O43">
        <v>5</v>
      </c>
      <c r="P43">
        <v>5280</v>
      </c>
      <c r="Q43" t="s">
        <v>600</v>
      </c>
      <c r="R43">
        <v>12</v>
      </c>
    </row>
    <row r="44" spans="1:18" x14ac:dyDescent="0.3">
      <c r="A44" t="s">
        <v>668</v>
      </c>
      <c r="B44">
        <v>2</v>
      </c>
      <c r="C44">
        <v>39405615</v>
      </c>
      <c r="D44" t="s">
        <v>669</v>
      </c>
      <c r="E44" t="s">
        <v>670</v>
      </c>
      <c r="F44" t="s">
        <v>20</v>
      </c>
      <c r="G44">
        <v>-0.59925363600000003</v>
      </c>
      <c r="H44">
        <v>9.5525929999999995E-2</v>
      </c>
      <c r="I44" s="1">
        <v>1.7700000000000001E-7</v>
      </c>
      <c r="J44" s="1">
        <f t="shared" si="0"/>
        <v>6.7520267336381936</v>
      </c>
      <c r="K44" t="s">
        <v>659</v>
      </c>
      <c r="L44" t="s">
        <v>22</v>
      </c>
      <c r="M44">
        <v>2320</v>
      </c>
      <c r="N44" t="s">
        <v>23</v>
      </c>
      <c r="O44">
        <v>6</v>
      </c>
      <c r="P44">
        <v>2320</v>
      </c>
      <c r="Q44" t="s">
        <v>671</v>
      </c>
      <c r="R44">
        <v>10</v>
      </c>
    </row>
    <row r="45" spans="1:18" x14ac:dyDescent="0.3">
      <c r="A45" t="s">
        <v>693</v>
      </c>
      <c r="B45">
        <v>3</v>
      </c>
      <c r="C45">
        <v>4222408</v>
      </c>
      <c r="D45" t="s">
        <v>694</v>
      </c>
      <c r="E45" t="s">
        <v>695</v>
      </c>
      <c r="F45" t="s">
        <v>20</v>
      </c>
      <c r="G45">
        <v>-0.80355289500000004</v>
      </c>
      <c r="H45">
        <v>0.12755338999999999</v>
      </c>
      <c r="I45" s="1">
        <v>1.79E-7</v>
      </c>
      <c r="J45" s="1">
        <f t="shared" si="0"/>
        <v>6.7471469690201067</v>
      </c>
      <c r="K45" t="s">
        <v>526</v>
      </c>
      <c r="L45" t="s">
        <v>22</v>
      </c>
      <c r="M45">
        <v>3600</v>
      </c>
      <c r="N45" t="s">
        <v>23</v>
      </c>
      <c r="O45">
        <v>7</v>
      </c>
      <c r="P45">
        <v>3600</v>
      </c>
      <c r="Q45" t="s">
        <v>696</v>
      </c>
      <c r="R45">
        <v>10</v>
      </c>
    </row>
    <row r="46" spans="1:18" x14ac:dyDescent="0.3">
      <c r="A46" t="s">
        <v>755</v>
      </c>
      <c r="B46">
        <v>3</v>
      </c>
      <c r="C46">
        <v>61966286</v>
      </c>
      <c r="D46" t="s">
        <v>756</v>
      </c>
      <c r="E46" t="s">
        <v>757</v>
      </c>
      <c r="F46" t="s">
        <v>20</v>
      </c>
      <c r="G46">
        <v>-368.90211799999997</v>
      </c>
      <c r="H46">
        <v>58.997889020000002</v>
      </c>
      <c r="I46" s="1">
        <v>1.8900000000000001E-7</v>
      </c>
      <c r="J46" s="1">
        <f t="shared" si="0"/>
        <v>6.7235381958267562</v>
      </c>
      <c r="K46" t="s">
        <v>54</v>
      </c>
      <c r="L46" t="s">
        <v>55</v>
      </c>
      <c r="M46" t="s">
        <v>56</v>
      </c>
      <c r="N46" t="s">
        <v>23</v>
      </c>
      <c r="O46">
        <v>4</v>
      </c>
      <c r="Q46" t="s">
        <v>758</v>
      </c>
      <c r="R46">
        <v>8</v>
      </c>
    </row>
    <row r="47" spans="1:18" x14ac:dyDescent="0.3">
      <c r="A47" t="s">
        <v>744</v>
      </c>
      <c r="B47">
        <v>3</v>
      </c>
      <c r="C47">
        <v>4717718</v>
      </c>
      <c r="D47" t="s">
        <v>745</v>
      </c>
      <c r="E47" t="s">
        <v>746</v>
      </c>
      <c r="F47" t="s">
        <v>20</v>
      </c>
      <c r="G47">
        <v>-0.78023698699999999</v>
      </c>
      <c r="H47">
        <v>0.12424205100000001</v>
      </c>
      <c r="I47" s="1">
        <v>1.91E-7</v>
      </c>
      <c r="J47" s="1">
        <f t="shared" si="0"/>
        <v>6.7189666327522728</v>
      </c>
      <c r="K47" t="s">
        <v>526</v>
      </c>
      <c r="L47" t="s">
        <v>22</v>
      </c>
      <c r="M47">
        <v>3600</v>
      </c>
      <c r="N47" t="s">
        <v>23</v>
      </c>
      <c r="O47">
        <v>7</v>
      </c>
      <c r="P47">
        <v>3600</v>
      </c>
      <c r="Q47" t="s">
        <v>712</v>
      </c>
      <c r="R47">
        <v>58</v>
      </c>
    </row>
    <row r="48" spans="1:18" x14ac:dyDescent="0.3">
      <c r="A48" t="s">
        <v>955</v>
      </c>
      <c r="B48">
        <v>9</v>
      </c>
      <c r="C48">
        <v>71543868</v>
      </c>
      <c r="D48" t="s">
        <v>956</v>
      </c>
      <c r="E48" t="s">
        <v>957</v>
      </c>
      <c r="F48" t="s">
        <v>20</v>
      </c>
      <c r="G48">
        <v>-0.90077868100000003</v>
      </c>
      <c r="H48">
        <v>0.14303613400000001</v>
      </c>
      <c r="I48" s="1">
        <v>1.9999999999999999E-7</v>
      </c>
      <c r="J48" s="1">
        <f t="shared" si="0"/>
        <v>6.6989700043360187</v>
      </c>
      <c r="K48" t="s">
        <v>329</v>
      </c>
      <c r="L48" t="s">
        <v>22</v>
      </c>
      <c r="M48">
        <v>5280</v>
      </c>
      <c r="N48" t="s">
        <v>23</v>
      </c>
      <c r="O48">
        <v>5</v>
      </c>
      <c r="P48">
        <v>5280</v>
      </c>
      <c r="Q48" t="s">
        <v>958</v>
      </c>
      <c r="R48">
        <v>13</v>
      </c>
    </row>
    <row r="49" spans="1:18" x14ac:dyDescent="0.3">
      <c r="A49" t="s">
        <v>609</v>
      </c>
      <c r="B49">
        <v>1</v>
      </c>
      <c r="C49">
        <v>83037873</v>
      </c>
      <c r="D49" t="s">
        <v>610</v>
      </c>
      <c r="E49" t="s">
        <v>611</v>
      </c>
      <c r="F49" t="s">
        <v>20</v>
      </c>
      <c r="G49">
        <v>-0.89124208999999999</v>
      </c>
      <c r="H49">
        <v>0.14184733099999999</v>
      </c>
      <c r="I49" s="1">
        <v>2.0900000000000001E-7</v>
      </c>
      <c r="J49" s="1">
        <f t="shared" si="0"/>
        <v>6.6798537138889458</v>
      </c>
      <c r="K49" t="s">
        <v>329</v>
      </c>
      <c r="L49" t="s">
        <v>22</v>
      </c>
      <c r="M49">
        <v>5280</v>
      </c>
      <c r="N49" t="s">
        <v>23</v>
      </c>
      <c r="O49">
        <v>5</v>
      </c>
      <c r="P49">
        <v>5280</v>
      </c>
      <c r="Q49" t="s">
        <v>612</v>
      </c>
      <c r="R49">
        <v>37</v>
      </c>
    </row>
    <row r="50" spans="1:18" x14ac:dyDescent="0.3">
      <c r="A50" t="s">
        <v>624</v>
      </c>
      <c r="B50">
        <v>1</v>
      </c>
      <c r="C50">
        <v>86974606</v>
      </c>
      <c r="D50" t="s">
        <v>625</v>
      </c>
      <c r="E50" t="s">
        <v>626</v>
      </c>
      <c r="F50" t="s">
        <v>20</v>
      </c>
      <c r="G50">
        <v>-0.87469240199999998</v>
      </c>
      <c r="H50">
        <v>0.139202249</v>
      </c>
      <c r="I50" s="1">
        <v>2.0900000000000001E-7</v>
      </c>
      <c r="J50" s="1">
        <f t="shared" si="0"/>
        <v>6.6798537138889458</v>
      </c>
      <c r="K50" t="s">
        <v>329</v>
      </c>
      <c r="L50" t="s">
        <v>22</v>
      </c>
      <c r="M50">
        <v>5280</v>
      </c>
      <c r="N50" t="s">
        <v>23</v>
      </c>
      <c r="O50">
        <v>5</v>
      </c>
      <c r="P50">
        <v>5280</v>
      </c>
      <c r="Q50" t="s">
        <v>627</v>
      </c>
      <c r="R50">
        <v>22</v>
      </c>
    </row>
    <row r="51" spans="1:18" x14ac:dyDescent="0.3">
      <c r="A51" t="s">
        <v>963</v>
      </c>
      <c r="B51">
        <v>9</v>
      </c>
      <c r="C51">
        <v>71562464</v>
      </c>
      <c r="D51" t="s">
        <v>964</v>
      </c>
      <c r="E51" t="s">
        <v>965</v>
      </c>
      <c r="F51" t="s">
        <v>20</v>
      </c>
      <c r="G51">
        <v>-0.89124208999999999</v>
      </c>
      <c r="H51">
        <v>0.14184733099999999</v>
      </c>
      <c r="I51" s="1">
        <v>2.0900000000000001E-7</v>
      </c>
      <c r="J51" s="1">
        <f t="shared" si="0"/>
        <v>6.6798537138889458</v>
      </c>
      <c r="K51" t="s">
        <v>329</v>
      </c>
      <c r="L51" t="s">
        <v>22</v>
      </c>
      <c r="M51">
        <v>5280</v>
      </c>
      <c r="N51" t="s">
        <v>23</v>
      </c>
      <c r="O51">
        <v>5</v>
      </c>
      <c r="P51">
        <v>5280</v>
      </c>
      <c r="Q51" t="s">
        <v>966</v>
      </c>
      <c r="R51">
        <v>12</v>
      </c>
    </row>
    <row r="52" spans="1:18" x14ac:dyDescent="0.3">
      <c r="A52" t="s">
        <v>697</v>
      </c>
      <c r="B52">
        <v>3</v>
      </c>
      <c r="C52">
        <v>4230821</v>
      </c>
      <c r="D52" t="s">
        <v>698</v>
      </c>
      <c r="E52" t="s">
        <v>699</v>
      </c>
      <c r="F52" t="s">
        <v>20</v>
      </c>
      <c r="G52">
        <v>-0.77607532000000001</v>
      </c>
      <c r="H52">
        <v>0.12462703</v>
      </c>
      <c r="I52" s="1">
        <v>2.2700000000000001E-7</v>
      </c>
      <c r="J52" s="1">
        <f t="shared" si="0"/>
        <v>6.6439741428068775</v>
      </c>
      <c r="K52" t="s">
        <v>526</v>
      </c>
      <c r="L52" t="s">
        <v>22</v>
      </c>
      <c r="M52">
        <v>3600</v>
      </c>
      <c r="N52" t="s">
        <v>23</v>
      </c>
      <c r="O52">
        <v>7</v>
      </c>
      <c r="P52">
        <v>3600</v>
      </c>
      <c r="Q52" t="s">
        <v>700</v>
      </c>
      <c r="R52">
        <v>9</v>
      </c>
    </row>
    <row r="53" spans="1:18" x14ac:dyDescent="0.3">
      <c r="A53" t="s">
        <v>648</v>
      </c>
      <c r="B53">
        <v>2</v>
      </c>
      <c r="C53">
        <v>39305816</v>
      </c>
      <c r="D53" t="s">
        <v>649</v>
      </c>
      <c r="E53" t="s">
        <v>650</v>
      </c>
      <c r="F53" t="s">
        <v>20</v>
      </c>
      <c r="G53">
        <v>-0.77474456800000002</v>
      </c>
      <c r="H53">
        <v>0.124924174</v>
      </c>
      <c r="I53" s="1">
        <v>2.4600000000000001E-7</v>
      </c>
      <c r="J53" s="1">
        <f t="shared" si="0"/>
        <v>6.6090648928966207</v>
      </c>
      <c r="K53" t="s">
        <v>526</v>
      </c>
      <c r="L53" t="s">
        <v>22</v>
      </c>
      <c r="M53">
        <v>3600</v>
      </c>
      <c r="N53" t="s">
        <v>23</v>
      </c>
      <c r="O53">
        <v>7</v>
      </c>
      <c r="P53">
        <v>3600</v>
      </c>
      <c r="Q53" t="s">
        <v>651</v>
      </c>
      <c r="R53">
        <v>12</v>
      </c>
    </row>
    <row r="54" spans="1:18" x14ac:dyDescent="0.3">
      <c r="A54" t="s">
        <v>721</v>
      </c>
      <c r="B54">
        <v>3</v>
      </c>
      <c r="C54">
        <v>4503607</v>
      </c>
      <c r="D54" t="s">
        <v>722</v>
      </c>
      <c r="E54" t="s">
        <v>723</v>
      </c>
      <c r="F54" t="s">
        <v>20</v>
      </c>
      <c r="G54">
        <v>-0.53793336899999999</v>
      </c>
      <c r="H54">
        <v>8.7492698999999993E-2</v>
      </c>
      <c r="I54" s="1">
        <v>2.6600000000000003E-7</v>
      </c>
      <c r="J54" s="1">
        <f t="shared" si="0"/>
        <v>6.575118363368933</v>
      </c>
      <c r="K54" t="s">
        <v>469</v>
      </c>
      <c r="L54" t="s">
        <v>22</v>
      </c>
      <c r="M54">
        <v>2160</v>
      </c>
      <c r="N54" t="s">
        <v>23</v>
      </c>
      <c r="O54">
        <v>6</v>
      </c>
      <c r="P54">
        <v>2160</v>
      </c>
      <c r="Q54" t="s">
        <v>724</v>
      </c>
      <c r="R54">
        <v>38</v>
      </c>
    </row>
    <row r="55" spans="1:18" x14ac:dyDescent="0.3">
      <c r="A55" t="s">
        <v>967</v>
      </c>
      <c r="B55">
        <v>9</v>
      </c>
      <c r="C55">
        <v>71569611</v>
      </c>
      <c r="D55" t="s">
        <v>968</v>
      </c>
      <c r="E55" t="s">
        <v>969</v>
      </c>
      <c r="F55" t="s">
        <v>20</v>
      </c>
      <c r="G55">
        <v>-0.88294070899999999</v>
      </c>
      <c r="H55">
        <v>0.142734899</v>
      </c>
      <c r="I55" s="1">
        <v>2.8599999999999999E-7</v>
      </c>
      <c r="J55" s="1">
        <f t="shared" si="0"/>
        <v>6.5436339668709573</v>
      </c>
      <c r="K55" t="s">
        <v>329</v>
      </c>
      <c r="L55" t="s">
        <v>22</v>
      </c>
      <c r="M55">
        <v>5280</v>
      </c>
      <c r="N55" t="s">
        <v>23</v>
      </c>
      <c r="O55">
        <v>5</v>
      </c>
      <c r="P55">
        <v>5280</v>
      </c>
      <c r="Q55" t="s">
        <v>966</v>
      </c>
      <c r="R55">
        <v>10</v>
      </c>
    </row>
    <row r="56" spans="1:18" x14ac:dyDescent="0.3">
      <c r="A56" t="s">
        <v>1009</v>
      </c>
      <c r="B56">
        <v>12</v>
      </c>
      <c r="C56">
        <v>64091977</v>
      </c>
      <c r="D56" t="s">
        <v>1010</v>
      </c>
      <c r="E56" t="s">
        <v>1011</v>
      </c>
      <c r="F56" t="s">
        <v>20</v>
      </c>
      <c r="G56">
        <v>-0.89003101100000004</v>
      </c>
      <c r="H56">
        <v>0.14391667</v>
      </c>
      <c r="I56" s="1">
        <v>2.8700000000000002E-7</v>
      </c>
      <c r="J56" s="1">
        <f t="shared" si="0"/>
        <v>6.5421181032660076</v>
      </c>
      <c r="K56" t="s">
        <v>329</v>
      </c>
      <c r="L56" t="s">
        <v>22</v>
      </c>
      <c r="M56">
        <v>5280</v>
      </c>
      <c r="N56" t="s">
        <v>23</v>
      </c>
      <c r="O56">
        <v>5</v>
      </c>
      <c r="P56">
        <v>5280</v>
      </c>
      <c r="Q56" t="s">
        <v>1012</v>
      </c>
      <c r="R56">
        <v>18</v>
      </c>
    </row>
    <row r="57" spans="1:18" x14ac:dyDescent="0.3">
      <c r="A57" t="s">
        <v>1005</v>
      </c>
      <c r="B57">
        <v>12</v>
      </c>
      <c r="C57">
        <v>63987202</v>
      </c>
      <c r="D57" t="s">
        <v>1006</v>
      </c>
      <c r="E57" t="s">
        <v>1007</v>
      </c>
      <c r="F57" t="s">
        <v>20</v>
      </c>
      <c r="G57">
        <v>-389.5429039</v>
      </c>
      <c r="H57">
        <v>63.686591730000004</v>
      </c>
      <c r="I57" s="1">
        <v>2.9499999999999998E-7</v>
      </c>
      <c r="J57" s="1">
        <f t="shared" si="0"/>
        <v>6.5301779840218375</v>
      </c>
      <c r="K57" t="s">
        <v>54</v>
      </c>
      <c r="L57" t="s">
        <v>55</v>
      </c>
      <c r="M57" t="s">
        <v>56</v>
      </c>
      <c r="N57" t="s">
        <v>23</v>
      </c>
      <c r="O57">
        <v>4</v>
      </c>
      <c r="Q57" t="s">
        <v>1008</v>
      </c>
      <c r="R57">
        <v>9</v>
      </c>
    </row>
    <row r="58" spans="1:18" x14ac:dyDescent="0.3">
      <c r="A58" t="s">
        <v>870</v>
      </c>
      <c r="B58">
        <v>9</v>
      </c>
      <c r="C58">
        <v>71161008</v>
      </c>
      <c r="D58" t="s">
        <v>871</v>
      </c>
      <c r="E58" t="s">
        <v>872</v>
      </c>
      <c r="F58" t="s">
        <v>20</v>
      </c>
      <c r="G58">
        <v>-371.10814690000001</v>
      </c>
      <c r="H58">
        <v>60.862014709999997</v>
      </c>
      <c r="I58" s="1">
        <v>3.1399999999999998E-7</v>
      </c>
      <c r="J58" s="1">
        <f t="shared" si="0"/>
        <v>6.5030703519267847</v>
      </c>
      <c r="K58" t="s">
        <v>54</v>
      </c>
      <c r="L58" t="s">
        <v>55</v>
      </c>
      <c r="M58" t="s">
        <v>56</v>
      </c>
      <c r="N58" t="s">
        <v>23</v>
      </c>
      <c r="O58">
        <v>4</v>
      </c>
      <c r="Q58" t="s">
        <v>873</v>
      </c>
      <c r="R58">
        <v>11</v>
      </c>
    </row>
    <row r="59" spans="1:18" x14ac:dyDescent="0.3">
      <c r="A59" t="s">
        <v>803</v>
      </c>
      <c r="B59">
        <v>7</v>
      </c>
      <c r="C59">
        <v>63054854</v>
      </c>
      <c r="D59" t="s">
        <v>804</v>
      </c>
      <c r="E59" t="s">
        <v>805</v>
      </c>
      <c r="F59" t="s">
        <v>20</v>
      </c>
      <c r="G59">
        <v>-0.80309676100000005</v>
      </c>
      <c r="H59">
        <v>0.12911212899999999</v>
      </c>
      <c r="I59" s="1">
        <v>3.1600000000000002E-7</v>
      </c>
      <c r="J59" s="1">
        <f t="shared" si="0"/>
        <v>6.5003129173815966</v>
      </c>
      <c r="K59" t="s">
        <v>398</v>
      </c>
      <c r="L59" t="s">
        <v>22</v>
      </c>
      <c r="M59">
        <v>6480</v>
      </c>
      <c r="N59" t="s">
        <v>23</v>
      </c>
      <c r="O59">
        <v>5</v>
      </c>
      <c r="P59">
        <v>6480</v>
      </c>
      <c r="Q59" t="s">
        <v>806</v>
      </c>
      <c r="R59">
        <v>10</v>
      </c>
    </row>
    <row r="60" spans="1:18" x14ac:dyDescent="0.3">
      <c r="A60" t="s">
        <v>729</v>
      </c>
      <c r="B60">
        <v>3</v>
      </c>
      <c r="C60">
        <v>4518809</v>
      </c>
      <c r="D60" t="s">
        <v>730</v>
      </c>
      <c r="E60" t="s">
        <v>731</v>
      </c>
      <c r="F60" t="s">
        <v>20</v>
      </c>
      <c r="G60">
        <v>-0.51043261200000001</v>
      </c>
      <c r="H60">
        <v>8.3818585000000001E-2</v>
      </c>
      <c r="I60" s="1">
        <v>3.22E-7</v>
      </c>
      <c r="J60" s="1">
        <f t="shared" si="0"/>
        <v>6.4921441283041688</v>
      </c>
      <c r="K60" t="s">
        <v>469</v>
      </c>
      <c r="L60" t="s">
        <v>22</v>
      </c>
      <c r="M60">
        <v>2160</v>
      </c>
      <c r="N60" t="s">
        <v>23</v>
      </c>
      <c r="O60">
        <v>6</v>
      </c>
      <c r="P60">
        <v>2160</v>
      </c>
      <c r="Q60" t="s">
        <v>728</v>
      </c>
      <c r="R60">
        <v>14</v>
      </c>
    </row>
    <row r="61" spans="1:18" x14ac:dyDescent="0.3">
      <c r="A61" t="s">
        <v>780</v>
      </c>
      <c r="B61">
        <v>7</v>
      </c>
      <c r="C61">
        <v>49394144</v>
      </c>
      <c r="D61" t="s">
        <v>781</v>
      </c>
      <c r="E61" t="s">
        <v>782</v>
      </c>
      <c r="F61" t="s">
        <v>20</v>
      </c>
      <c r="G61">
        <v>-0.77783063699999999</v>
      </c>
      <c r="H61">
        <v>0.12712158900000001</v>
      </c>
      <c r="I61" s="1">
        <v>3.22E-7</v>
      </c>
      <c r="J61" s="1">
        <f t="shared" si="0"/>
        <v>6.4921441283041688</v>
      </c>
      <c r="K61" t="s">
        <v>526</v>
      </c>
      <c r="L61" t="s">
        <v>22</v>
      </c>
      <c r="M61">
        <v>3600</v>
      </c>
      <c r="N61" t="s">
        <v>23</v>
      </c>
      <c r="O61">
        <v>7</v>
      </c>
      <c r="P61">
        <v>3600</v>
      </c>
      <c r="Q61" t="s">
        <v>783</v>
      </c>
      <c r="R61">
        <v>11</v>
      </c>
    </row>
    <row r="62" spans="1:18" x14ac:dyDescent="0.3">
      <c r="A62" t="s">
        <v>854</v>
      </c>
      <c r="B62">
        <v>9</v>
      </c>
      <c r="C62">
        <v>70510450</v>
      </c>
      <c r="D62" t="s">
        <v>855</v>
      </c>
      <c r="E62" t="s">
        <v>856</v>
      </c>
      <c r="F62" t="s">
        <v>20</v>
      </c>
      <c r="G62">
        <v>-0.86629006600000003</v>
      </c>
      <c r="H62">
        <v>0.14118567000000001</v>
      </c>
      <c r="I62" s="1">
        <v>3.3500000000000002E-7</v>
      </c>
      <c r="J62" s="1">
        <f t="shared" si="0"/>
        <v>6.4749551929631544</v>
      </c>
      <c r="K62" t="s">
        <v>329</v>
      </c>
      <c r="L62" t="s">
        <v>22</v>
      </c>
      <c r="M62">
        <v>5280</v>
      </c>
      <c r="N62" t="s">
        <v>23</v>
      </c>
      <c r="O62">
        <v>5</v>
      </c>
      <c r="P62">
        <v>5280</v>
      </c>
      <c r="Q62" t="s">
        <v>857</v>
      </c>
      <c r="R62">
        <v>9</v>
      </c>
    </row>
    <row r="63" spans="1:18" x14ac:dyDescent="0.3">
      <c r="A63" t="s">
        <v>709</v>
      </c>
      <c r="B63">
        <v>3</v>
      </c>
      <c r="C63">
        <v>4406814</v>
      </c>
      <c r="D63" t="s">
        <v>710</v>
      </c>
      <c r="E63" t="s">
        <v>711</v>
      </c>
      <c r="F63" t="s">
        <v>20</v>
      </c>
      <c r="G63">
        <v>-0.764252563</v>
      </c>
      <c r="H63">
        <v>0.125167789</v>
      </c>
      <c r="I63" s="1">
        <v>3.3599999999999999E-7</v>
      </c>
      <c r="J63" s="1">
        <f t="shared" si="0"/>
        <v>6.4736607226101563</v>
      </c>
      <c r="K63" t="s">
        <v>526</v>
      </c>
      <c r="L63" t="s">
        <v>22</v>
      </c>
      <c r="M63">
        <v>3600</v>
      </c>
      <c r="N63" t="s">
        <v>23</v>
      </c>
      <c r="O63">
        <v>7</v>
      </c>
      <c r="P63">
        <v>3600</v>
      </c>
      <c r="Q63" t="s">
        <v>712</v>
      </c>
      <c r="R63">
        <v>12</v>
      </c>
    </row>
    <row r="64" spans="1:18" x14ac:dyDescent="0.3">
      <c r="A64" t="s">
        <v>935</v>
      </c>
      <c r="B64">
        <v>9</v>
      </c>
      <c r="C64">
        <v>71393057</v>
      </c>
      <c r="D64" t="s">
        <v>936</v>
      </c>
      <c r="E64" t="s">
        <v>937</v>
      </c>
      <c r="F64" t="s">
        <v>20</v>
      </c>
      <c r="G64">
        <v>-0.88399468299999995</v>
      </c>
      <c r="H64">
        <v>0.144274714</v>
      </c>
      <c r="I64" s="1">
        <v>3.4499999999999998E-7</v>
      </c>
      <c r="J64" s="1">
        <f t="shared" si="0"/>
        <v>6.4621809049267256</v>
      </c>
      <c r="K64" t="s">
        <v>329</v>
      </c>
      <c r="L64" t="s">
        <v>22</v>
      </c>
      <c r="M64">
        <v>5280</v>
      </c>
      <c r="N64" t="s">
        <v>23</v>
      </c>
      <c r="O64">
        <v>5</v>
      </c>
      <c r="P64">
        <v>5280</v>
      </c>
      <c r="Q64" t="s">
        <v>938</v>
      </c>
      <c r="R64">
        <v>10</v>
      </c>
    </row>
    <row r="65" spans="1:18" x14ac:dyDescent="0.3">
      <c r="A65" t="s">
        <v>951</v>
      </c>
      <c r="B65">
        <v>9</v>
      </c>
      <c r="C65">
        <v>71529486</v>
      </c>
      <c r="D65" t="s">
        <v>952</v>
      </c>
      <c r="E65" t="s">
        <v>953</v>
      </c>
      <c r="F65" t="s">
        <v>20</v>
      </c>
      <c r="G65">
        <v>-0.88399468299999995</v>
      </c>
      <c r="H65">
        <v>0.144274714</v>
      </c>
      <c r="I65" s="1">
        <v>3.4499999999999998E-7</v>
      </c>
      <c r="J65" s="1">
        <f t="shared" si="0"/>
        <v>6.4621809049267256</v>
      </c>
      <c r="K65" t="s">
        <v>329</v>
      </c>
      <c r="L65" t="s">
        <v>22</v>
      </c>
      <c r="M65">
        <v>5280</v>
      </c>
      <c r="N65" t="s">
        <v>23</v>
      </c>
      <c r="O65">
        <v>5</v>
      </c>
      <c r="P65">
        <v>5280</v>
      </c>
      <c r="Q65" t="s">
        <v>954</v>
      </c>
      <c r="R65">
        <v>8</v>
      </c>
    </row>
    <row r="66" spans="1:18" x14ac:dyDescent="0.3">
      <c r="A66" t="s">
        <v>895</v>
      </c>
      <c r="B66">
        <v>9</v>
      </c>
      <c r="C66">
        <v>71224163</v>
      </c>
      <c r="D66" t="s">
        <v>896</v>
      </c>
      <c r="E66" t="s">
        <v>897</v>
      </c>
      <c r="F66" t="s">
        <v>20</v>
      </c>
      <c r="G66">
        <v>-0.87995283800000001</v>
      </c>
      <c r="H66">
        <v>0.14372381300000001</v>
      </c>
      <c r="I66" s="1">
        <v>3.4999999999999998E-7</v>
      </c>
      <c r="J66" s="1">
        <f t="shared" si="0"/>
        <v>6.4559319556497243</v>
      </c>
      <c r="K66" t="s">
        <v>329</v>
      </c>
      <c r="L66" t="s">
        <v>22</v>
      </c>
      <c r="M66">
        <v>5280</v>
      </c>
      <c r="N66" t="s">
        <v>23</v>
      </c>
      <c r="O66">
        <v>5</v>
      </c>
      <c r="P66">
        <v>5280</v>
      </c>
      <c r="Q66" t="s">
        <v>898</v>
      </c>
      <c r="R66">
        <v>8</v>
      </c>
    </row>
    <row r="67" spans="1:18" x14ac:dyDescent="0.3">
      <c r="A67" t="s">
        <v>616</v>
      </c>
      <c r="B67">
        <v>1</v>
      </c>
      <c r="C67">
        <v>83056656</v>
      </c>
      <c r="D67" t="s">
        <v>617</v>
      </c>
      <c r="E67" t="s">
        <v>618</v>
      </c>
      <c r="F67" t="s">
        <v>20</v>
      </c>
      <c r="G67">
        <v>-0.866851339</v>
      </c>
      <c r="H67">
        <v>0.14184538099999999</v>
      </c>
      <c r="I67" s="1">
        <v>3.6300000000000001E-7</v>
      </c>
      <c r="J67" s="1">
        <f t="shared" ref="J67:J108" si="1">-LOG10(I67)</f>
        <v>6.4400933749638876</v>
      </c>
      <c r="K67" t="s">
        <v>329</v>
      </c>
      <c r="L67" t="s">
        <v>22</v>
      </c>
      <c r="M67">
        <v>5280</v>
      </c>
      <c r="N67" t="s">
        <v>23</v>
      </c>
      <c r="O67">
        <v>5</v>
      </c>
      <c r="P67">
        <v>5280</v>
      </c>
      <c r="Q67" t="s">
        <v>619</v>
      </c>
      <c r="R67">
        <v>9</v>
      </c>
    </row>
    <row r="68" spans="1:18" x14ac:dyDescent="0.3">
      <c r="A68" t="s">
        <v>725</v>
      </c>
      <c r="B68">
        <v>3</v>
      </c>
      <c r="C68">
        <v>4506899</v>
      </c>
      <c r="D68" t="s">
        <v>726</v>
      </c>
      <c r="E68" t="s">
        <v>727</v>
      </c>
      <c r="F68" t="s">
        <v>20</v>
      </c>
      <c r="G68">
        <v>-0.54192763200000005</v>
      </c>
      <c r="H68">
        <v>8.9868938999999995E-2</v>
      </c>
      <c r="I68" s="1">
        <v>3.9200000000000002E-7</v>
      </c>
      <c r="J68" s="1">
        <f t="shared" si="1"/>
        <v>6.4067139329795424</v>
      </c>
      <c r="K68" t="s">
        <v>469</v>
      </c>
      <c r="L68" t="s">
        <v>22</v>
      </c>
      <c r="M68">
        <v>2160</v>
      </c>
      <c r="N68" t="s">
        <v>23</v>
      </c>
      <c r="O68">
        <v>6</v>
      </c>
      <c r="P68">
        <v>2160</v>
      </c>
      <c r="Q68" t="s">
        <v>728</v>
      </c>
      <c r="R68">
        <v>8</v>
      </c>
    </row>
    <row r="69" spans="1:18" x14ac:dyDescent="0.3">
      <c r="A69" t="s">
        <v>751</v>
      </c>
      <c r="B69">
        <v>3</v>
      </c>
      <c r="C69">
        <v>61880108</v>
      </c>
      <c r="D69" t="s">
        <v>752</v>
      </c>
      <c r="E69" t="s">
        <v>753</v>
      </c>
      <c r="F69" t="s">
        <v>20</v>
      </c>
      <c r="G69">
        <v>-0.81259269300000003</v>
      </c>
      <c r="H69">
        <v>0.132169911</v>
      </c>
      <c r="I69" s="1">
        <v>3.96E-7</v>
      </c>
      <c r="J69" s="1">
        <f t="shared" si="1"/>
        <v>6.4023048140744878</v>
      </c>
      <c r="K69" t="s">
        <v>398</v>
      </c>
      <c r="L69" t="s">
        <v>22</v>
      </c>
      <c r="M69">
        <v>6480</v>
      </c>
      <c r="N69" t="s">
        <v>23</v>
      </c>
      <c r="O69">
        <v>5</v>
      </c>
      <c r="P69">
        <v>6480</v>
      </c>
      <c r="Q69" t="s">
        <v>754</v>
      </c>
      <c r="R69">
        <v>23</v>
      </c>
    </row>
    <row r="70" spans="1:18" x14ac:dyDescent="0.3">
      <c r="A70" t="s">
        <v>640</v>
      </c>
      <c r="B70">
        <v>2</v>
      </c>
      <c r="C70">
        <v>39279842</v>
      </c>
      <c r="D70" t="s">
        <v>641</v>
      </c>
      <c r="E70" t="s">
        <v>642</v>
      </c>
      <c r="F70" t="s">
        <v>20</v>
      </c>
      <c r="G70">
        <v>-0.67920318599999996</v>
      </c>
      <c r="H70">
        <v>0.112742884</v>
      </c>
      <c r="I70" s="1">
        <v>3.9900000000000001E-7</v>
      </c>
      <c r="J70" s="1">
        <f t="shared" si="1"/>
        <v>6.3990271043132516</v>
      </c>
      <c r="K70" t="s">
        <v>439</v>
      </c>
      <c r="L70" t="s">
        <v>22</v>
      </c>
      <c r="M70">
        <v>2400</v>
      </c>
      <c r="N70" t="s">
        <v>23</v>
      </c>
      <c r="O70">
        <v>6</v>
      </c>
      <c r="P70">
        <v>2400</v>
      </c>
      <c r="Q70" t="s">
        <v>643</v>
      </c>
      <c r="R70">
        <v>8</v>
      </c>
    </row>
    <row r="71" spans="1:18" x14ac:dyDescent="0.3">
      <c r="A71" t="s">
        <v>807</v>
      </c>
      <c r="B71">
        <v>7</v>
      </c>
      <c r="C71">
        <v>63068155</v>
      </c>
      <c r="D71" t="s">
        <v>808</v>
      </c>
      <c r="E71" t="s">
        <v>809</v>
      </c>
      <c r="F71" t="s">
        <v>20</v>
      </c>
      <c r="G71">
        <v>-0.76497904100000003</v>
      </c>
      <c r="H71">
        <v>0.124503428</v>
      </c>
      <c r="I71" s="1">
        <v>4.01E-7</v>
      </c>
      <c r="J71" s="1">
        <f t="shared" si="1"/>
        <v>6.3968556273798178</v>
      </c>
      <c r="K71" t="s">
        <v>398</v>
      </c>
      <c r="L71" t="s">
        <v>22</v>
      </c>
      <c r="M71">
        <v>6480</v>
      </c>
      <c r="N71" t="s">
        <v>23</v>
      </c>
      <c r="O71">
        <v>5</v>
      </c>
      <c r="P71">
        <v>6480</v>
      </c>
      <c r="Q71" t="s">
        <v>810</v>
      </c>
      <c r="R71">
        <v>4</v>
      </c>
    </row>
    <row r="72" spans="1:18" x14ac:dyDescent="0.3">
      <c r="A72" t="s">
        <v>644</v>
      </c>
      <c r="B72">
        <v>2</v>
      </c>
      <c r="C72">
        <v>39300372</v>
      </c>
      <c r="D72" t="s">
        <v>645</v>
      </c>
      <c r="E72" t="s">
        <v>646</v>
      </c>
      <c r="F72" t="s">
        <v>20</v>
      </c>
      <c r="G72">
        <v>-0.67734015199999997</v>
      </c>
      <c r="H72">
        <v>0.112755518</v>
      </c>
      <c r="I72" s="1">
        <v>4.2300000000000002E-7</v>
      </c>
      <c r="J72" s="1">
        <f t="shared" si="1"/>
        <v>6.3736596326249577</v>
      </c>
      <c r="K72" t="s">
        <v>439</v>
      </c>
      <c r="L72" t="s">
        <v>22</v>
      </c>
      <c r="M72">
        <v>2400</v>
      </c>
      <c r="N72" t="s">
        <v>23</v>
      </c>
      <c r="O72">
        <v>6</v>
      </c>
      <c r="P72">
        <v>2400</v>
      </c>
      <c r="Q72" t="s">
        <v>647</v>
      </c>
      <c r="R72">
        <v>9</v>
      </c>
    </row>
    <row r="73" spans="1:18" x14ac:dyDescent="0.3">
      <c r="A73" t="s">
        <v>850</v>
      </c>
      <c r="B73">
        <v>9</v>
      </c>
      <c r="C73">
        <v>70502319</v>
      </c>
      <c r="D73" t="s">
        <v>851</v>
      </c>
      <c r="E73" t="s">
        <v>852</v>
      </c>
      <c r="F73" t="s">
        <v>20</v>
      </c>
      <c r="G73">
        <v>-0.850678355</v>
      </c>
      <c r="H73">
        <v>0.14049689900000001</v>
      </c>
      <c r="I73" s="1">
        <v>4.3500000000000002E-7</v>
      </c>
      <c r="J73" s="1">
        <f t="shared" si="1"/>
        <v>6.361510743045363</v>
      </c>
      <c r="K73" t="s">
        <v>329</v>
      </c>
      <c r="L73" t="s">
        <v>22</v>
      </c>
      <c r="M73">
        <v>5280</v>
      </c>
      <c r="N73" t="s">
        <v>23</v>
      </c>
      <c r="O73">
        <v>5</v>
      </c>
      <c r="P73">
        <v>5280</v>
      </c>
      <c r="Q73" t="s">
        <v>853</v>
      </c>
      <c r="R73">
        <v>16</v>
      </c>
    </row>
    <row r="74" spans="1:18" x14ac:dyDescent="0.3">
      <c r="A74" t="s">
        <v>978</v>
      </c>
      <c r="B74">
        <v>10</v>
      </c>
      <c r="C74">
        <v>277280</v>
      </c>
      <c r="D74" t="s">
        <v>979</v>
      </c>
      <c r="E74" t="s">
        <v>980</v>
      </c>
      <c r="F74" t="s">
        <v>20</v>
      </c>
      <c r="G74">
        <v>-0.87886847999999995</v>
      </c>
      <c r="H74">
        <v>0.14552604199999999</v>
      </c>
      <c r="I74" s="1">
        <v>4.5699999999999998E-7</v>
      </c>
      <c r="J74" s="1">
        <f t="shared" si="1"/>
        <v>6.3400837999301496</v>
      </c>
      <c r="K74" t="s">
        <v>329</v>
      </c>
      <c r="L74" t="s">
        <v>22</v>
      </c>
      <c r="M74">
        <v>5280</v>
      </c>
      <c r="N74" t="s">
        <v>23</v>
      </c>
      <c r="O74">
        <v>5</v>
      </c>
      <c r="P74">
        <v>5280</v>
      </c>
      <c r="Q74" t="s">
        <v>42</v>
      </c>
      <c r="R74">
        <v>8</v>
      </c>
    </row>
    <row r="75" spans="1:18" x14ac:dyDescent="0.3">
      <c r="A75" t="s">
        <v>974</v>
      </c>
      <c r="B75">
        <v>10</v>
      </c>
      <c r="C75">
        <v>235506</v>
      </c>
      <c r="D75" t="s">
        <v>975</v>
      </c>
      <c r="E75" t="s">
        <v>976</v>
      </c>
      <c r="F75" t="s">
        <v>20</v>
      </c>
      <c r="G75">
        <v>-398.42043860000001</v>
      </c>
      <c r="H75">
        <v>66.718425879999998</v>
      </c>
      <c r="I75" s="1">
        <v>4.75E-7</v>
      </c>
      <c r="J75" s="1">
        <f t="shared" si="1"/>
        <v>6.3233063903751336</v>
      </c>
      <c r="K75" t="s">
        <v>54</v>
      </c>
      <c r="L75" t="s">
        <v>55</v>
      </c>
      <c r="M75" t="s">
        <v>56</v>
      </c>
      <c r="N75" t="s">
        <v>23</v>
      </c>
      <c r="O75">
        <v>4</v>
      </c>
      <c r="Q75" t="s">
        <v>977</v>
      </c>
      <c r="R75">
        <v>8</v>
      </c>
    </row>
    <row r="76" spans="1:18" x14ac:dyDescent="0.3">
      <c r="A76" t="s">
        <v>747</v>
      </c>
      <c r="B76">
        <v>3</v>
      </c>
      <c r="C76">
        <v>4916341</v>
      </c>
      <c r="D76" t="s">
        <v>748</v>
      </c>
      <c r="E76" t="s">
        <v>749</v>
      </c>
      <c r="F76" t="s">
        <v>20</v>
      </c>
      <c r="G76">
        <v>-0.70284072200000003</v>
      </c>
      <c r="H76">
        <v>0.117353737</v>
      </c>
      <c r="I76" s="1">
        <v>4.8999999999999997E-7</v>
      </c>
      <c r="J76" s="1">
        <f t="shared" si="1"/>
        <v>6.3098039199714862</v>
      </c>
      <c r="K76" t="s">
        <v>526</v>
      </c>
      <c r="L76" t="s">
        <v>22</v>
      </c>
      <c r="M76">
        <v>3600</v>
      </c>
      <c r="N76" t="s">
        <v>23</v>
      </c>
      <c r="O76">
        <v>7</v>
      </c>
      <c r="P76">
        <v>3600</v>
      </c>
      <c r="Q76" t="s">
        <v>750</v>
      </c>
      <c r="R76">
        <v>8</v>
      </c>
    </row>
    <row r="77" spans="1:18" x14ac:dyDescent="0.3">
      <c r="A77" t="s">
        <v>685</v>
      </c>
      <c r="B77">
        <v>3</v>
      </c>
      <c r="C77">
        <v>4189216</v>
      </c>
      <c r="D77" t="s">
        <v>686</v>
      </c>
      <c r="E77" t="s">
        <v>687</v>
      </c>
      <c r="F77" t="s">
        <v>20</v>
      </c>
      <c r="G77">
        <v>-0.53799713800000004</v>
      </c>
      <c r="H77">
        <v>9.0409620999999996E-2</v>
      </c>
      <c r="I77" s="1">
        <v>5.0900000000000002E-7</v>
      </c>
      <c r="J77" s="1">
        <f t="shared" si="1"/>
        <v>6.2932822176632408</v>
      </c>
      <c r="K77" t="s">
        <v>469</v>
      </c>
      <c r="L77" t="s">
        <v>22</v>
      </c>
      <c r="M77">
        <v>2160</v>
      </c>
      <c r="N77" t="s">
        <v>23</v>
      </c>
      <c r="O77">
        <v>6</v>
      </c>
      <c r="P77">
        <v>2160</v>
      </c>
      <c r="Q77" t="s">
        <v>688</v>
      </c>
      <c r="R77">
        <v>11</v>
      </c>
    </row>
    <row r="78" spans="1:18" x14ac:dyDescent="0.3">
      <c r="A78" t="s">
        <v>981</v>
      </c>
      <c r="B78">
        <v>12</v>
      </c>
      <c r="C78">
        <v>63519767</v>
      </c>
      <c r="D78" t="s">
        <v>982</v>
      </c>
      <c r="E78" t="s">
        <v>983</v>
      </c>
      <c r="F78" t="s">
        <v>20</v>
      </c>
      <c r="G78">
        <v>-0.85820048999999998</v>
      </c>
      <c r="H78">
        <v>0.14308389399999999</v>
      </c>
      <c r="I78" s="1">
        <v>5.2099999999999997E-7</v>
      </c>
      <c r="J78" s="1">
        <f t="shared" si="1"/>
        <v>6.2831622767004758</v>
      </c>
      <c r="K78" t="s">
        <v>329</v>
      </c>
      <c r="L78" t="s">
        <v>22</v>
      </c>
      <c r="M78">
        <v>5280</v>
      </c>
      <c r="N78" t="s">
        <v>23</v>
      </c>
      <c r="O78">
        <v>5</v>
      </c>
      <c r="P78">
        <v>5280</v>
      </c>
      <c r="Q78" t="s">
        <v>984</v>
      </c>
      <c r="R78">
        <v>9</v>
      </c>
    </row>
    <row r="79" spans="1:18" x14ac:dyDescent="0.3">
      <c r="A79" t="s">
        <v>947</v>
      </c>
      <c r="B79">
        <v>9</v>
      </c>
      <c r="C79">
        <v>71516858</v>
      </c>
      <c r="D79" t="s">
        <v>948</v>
      </c>
      <c r="E79" t="s">
        <v>949</v>
      </c>
      <c r="F79" t="s">
        <v>20</v>
      </c>
      <c r="G79">
        <v>-384.4351145</v>
      </c>
      <c r="H79">
        <v>64.68791951</v>
      </c>
      <c r="I79" s="1">
        <v>5.2200000000000004E-7</v>
      </c>
      <c r="J79" s="1">
        <f t="shared" si="1"/>
        <v>6.2823294969977379</v>
      </c>
      <c r="K79" t="s">
        <v>54</v>
      </c>
      <c r="L79" t="s">
        <v>55</v>
      </c>
      <c r="M79" t="s">
        <v>56</v>
      </c>
      <c r="N79" t="s">
        <v>23</v>
      </c>
      <c r="O79">
        <v>4</v>
      </c>
      <c r="Q79" t="s">
        <v>950</v>
      </c>
      <c r="R79">
        <v>2</v>
      </c>
    </row>
    <row r="80" spans="1:18" x14ac:dyDescent="0.3">
      <c r="A80" t="s">
        <v>788</v>
      </c>
      <c r="B80">
        <v>7</v>
      </c>
      <c r="C80">
        <v>62882540</v>
      </c>
      <c r="D80" t="s">
        <v>789</v>
      </c>
      <c r="E80" t="s">
        <v>790</v>
      </c>
      <c r="F80" t="s">
        <v>20</v>
      </c>
      <c r="G80">
        <v>-0.847453236</v>
      </c>
      <c r="H80">
        <v>0.141561519</v>
      </c>
      <c r="I80" s="1">
        <v>5.4099999999999999E-7</v>
      </c>
      <c r="J80" s="1">
        <f t="shared" si="1"/>
        <v>6.2668027348934308</v>
      </c>
      <c r="K80" t="s">
        <v>329</v>
      </c>
      <c r="L80" t="s">
        <v>22</v>
      </c>
      <c r="M80">
        <v>5280</v>
      </c>
      <c r="N80" t="s">
        <v>23</v>
      </c>
      <c r="O80">
        <v>5</v>
      </c>
      <c r="P80">
        <v>5280</v>
      </c>
      <c r="Q80" t="s">
        <v>791</v>
      </c>
      <c r="R80">
        <v>9</v>
      </c>
    </row>
    <row r="81" spans="1:18" x14ac:dyDescent="0.3">
      <c r="A81" t="s">
        <v>717</v>
      </c>
      <c r="B81">
        <v>3</v>
      </c>
      <c r="C81">
        <v>4470380</v>
      </c>
      <c r="D81" t="s">
        <v>718</v>
      </c>
      <c r="E81" t="s">
        <v>719</v>
      </c>
      <c r="F81" t="s">
        <v>20</v>
      </c>
      <c r="G81">
        <v>-0.76477041700000004</v>
      </c>
      <c r="H81">
        <v>0.12911562600000001</v>
      </c>
      <c r="I81" s="1">
        <v>6.06E-7</v>
      </c>
      <c r="J81" s="1">
        <f t="shared" si="1"/>
        <v>6.217527375833714</v>
      </c>
      <c r="K81" t="s">
        <v>526</v>
      </c>
      <c r="L81" t="s">
        <v>22</v>
      </c>
      <c r="M81">
        <v>3600</v>
      </c>
      <c r="N81" t="s">
        <v>23</v>
      </c>
      <c r="O81">
        <v>7</v>
      </c>
      <c r="P81">
        <v>3600</v>
      </c>
      <c r="Q81" t="s">
        <v>720</v>
      </c>
      <c r="R81">
        <v>7</v>
      </c>
    </row>
    <row r="82" spans="1:18" x14ac:dyDescent="0.3">
      <c r="A82" t="s">
        <v>628</v>
      </c>
      <c r="B82">
        <v>1</v>
      </c>
      <c r="C82">
        <v>86979522</v>
      </c>
      <c r="D82" t="s">
        <v>629</v>
      </c>
      <c r="E82" t="s">
        <v>630</v>
      </c>
      <c r="F82" t="s">
        <v>20</v>
      </c>
      <c r="G82">
        <v>-0.85437506500000004</v>
      </c>
      <c r="H82">
        <v>0.14359982499999999</v>
      </c>
      <c r="I82" s="1">
        <v>6.0800000000000004E-7</v>
      </c>
      <c r="J82" s="1">
        <f t="shared" si="1"/>
        <v>6.2160964207272649</v>
      </c>
      <c r="K82" t="s">
        <v>329</v>
      </c>
      <c r="L82" t="s">
        <v>22</v>
      </c>
      <c r="M82">
        <v>5280</v>
      </c>
      <c r="N82" t="s">
        <v>23</v>
      </c>
      <c r="O82">
        <v>5</v>
      </c>
      <c r="P82">
        <v>5280</v>
      </c>
      <c r="Q82" t="s">
        <v>631</v>
      </c>
      <c r="R82">
        <v>7</v>
      </c>
    </row>
    <row r="83" spans="1:18" x14ac:dyDescent="0.3">
      <c r="A83" t="s">
        <v>943</v>
      </c>
      <c r="B83">
        <v>9</v>
      </c>
      <c r="C83">
        <v>71477417</v>
      </c>
      <c r="D83" t="s">
        <v>944</v>
      </c>
      <c r="E83" t="s">
        <v>945</v>
      </c>
      <c r="F83" t="s">
        <v>20</v>
      </c>
      <c r="G83">
        <v>-0.85437506500000004</v>
      </c>
      <c r="H83">
        <v>0.14359982499999999</v>
      </c>
      <c r="I83" s="1">
        <v>6.0800000000000004E-7</v>
      </c>
      <c r="J83" s="1">
        <f t="shared" si="1"/>
        <v>6.2160964207272649</v>
      </c>
      <c r="K83" t="s">
        <v>329</v>
      </c>
      <c r="L83" t="s">
        <v>22</v>
      </c>
      <c r="M83">
        <v>5280</v>
      </c>
      <c r="N83" t="s">
        <v>23</v>
      </c>
      <c r="O83">
        <v>5</v>
      </c>
      <c r="P83">
        <v>5280</v>
      </c>
      <c r="Q83" t="s">
        <v>946</v>
      </c>
      <c r="R83">
        <v>7</v>
      </c>
    </row>
    <row r="84" spans="1:18" x14ac:dyDescent="0.3">
      <c r="A84" t="s">
        <v>959</v>
      </c>
      <c r="B84">
        <v>9</v>
      </c>
      <c r="C84">
        <v>71552525</v>
      </c>
      <c r="D84" t="s">
        <v>960</v>
      </c>
      <c r="E84" t="s">
        <v>961</v>
      </c>
      <c r="F84" t="s">
        <v>20</v>
      </c>
      <c r="G84">
        <v>-0.87566188899999997</v>
      </c>
      <c r="H84">
        <v>0.14747927699999999</v>
      </c>
      <c r="I84" s="1">
        <v>6.3200000000000005E-7</v>
      </c>
      <c r="J84" s="1">
        <f t="shared" si="1"/>
        <v>6.1992829217176153</v>
      </c>
      <c r="K84" t="s">
        <v>329</v>
      </c>
      <c r="L84" t="s">
        <v>22</v>
      </c>
      <c r="M84">
        <v>5280</v>
      </c>
      <c r="N84" t="s">
        <v>23</v>
      </c>
      <c r="O84">
        <v>5</v>
      </c>
      <c r="P84">
        <v>5280</v>
      </c>
      <c r="Q84" t="s">
        <v>962</v>
      </c>
      <c r="R84">
        <v>6</v>
      </c>
    </row>
    <row r="85" spans="1:18" x14ac:dyDescent="0.3">
      <c r="A85" t="s">
        <v>736</v>
      </c>
      <c r="B85">
        <v>3</v>
      </c>
      <c r="C85">
        <v>4645132</v>
      </c>
      <c r="D85" t="s">
        <v>737</v>
      </c>
      <c r="E85" t="s">
        <v>738</v>
      </c>
      <c r="F85" t="s">
        <v>20</v>
      </c>
      <c r="G85">
        <v>-0.766855171</v>
      </c>
      <c r="H85">
        <v>0.130084489</v>
      </c>
      <c r="I85" s="1">
        <v>6.6400000000000002E-7</v>
      </c>
      <c r="J85" s="1">
        <f t="shared" si="1"/>
        <v>6.1778319206319825</v>
      </c>
      <c r="K85" t="s">
        <v>526</v>
      </c>
      <c r="L85" t="s">
        <v>22</v>
      </c>
      <c r="M85">
        <v>3600</v>
      </c>
      <c r="N85" t="s">
        <v>23</v>
      </c>
      <c r="O85">
        <v>7</v>
      </c>
      <c r="P85">
        <v>3600</v>
      </c>
      <c r="Q85" t="s">
        <v>739</v>
      </c>
      <c r="R85">
        <v>16</v>
      </c>
    </row>
    <row r="86" spans="1:18" x14ac:dyDescent="0.3">
      <c r="A86" t="s">
        <v>632</v>
      </c>
      <c r="B86">
        <v>1</v>
      </c>
      <c r="C86">
        <v>87041627</v>
      </c>
      <c r="D86" t="s">
        <v>633</v>
      </c>
      <c r="E86" t="s">
        <v>634</v>
      </c>
      <c r="F86" t="s">
        <v>20</v>
      </c>
      <c r="G86">
        <v>-0.78454967399999997</v>
      </c>
      <c r="H86">
        <v>0.131338238</v>
      </c>
      <c r="I86" s="1">
        <v>6.8199999999999999E-7</v>
      </c>
      <c r="J86" s="1">
        <f t="shared" si="1"/>
        <v>6.1662156253435212</v>
      </c>
      <c r="K86" t="s">
        <v>398</v>
      </c>
      <c r="L86" t="s">
        <v>22</v>
      </c>
      <c r="M86">
        <v>6480</v>
      </c>
      <c r="N86" t="s">
        <v>23</v>
      </c>
      <c r="O86">
        <v>5</v>
      </c>
      <c r="P86">
        <v>6480</v>
      </c>
      <c r="Q86" t="s">
        <v>635</v>
      </c>
      <c r="R86">
        <v>4</v>
      </c>
    </row>
    <row r="87" spans="1:18" x14ac:dyDescent="0.3">
      <c r="A87" t="s">
        <v>1001</v>
      </c>
      <c r="B87">
        <v>12</v>
      </c>
      <c r="C87">
        <v>63876850</v>
      </c>
      <c r="D87" t="s">
        <v>1002</v>
      </c>
      <c r="E87" t="s">
        <v>1003</v>
      </c>
      <c r="F87" t="s">
        <v>20</v>
      </c>
      <c r="G87">
        <v>-0.78730643</v>
      </c>
      <c r="H87">
        <v>0.13193702800000001</v>
      </c>
      <c r="I87" s="1">
        <v>6.9500000000000002E-7</v>
      </c>
      <c r="J87" s="1">
        <f t="shared" si="1"/>
        <v>6.1580151954098863</v>
      </c>
      <c r="K87" t="s">
        <v>398</v>
      </c>
      <c r="L87" t="s">
        <v>22</v>
      </c>
      <c r="M87">
        <v>6480</v>
      </c>
      <c r="N87" t="s">
        <v>23</v>
      </c>
      <c r="O87">
        <v>5</v>
      </c>
      <c r="P87">
        <v>6480</v>
      </c>
      <c r="Q87" t="s">
        <v>1004</v>
      </c>
      <c r="R87">
        <v>4</v>
      </c>
    </row>
    <row r="88" spans="1:18" x14ac:dyDescent="0.3">
      <c r="A88" t="s">
        <v>689</v>
      </c>
      <c r="B88">
        <v>3</v>
      </c>
      <c r="C88">
        <v>4197456</v>
      </c>
      <c r="D88" t="s">
        <v>690</v>
      </c>
      <c r="E88" t="s">
        <v>691</v>
      </c>
      <c r="F88" t="s">
        <v>20</v>
      </c>
      <c r="G88">
        <v>-0.76884180800000002</v>
      </c>
      <c r="H88">
        <v>0.130922488</v>
      </c>
      <c r="I88" s="1">
        <v>7.1399999999999996E-7</v>
      </c>
      <c r="J88" s="1">
        <f t="shared" si="1"/>
        <v>6.146301788223826</v>
      </c>
      <c r="K88" t="s">
        <v>526</v>
      </c>
      <c r="L88" t="s">
        <v>22</v>
      </c>
      <c r="M88">
        <v>3600</v>
      </c>
      <c r="N88" t="s">
        <v>23</v>
      </c>
      <c r="O88">
        <v>7</v>
      </c>
      <c r="P88">
        <v>3600</v>
      </c>
      <c r="Q88" t="s">
        <v>692</v>
      </c>
      <c r="R88">
        <v>6</v>
      </c>
    </row>
    <row r="89" spans="1:18" x14ac:dyDescent="0.3">
      <c r="A89" t="s">
        <v>732</v>
      </c>
      <c r="B89">
        <v>3</v>
      </c>
      <c r="C89">
        <v>4562877</v>
      </c>
      <c r="D89" t="s">
        <v>733</v>
      </c>
      <c r="E89" t="s">
        <v>734</v>
      </c>
      <c r="F89" t="s">
        <v>20</v>
      </c>
      <c r="G89">
        <v>-0.52991773399999997</v>
      </c>
      <c r="H89">
        <v>9.0706985000000004E-2</v>
      </c>
      <c r="I89" s="1">
        <v>7.2600000000000002E-7</v>
      </c>
      <c r="J89" s="1">
        <f t="shared" si="1"/>
        <v>6.1390633792999063</v>
      </c>
      <c r="K89" t="s">
        <v>469</v>
      </c>
      <c r="L89" t="s">
        <v>22</v>
      </c>
      <c r="M89">
        <v>2160</v>
      </c>
      <c r="N89" t="s">
        <v>23</v>
      </c>
      <c r="O89">
        <v>6</v>
      </c>
      <c r="P89">
        <v>2160</v>
      </c>
      <c r="Q89" t="s">
        <v>735</v>
      </c>
      <c r="R89">
        <v>13</v>
      </c>
    </row>
    <row r="90" spans="1:18" x14ac:dyDescent="0.3">
      <c r="A90" t="s">
        <v>605</v>
      </c>
      <c r="B90">
        <v>1</v>
      </c>
      <c r="C90">
        <v>82961944</v>
      </c>
      <c r="D90" t="s">
        <v>606</v>
      </c>
      <c r="E90" t="s">
        <v>607</v>
      </c>
      <c r="F90" t="s">
        <v>20</v>
      </c>
      <c r="G90">
        <v>-0.85350457599999996</v>
      </c>
      <c r="H90">
        <v>0.14540905300000001</v>
      </c>
      <c r="I90" s="1">
        <v>7.8599999999999997E-7</v>
      </c>
      <c r="J90" s="1">
        <f t="shared" si="1"/>
        <v>6.1045774539605917</v>
      </c>
      <c r="K90" t="s">
        <v>329</v>
      </c>
      <c r="L90" t="s">
        <v>22</v>
      </c>
      <c r="M90">
        <v>5280</v>
      </c>
      <c r="N90" t="s">
        <v>23</v>
      </c>
      <c r="O90">
        <v>5</v>
      </c>
      <c r="P90">
        <v>5280</v>
      </c>
      <c r="Q90" t="s">
        <v>608</v>
      </c>
      <c r="R90">
        <v>5</v>
      </c>
    </row>
    <row r="91" spans="1:18" x14ac:dyDescent="0.3">
      <c r="A91" t="s">
        <v>763</v>
      </c>
      <c r="B91">
        <v>3</v>
      </c>
      <c r="C91">
        <v>62977814</v>
      </c>
      <c r="D91" t="s">
        <v>764</v>
      </c>
      <c r="E91" t="s">
        <v>765</v>
      </c>
      <c r="F91" t="s">
        <v>20</v>
      </c>
      <c r="G91">
        <v>-0.825148349</v>
      </c>
      <c r="H91">
        <v>0.140918671</v>
      </c>
      <c r="I91" s="1">
        <v>8.2200000000000003E-7</v>
      </c>
      <c r="J91" s="1">
        <f t="shared" si="1"/>
        <v>6.0851281824599495</v>
      </c>
      <c r="K91" t="s">
        <v>329</v>
      </c>
      <c r="L91" t="s">
        <v>22</v>
      </c>
      <c r="M91">
        <v>5280</v>
      </c>
      <c r="N91" t="s">
        <v>23</v>
      </c>
      <c r="O91">
        <v>5</v>
      </c>
      <c r="P91">
        <v>5280</v>
      </c>
      <c r="Q91" t="s">
        <v>766</v>
      </c>
      <c r="R91">
        <v>22</v>
      </c>
    </row>
    <row r="92" spans="1:18" x14ac:dyDescent="0.3">
      <c r="A92" t="s">
        <v>636</v>
      </c>
      <c r="B92">
        <v>1</v>
      </c>
      <c r="C92">
        <v>87069282</v>
      </c>
      <c r="D92" t="s">
        <v>637</v>
      </c>
      <c r="E92" t="s">
        <v>638</v>
      </c>
      <c r="F92" t="s">
        <v>20</v>
      </c>
      <c r="G92">
        <v>-0.82551123999999998</v>
      </c>
      <c r="H92">
        <v>0.14143431200000001</v>
      </c>
      <c r="I92" s="1">
        <v>8.7300000000000005E-7</v>
      </c>
      <c r="J92" s="1">
        <f t="shared" si="1"/>
        <v>6.0589857562944305</v>
      </c>
      <c r="K92" t="s">
        <v>329</v>
      </c>
      <c r="L92" t="s">
        <v>22</v>
      </c>
      <c r="M92">
        <v>5280</v>
      </c>
      <c r="N92" t="s">
        <v>23</v>
      </c>
      <c r="O92">
        <v>5</v>
      </c>
      <c r="P92">
        <v>5280</v>
      </c>
      <c r="Q92" t="s">
        <v>639</v>
      </c>
      <c r="R92">
        <v>9</v>
      </c>
    </row>
    <row r="93" spans="1:18" x14ac:dyDescent="0.3">
      <c r="A93" t="s">
        <v>858</v>
      </c>
      <c r="B93">
        <v>9</v>
      </c>
      <c r="C93">
        <v>70528407</v>
      </c>
      <c r="D93" t="s">
        <v>859</v>
      </c>
      <c r="E93" t="s">
        <v>860</v>
      </c>
      <c r="F93" t="s">
        <v>20</v>
      </c>
      <c r="G93">
        <v>-0.83535321600000001</v>
      </c>
      <c r="H93">
        <v>0.143226466</v>
      </c>
      <c r="I93" s="1">
        <v>8.85E-7</v>
      </c>
      <c r="J93" s="1">
        <f t="shared" si="1"/>
        <v>6.0530567293021749</v>
      </c>
      <c r="K93" t="s">
        <v>329</v>
      </c>
      <c r="L93" t="s">
        <v>22</v>
      </c>
      <c r="M93">
        <v>5280</v>
      </c>
      <c r="N93" t="s">
        <v>23</v>
      </c>
      <c r="O93">
        <v>5</v>
      </c>
      <c r="P93">
        <v>5280</v>
      </c>
      <c r="Q93" t="s">
        <v>861</v>
      </c>
      <c r="R93">
        <v>7</v>
      </c>
    </row>
    <row r="94" spans="1:18" x14ac:dyDescent="0.3">
      <c r="A94" t="s">
        <v>919</v>
      </c>
      <c r="B94">
        <v>9</v>
      </c>
      <c r="C94">
        <v>71325454</v>
      </c>
      <c r="D94" t="s">
        <v>920</v>
      </c>
      <c r="E94" t="s">
        <v>921</v>
      </c>
      <c r="F94" t="s">
        <v>20</v>
      </c>
      <c r="G94">
        <v>-361.7731771</v>
      </c>
      <c r="H94">
        <v>62.78644362</v>
      </c>
      <c r="I94" s="1">
        <v>9.4300000000000001E-7</v>
      </c>
      <c r="J94" s="1">
        <f t="shared" si="1"/>
        <v>6.0254883072626715</v>
      </c>
      <c r="K94" t="s">
        <v>54</v>
      </c>
      <c r="L94" t="s">
        <v>55</v>
      </c>
      <c r="M94" t="s">
        <v>56</v>
      </c>
      <c r="N94" t="s">
        <v>23</v>
      </c>
      <c r="O94">
        <v>4</v>
      </c>
      <c r="Q94" t="s">
        <v>922</v>
      </c>
      <c r="R94">
        <v>4</v>
      </c>
    </row>
    <row r="95" spans="1:18" x14ac:dyDescent="0.3">
      <c r="A95" t="s">
        <v>713</v>
      </c>
      <c r="B95">
        <v>3</v>
      </c>
      <c r="C95">
        <v>4466341</v>
      </c>
      <c r="D95" t="s">
        <v>714</v>
      </c>
      <c r="E95" t="s">
        <v>715</v>
      </c>
      <c r="F95" t="s">
        <v>20</v>
      </c>
      <c r="G95">
        <v>-0.52124430499999996</v>
      </c>
      <c r="H95">
        <v>9.0567012000000002E-2</v>
      </c>
      <c r="I95" s="1">
        <v>9.64E-7</v>
      </c>
      <c r="J95" s="1">
        <f t="shared" si="1"/>
        <v>6.0159229660971691</v>
      </c>
      <c r="K95" t="s">
        <v>469</v>
      </c>
      <c r="L95" t="s">
        <v>22</v>
      </c>
      <c r="M95">
        <v>2160</v>
      </c>
      <c r="N95" t="s">
        <v>23</v>
      </c>
      <c r="O95">
        <v>6</v>
      </c>
      <c r="P95">
        <v>2160</v>
      </c>
      <c r="Q95" t="s">
        <v>716</v>
      </c>
      <c r="R95">
        <v>7</v>
      </c>
    </row>
    <row r="96" spans="1:18" x14ac:dyDescent="0.3">
      <c r="A96" t="s">
        <v>923</v>
      </c>
      <c r="B96">
        <v>9</v>
      </c>
      <c r="C96">
        <v>71356296</v>
      </c>
      <c r="D96" t="s">
        <v>924</v>
      </c>
      <c r="E96" t="s">
        <v>925</v>
      </c>
      <c r="F96" t="s">
        <v>20</v>
      </c>
      <c r="G96">
        <v>-0.74960341200000002</v>
      </c>
      <c r="H96">
        <v>0.128031438</v>
      </c>
      <c r="I96" s="1">
        <v>9.8700000000000004E-7</v>
      </c>
      <c r="J96" s="1">
        <f t="shared" si="1"/>
        <v>6.0056828473303634</v>
      </c>
      <c r="K96" t="s">
        <v>826</v>
      </c>
      <c r="L96" t="s">
        <v>22</v>
      </c>
      <c r="M96">
        <v>6400</v>
      </c>
      <c r="N96" t="s">
        <v>23</v>
      </c>
      <c r="O96">
        <v>5</v>
      </c>
      <c r="P96">
        <v>6400</v>
      </c>
      <c r="Q96" t="s">
        <v>926</v>
      </c>
      <c r="R96">
        <v>10</v>
      </c>
    </row>
    <row r="97" spans="1:18" x14ac:dyDescent="0.3">
      <c r="A97" t="s">
        <v>680</v>
      </c>
      <c r="B97">
        <v>2</v>
      </c>
      <c r="C97">
        <v>40354930</v>
      </c>
      <c r="D97" t="s">
        <v>681</v>
      </c>
      <c r="E97" t="s">
        <v>682</v>
      </c>
      <c r="F97" t="s">
        <v>20</v>
      </c>
      <c r="G97">
        <v>-0.39978766399999999</v>
      </c>
      <c r="H97">
        <v>6.7242447999999996E-2</v>
      </c>
      <c r="I97" s="1">
        <v>1.0100000000000001E-6</v>
      </c>
      <c r="J97" s="1">
        <f t="shared" si="1"/>
        <v>5.9956786262173578</v>
      </c>
      <c r="K97" t="s">
        <v>683</v>
      </c>
      <c r="L97" t="s">
        <v>22</v>
      </c>
      <c r="M97">
        <v>6480</v>
      </c>
      <c r="N97" t="s">
        <v>23</v>
      </c>
      <c r="O97">
        <v>8</v>
      </c>
      <c r="P97">
        <v>6480</v>
      </c>
      <c r="Q97" t="s">
        <v>684</v>
      </c>
      <c r="R97">
        <v>3</v>
      </c>
    </row>
    <row r="98" spans="1:18" x14ac:dyDescent="0.3">
      <c r="A98" t="s">
        <v>771</v>
      </c>
      <c r="B98">
        <v>4</v>
      </c>
      <c r="C98">
        <v>63408781</v>
      </c>
      <c r="D98" t="s">
        <v>772</v>
      </c>
      <c r="E98" t="s">
        <v>773</v>
      </c>
      <c r="F98" t="s">
        <v>20</v>
      </c>
      <c r="G98">
        <v>-398.21120910000002</v>
      </c>
      <c r="H98">
        <v>69.805006289999994</v>
      </c>
      <c r="I98" s="1">
        <v>1.1400000000000001E-6</v>
      </c>
      <c r="J98" s="1">
        <f t="shared" si="1"/>
        <v>5.9430951486635273</v>
      </c>
      <c r="K98" t="s">
        <v>54</v>
      </c>
      <c r="L98" t="s">
        <v>55</v>
      </c>
      <c r="M98" t="s">
        <v>56</v>
      </c>
      <c r="N98" t="s">
        <v>23</v>
      </c>
      <c r="O98">
        <v>4</v>
      </c>
      <c r="Q98" t="s">
        <v>774</v>
      </c>
      <c r="R98">
        <v>6</v>
      </c>
    </row>
    <row r="99" spans="1:18" x14ac:dyDescent="0.3">
      <c r="A99" t="s">
        <v>985</v>
      </c>
      <c r="B99">
        <v>12</v>
      </c>
      <c r="C99">
        <v>63647812</v>
      </c>
      <c r="D99" t="s">
        <v>986</v>
      </c>
      <c r="E99" t="s">
        <v>987</v>
      </c>
      <c r="F99" t="s">
        <v>20</v>
      </c>
      <c r="G99">
        <v>-30.010868640000002</v>
      </c>
      <c r="H99">
        <v>5.2549640770000003</v>
      </c>
      <c r="I99" s="1">
        <v>1.31E-6</v>
      </c>
      <c r="J99" s="1">
        <f t="shared" si="1"/>
        <v>5.8827287043442356</v>
      </c>
      <c r="K99" t="s">
        <v>988</v>
      </c>
      <c r="L99" t="s">
        <v>55</v>
      </c>
      <c r="M99" t="s">
        <v>989</v>
      </c>
      <c r="N99" t="s">
        <v>23</v>
      </c>
      <c r="O99">
        <v>6</v>
      </c>
      <c r="Q99" t="s">
        <v>990</v>
      </c>
      <c r="R99">
        <v>4</v>
      </c>
    </row>
    <row r="100" spans="1:18" x14ac:dyDescent="0.3">
      <c r="A100" t="s">
        <v>792</v>
      </c>
      <c r="B100">
        <v>7</v>
      </c>
      <c r="C100">
        <v>62921447</v>
      </c>
      <c r="D100" t="s">
        <v>793</v>
      </c>
      <c r="E100" t="s">
        <v>794</v>
      </c>
      <c r="F100" t="s">
        <v>20</v>
      </c>
      <c r="G100">
        <v>-0.83028745400000004</v>
      </c>
      <c r="H100">
        <v>0.14643113399999999</v>
      </c>
      <c r="I100" s="1">
        <v>1.4899999999999999E-6</v>
      </c>
      <c r="J100" s="1">
        <f t="shared" si="1"/>
        <v>5.826813731587726</v>
      </c>
      <c r="K100" t="s">
        <v>329</v>
      </c>
      <c r="L100" t="s">
        <v>22</v>
      </c>
      <c r="M100">
        <v>5280</v>
      </c>
      <c r="N100" t="s">
        <v>23</v>
      </c>
      <c r="O100">
        <v>5</v>
      </c>
      <c r="P100">
        <v>5280</v>
      </c>
      <c r="Q100" t="s">
        <v>419</v>
      </c>
      <c r="R100">
        <v>3</v>
      </c>
    </row>
    <row r="101" spans="1:18" x14ac:dyDescent="0.3">
      <c r="A101" t="s">
        <v>775</v>
      </c>
      <c r="B101">
        <v>5</v>
      </c>
      <c r="C101">
        <v>18757359</v>
      </c>
      <c r="D101" t="s">
        <v>776</v>
      </c>
      <c r="E101" t="s">
        <v>777</v>
      </c>
      <c r="F101" t="s">
        <v>20</v>
      </c>
      <c r="G101">
        <v>0.53161466800000001</v>
      </c>
      <c r="H101">
        <v>9.3364481999999999E-2</v>
      </c>
      <c r="I101" s="1">
        <v>1.5E-6</v>
      </c>
      <c r="J101" s="1">
        <f t="shared" si="1"/>
        <v>5.8239087409443187</v>
      </c>
      <c r="K101" t="s">
        <v>778</v>
      </c>
      <c r="L101" t="s">
        <v>22</v>
      </c>
      <c r="M101">
        <v>5520</v>
      </c>
      <c r="N101" t="s">
        <v>23</v>
      </c>
      <c r="O101">
        <v>3</v>
      </c>
      <c r="P101">
        <v>5520</v>
      </c>
      <c r="Q101" t="s">
        <v>779</v>
      </c>
      <c r="R101">
        <v>7</v>
      </c>
    </row>
    <row r="102" spans="1:18" x14ac:dyDescent="0.3">
      <c r="A102" t="s">
        <v>784</v>
      </c>
      <c r="B102">
        <v>7</v>
      </c>
      <c r="C102">
        <v>62512234</v>
      </c>
      <c r="D102" t="s">
        <v>785</v>
      </c>
      <c r="E102" t="s">
        <v>786</v>
      </c>
      <c r="F102" t="s">
        <v>20</v>
      </c>
      <c r="G102">
        <v>-0.84732619300000001</v>
      </c>
      <c r="H102">
        <v>0.14950972800000001</v>
      </c>
      <c r="I102" s="1">
        <v>1.5E-6</v>
      </c>
      <c r="J102" s="1">
        <f t="shared" si="1"/>
        <v>5.8239087409443187</v>
      </c>
      <c r="K102" t="s">
        <v>329</v>
      </c>
      <c r="L102" t="s">
        <v>22</v>
      </c>
      <c r="M102">
        <v>5280</v>
      </c>
      <c r="N102" t="s">
        <v>23</v>
      </c>
      <c r="O102">
        <v>5</v>
      </c>
      <c r="P102">
        <v>5280</v>
      </c>
      <c r="Q102" t="s">
        <v>787</v>
      </c>
      <c r="R102">
        <v>4</v>
      </c>
    </row>
    <row r="103" spans="1:18" x14ac:dyDescent="0.3">
      <c r="A103" t="s">
        <v>843</v>
      </c>
      <c r="B103">
        <v>9</v>
      </c>
      <c r="C103">
        <v>70464158</v>
      </c>
      <c r="D103" t="s">
        <v>844</v>
      </c>
      <c r="E103" t="s">
        <v>845</v>
      </c>
      <c r="F103" t="s">
        <v>20</v>
      </c>
      <c r="G103">
        <v>-363.98430300000001</v>
      </c>
      <c r="H103">
        <v>65.025547209999999</v>
      </c>
      <c r="I103" s="1">
        <v>1.61E-6</v>
      </c>
      <c r="J103" s="1">
        <f t="shared" si="1"/>
        <v>5.79317412396815</v>
      </c>
      <c r="K103" t="s">
        <v>54</v>
      </c>
      <c r="L103" t="s">
        <v>55</v>
      </c>
      <c r="M103" t="s">
        <v>56</v>
      </c>
      <c r="N103" t="s">
        <v>23</v>
      </c>
      <c r="O103">
        <v>4</v>
      </c>
      <c r="Q103" t="s">
        <v>42</v>
      </c>
      <c r="R103">
        <v>1</v>
      </c>
    </row>
    <row r="104" spans="1:18" x14ac:dyDescent="0.3">
      <c r="A104" t="s">
        <v>767</v>
      </c>
      <c r="B104">
        <v>4</v>
      </c>
      <c r="C104">
        <v>63144593</v>
      </c>
      <c r="D104" t="s">
        <v>768</v>
      </c>
      <c r="E104" t="s">
        <v>769</v>
      </c>
      <c r="F104" t="s">
        <v>20</v>
      </c>
      <c r="G104">
        <v>-0.81633443000000006</v>
      </c>
      <c r="H104">
        <v>0.14483158400000001</v>
      </c>
      <c r="I104" s="1">
        <v>1.66E-6</v>
      </c>
      <c r="J104" s="1">
        <f t="shared" si="1"/>
        <v>5.779891911959945</v>
      </c>
      <c r="K104" t="s">
        <v>329</v>
      </c>
      <c r="L104" t="s">
        <v>22</v>
      </c>
      <c r="M104">
        <v>5280</v>
      </c>
      <c r="N104" t="s">
        <v>23</v>
      </c>
      <c r="O104">
        <v>5</v>
      </c>
      <c r="P104">
        <v>5280</v>
      </c>
      <c r="Q104" t="s">
        <v>770</v>
      </c>
      <c r="R104">
        <v>3</v>
      </c>
    </row>
    <row r="105" spans="1:18" x14ac:dyDescent="0.3">
      <c r="A105" t="s">
        <v>759</v>
      </c>
      <c r="B105">
        <v>3</v>
      </c>
      <c r="C105">
        <v>62248719</v>
      </c>
      <c r="D105" t="s">
        <v>760</v>
      </c>
      <c r="E105" t="s">
        <v>761</v>
      </c>
      <c r="F105" t="s">
        <v>20</v>
      </c>
      <c r="G105">
        <v>-1.9758547660000001</v>
      </c>
      <c r="H105">
        <v>0.35628640700000003</v>
      </c>
      <c r="I105" s="1">
        <v>2.0499999999999999E-6</v>
      </c>
      <c r="J105" s="1">
        <f t="shared" si="1"/>
        <v>5.6882461389442458</v>
      </c>
      <c r="K105" t="s">
        <v>347</v>
      </c>
      <c r="L105" t="s">
        <v>55</v>
      </c>
      <c r="M105" t="s">
        <v>348</v>
      </c>
      <c r="N105" t="s">
        <v>23</v>
      </c>
      <c r="O105">
        <v>3</v>
      </c>
      <c r="Q105" t="s">
        <v>762</v>
      </c>
      <c r="R105">
        <v>3</v>
      </c>
    </row>
    <row r="106" spans="1:18" x14ac:dyDescent="0.3">
      <c r="A106" t="s">
        <v>823</v>
      </c>
      <c r="B106">
        <v>9</v>
      </c>
      <c r="C106">
        <v>1413908</v>
      </c>
      <c r="D106" t="s">
        <v>824</v>
      </c>
      <c r="E106" t="s">
        <v>825</v>
      </c>
      <c r="F106" t="s">
        <v>20</v>
      </c>
      <c r="G106">
        <v>-0.72143853599999996</v>
      </c>
      <c r="H106">
        <v>0.12933751399999999</v>
      </c>
      <c r="I106" s="1">
        <v>2.34E-6</v>
      </c>
      <c r="J106" s="1">
        <f t="shared" si="1"/>
        <v>5.6307841425898575</v>
      </c>
      <c r="K106" t="s">
        <v>826</v>
      </c>
      <c r="L106" t="s">
        <v>22</v>
      </c>
      <c r="M106">
        <v>6400</v>
      </c>
      <c r="N106" t="s">
        <v>23</v>
      </c>
      <c r="O106">
        <v>5</v>
      </c>
      <c r="P106">
        <v>6400</v>
      </c>
      <c r="Q106" t="s">
        <v>827</v>
      </c>
      <c r="R106">
        <v>2</v>
      </c>
    </row>
    <row r="107" spans="1:18" x14ac:dyDescent="0.3">
      <c r="A107" t="s">
        <v>835</v>
      </c>
      <c r="B107">
        <v>9</v>
      </c>
      <c r="C107">
        <v>70383319</v>
      </c>
      <c r="D107" t="s">
        <v>836</v>
      </c>
      <c r="E107" t="s">
        <v>837</v>
      </c>
      <c r="F107" t="s">
        <v>20</v>
      </c>
      <c r="G107">
        <v>-0.71580349200000004</v>
      </c>
      <c r="H107">
        <v>0.128658835</v>
      </c>
      <c r="I107" s="1">
        <v>2.4499999999999998E-6</v>
      </c>
      <c r="J107" s="1">
        <f t="shared" si="1"/>
        <v>5.6108339156354674</v>
      </c>
      <c r="K107" t="s">
        <v>826</v>
      </c>
      <c r="L107" t="s">
        <v>22</v>
      </c>
      <c r="M107">
        <v>6400</v>
      </c>
      <c r="N107" t="s">
        <v>23</v>
      </c>
      <c r="O107">
        <v>5</v>
      </c>
      <c r="P107">
        <v>6400</v>
      </c>
      <c r="Q107" t="s">
        <v>838</v>
      </c>
      <c r="R107">
        <v>2</v>
      </c>
    </row>
    <row r="108" spans="1:18" x14ac:dyDescent="0.3">
      <c r="A108" t="s">
        <v>1013</v>
      </c>
      <c r="B108">
        <v>12</v>
      </c>
      <c r="C108">
        <v>64211579</v>
      </c>
      <c r="D108" t="s">
        <v>1014</v>
      </c>
      <c r="E108" t="s">
        <v>1015</v>
      </c>
      <c r="F108" t="s">
        <v>20</v>
      </c>
      <c r="G108">
        <v>-0.79730785400000004</v>
      </c>
      <c r="H108">
        <v>0.14652116900000001</v>
      </c>
      <c r="I108" s="1">
        <v>3.0800000000000002E-6</v>
      </c>
      <c r="J108" s="1">
        <f t="shared" si="1"/>
        <v>5.5114492834995561</v>
      </c>
      <c r="K108" t="s">
        <v>329</v>
      </c>
      <c r="L108" t="s">
        <v>22</v>
      </c>
      <c r="M108">
        <v>5280</v>
      </c>
      <c r="N108" t="s">
        <v>23</v>
      </c>
      <c r="O108">
        <v>5</v>
      </c>
      <c r="P108">
        <v>5280</v>
      </c>
      <c r="Q108" t="s">
        <v>1016</v>
      </c>
      <c r="R108">
        <v>1</v>
      </c>
    </row>
  </sheetData>
  <sortState ref="A3:Q109">
    <sortCondition ref="I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3"/>
  <sheetViews>
    <sheetView zoomScale="55" zoomScaleNormal="55" workbookViewId="0">
      <selection activeCell="J27" sqref="J27"/>
    </sheetView>
  </sheetViews>
  <sheetFormatPr defaultRowHeight="14.4" x14ac:dyDescent="0.3"/>
  <sheetData>
    <row r="1" spans="1:2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4</v>
      </c>
    </row>
    <row r="2" spans="1:21" x14ac:dyDescent="0.3">
      <c r="A2" s="2" t="s">
        <v>1153</v>
      </c>
      <c r="B2">
        <v>12</v>
      </c>
      <c r="C2">
        <v>63752776</v>
      </c>
      <c r="D2" t="s">
        <v>1154</v>
      </c>
      <c r="E2" t="s">
        <v>1155</v>
      </c>
      <c r="F2" t="s">
        <v>20</v>
      </c>
      <c r="G2">
        <v>-19.318246349999999</v>
      </c>
      <c r="H2">
        <v>2.3888876739999998</v>
      </c>
      <c r="I2" s="1">
        <v>7.2499999999999998E-10</v>
      </c>
      <c r="J2" s="1">
        <f>-LOG10(I2)</f>
        <v>9.1396619934290069</v>
      </c>
      <c r="K2" t="s">
        <v>589</v>
      </c>
      <c r="L2" t="s">
        <v>55</v>
      </c>
      <c r="M2" t="s">
        <v>590</v>
      </c>
      <c r="N2" t="s">
        <v>591</v>
      </c>
      <c r="Q2" t="s">
        <v>42</v>
      </c>
      <c r="R2">
        <v>39</v>
      </c>
      <c r="S2" t="s">
        <v>1153</v>
      </c>
      <c r="T2">
        <v>1</v>
      </c>
      <c r="U2" t="str">
        <f>S2&amp;"."&amp;T2</f>
        <v>Solyc12g088310.1</v>
      </c>
    </row>
    <row r="3" spans="1:21" x14ac:dyDescent="0.3">
      <c r="A3" s="2" t="s">
        <v>1150</v>
      </c>
      <c r="B3">
        <v>12</v>
      </c>
      <c r="C3">
        <v>63743763</v>
      </c>
      <c r="D3" t="s">
        <v>1151</v>
      </c>
      <c r="E3" t="s">
        <v>1152</v>
      </c>
      <c r="F3" t="s">
        <v>20</v>
      </c>
      <c r="G3">
        <v>-18.946251889999999</v>
      </c>
      <c r="H3">
        <v>2.441468317</v>
      </c>
      <c r="I3" s="1">
        <v>1.9800000000000002E-9</v>
      </c>
      <c r="J3" s="1">
        <f t="shared" ref="J3:J66" si="0">-LOG10(I3)</f>
        <v>8.7033348097384682</v>
      </c>
      <c r="K3" t="s">
        <v>589</v>
      </c>
      <c r="L3" t="s">
        <v>55</v>
      </c>
      <c r="M3" t="s">
        <v>590</v>
      </c>
      <c r="N3" t="s">
        <v>591</v>
      </c>
      <c r="Q3" t="s">
        <v>42</v>
      </c>
      <c r="R3">
        <v>13</v>
      </c>
      <c r="S3" t="s">
        <v>1150</v>
      </c>
      <c r="T3">
        <v>1</v>
      </c>
      <c r="U3" t="str">
        <f t="shared" ref="U3:U66" si="1">S3&amp;"."&amp;T3</f>
        <v>Solyc12g088300.1</v>
      </c>
    </row>
    <row r="4" spans="1:21" x14ac:dyDescent="0.3">
      <c r="A4" s="2" t="s">
        <v>874</v>
      </c>
      <c r="B4">
        <v>9</v>
      </c>
      <c r="C4">
        <v>71167172</v>
      </c>
      <c r="D4" t="s">
        <v>875</v>
      </c>
      <c r="E4" t="s">
        <v>876</v>
      </c>
      <c r="F4" t="s">
        <v>20</v>
      </c>
      <c r="G4">
        <v>-410.34172130000002</v>
      </c>
      <c r="H4">
        <v>53.755268469999997</v>
      </c>
      <c r="I4" s="1">
        <v>2.1299999999999999E-9</v>
      </c>
      <c r="J4" s="1">
        <f t="shared" si="0"/>
        <v>8.6716203965612628</v>
      </c>
      <c r="K4" t="s">
        <v>54</v>
      </c>
      <c r="L4" t="s">
        <v>55</v>
      </c>
      <c r="M4" t="s">
        <v>56</v>
      </c>
      <c r="N4" t="s">
        <v>23</v>
      </c>
      <c r="O4">
        <v>4</v>
      </c>
      <c r="Q4" t="s">
        <v>877</v>
      </c>
      <c r="R4">
        <v>1</v>
      </c>
      <c r="S4" t="s">
        <v>874</v>
      </c>
      <c r="T4">
        <v>2</v>
      </c>
      <c r="U4" t="str">
        <f t="shared" si="1"/>
        <v>Solyc09g091970.2</v>
      </c>
    </row>
    <row r="5" spans="1:21" x14ac:dyDescent="0.3">
      <c r="A5" s="2" t="s">
        <v>1037</v>
      </c>
      <c r="B5">
        <v>2</v>
      </c>
      <c r="C5">
        <v>43783307</v>
      </c>
      <c r="D5" t="s">
        <v>1038</v>
      </c>
      <c r="E5" t="s">
        <v>1039</v>
      </c>
      <c r="F5" t="s">
        <v>20</v>
      </c>
      <c r="G5">
        <v>0.72515091200000004</v>
      </c>
      <c r="H5">
        <v>0.102708119</v>
      </c>
      <c r="I5" s="1">
        <v>1.55E-8</v>
      </c>
      <c r="J5" s="1">
        <f t="shared" si="0"/>
        <v>7.8096683018297082</v>
      </c>
      <c r="K5" t="s">
        <v>994</v>
      </c>
      <c r="L5" t="s">
        <v>55</v>
      </c>
      <c r="M5" t="s">
        <v>995</v>
      </c>
      <c r="N5" t="s">
        <v>23</v>
      </c>
      <c r="O5">
        <v>3</v>
      </c>
      <c r="Q5" t="s">
        <v>419</v>
      </c>
      <c r="R5">
        <v>24</v>
      </c>
      <c r="S5" t="s">
        <v>1037</v>
      </c>
      <c r="T5">
        <v>2</v>
      </c>
      <c r="U5" t="str">
        <f t="shared" si="1"/>
        <v>Solyc02g079170.2</v>
      </c>
    </row>
    <row r="6" spans="1:21" x14ac:dyDescent="0.3">
      <c r="A6" s="2" t="s">
        <v>915</v>
      </c>
      <c r="B6">
        <v>9</v>
      </c>
      <c r="C6">
        <v>71306403</v>
      </c>
      <c r="D6" t="s">
        <v>916</v>
      </c>
      <c r="E6" t="s">
        <v>917</v>
      </c>
      <c r="F6" t="s">
        <v>20</v>
      </c>
      <c r="G6">
        <v>-414.00599620000003</v>
      </c>
      <c r="H6">
        <v>59.597246179999999</v>
      </c>
      <c r="I6" s="1">
        <v>1.96E-8</v>
      </c>
      <c r="J6" s="1">
        <f t="shared" si="0"/>
        <v>7.7077439286435236</v>
      </c>
      <c r="K6" t="s">
        <v>54</v>
      </c>
      <c r="L6" t="s">
        <v>55</v>
      </c>
      <c r="M6" t="s">
        <v>56</v>
      </c>
      <c r="N6" t="s">
        <v>23</v>
      </c>
      <c r="O6">
        <v>4</v>
      </c>
      <c r="Q6" t="s">
        <v>918</v>
      </c>
      <c r="R6">
        <v>55</v>
      </c>
      <c r="S6" t="s">
        <v>915</v>
      </c>
      <c r="T6">
        <v>2</v>
      </c>
      <c r="U6" t="str">
        <f t="shared" si="1"/>
        <v>Solyc09g092160.2</v>
      </c>
    </row>
    <row r="7" spans="1:21" x14ac:dyDescent="0.3">
      <c r="A7" s="2" t="s">
        <v>903</v>
      </c>
      <c r="B7">
        <v>9</v>
      </c>
      <c r="C7">
        <v>71241425</v>
      </c>
      <c r="D7" t="s">
        <v>904</v>
      </c>
      <c r="E7" t="s">
        <v>905</v>
      </c>
      <c r="F7" t="s">
        <v>20</v>
      </c>
      <c r="G7">
        <v>-424.70520520000002</v>
      </c>
      <c r="H7">
        <v>61.182041079999998</v>
      </c>
      <c r="I7" s="1">
        <v>1.99E-8</v>
      </c>
      <c r="J7" s="1">
        <f t="shared" si="0"/>
        <v>7.7011469235902936</v>
      </c>
      <c r="K7" t="s">
        <v>54</v>
      </c>
      <c r="L7" t="s">
        <v>55</v>
      </c>
      <c r="M7" t="s">
        <v>56</v>
      </c>
      <c r="N7" t="s">
        <v>23</v>
      </c>
      <c r="O7">
        <v>4</v>
      </c>
      <c r="Q7" t="s">
        <v>906</v>
      </c>
      <c r="R7">
        <v>27</v>
      </c>
      <c r="S7" t="s">
        <v>903</v>
      </c>
      <c r="T7">
        <v>2</v>
      </c>
      <c r="U7" t="str">
        <f t="shared" si="1"/>
        <v>Solyc09g092100.2</v>
      </c>
    </row>
    <row r="8" spans="1:21" x14ac:dyDescent="0.3">
      <c r="A8" s="2" t="s">
        <v>1033</v>
      </c>
      <c r="B8">
        <v>1</v>
      </c>
      <c r="C8">
        <v>2633118</v>
      </c>
      <c r="D8" t="s">
        <v>1034</v>
      </c>
      <c r="E8" t="s">
        <v>1035</v>
      </c>
      <c r="F8" t="s">
        <v>20</v>
      </c>
      <c r="G8">
        <v>0.68999256499999995</v>
      </c>
      <c r="H8">
        <v>9.9596215000000002E-2</v>
      </c>
      <c r="I8" s="1">
        <v>2.36E-8</v>
      </c>
      <c r="J8" s="1">
        <f t="shared" si="0"/>
        <v>7.6270879970298937</v>
      </c>
      <c r="K8" t="s">
        <v>994</v>
      </c>
      <c r="L8" t="s">
        <v>55</v>
      </c>
      <c r="M8" t="s">
        <v>995</v>
      </c>
      <c r="N8" t="s">
        <v>23</v>
      </c>
      <c r="O8">
        <v>3</v>
      </c>
      <c r="Q8" t="s">
        <v>1036</v>
      </c>
      <c r="R8">
        <v>6</v>
      </c>
      <c r="S8" t="s">
        <v>1033</v>
      </c>
      <c r="T8">
        <v>2</v>
      </c>
      <c r="U8" t="str">
        <f t="shared" si="1"/>
        <v>Solyc01g008530.2</v>
      </c>
    </row>
    <row r="9" spans="1:21" x14ac:dyDescent="0.3">
      <c r="A9" s="2" t="s">
        <v>811</v>
      </c>
      <c r="B9">
        <v>7</v>
      </c>
      <c r="C9">
        <v>63070921</v>
      </c>
      <c r="D9" t="s">
        <v>812</v>
      </c>
      <c r="E9" t="s">
        <v>813</v>
      </c>
      <c r="F9" t="s">
        <v>20</v>
      </c>
      <c r="G9">
        <v>-0.89665694399999996</v>
      </c>
      <c r="H9">
        <v>0.12957015699999999</v>
      </c>
      <c r="I9" s="1">
        <v>2.7599999999999999E-8</v>
      </c>
      <c r="J9" s="1">
        <f t="shared" si="0"/>
        <v>7.5590909179347827</v>
      </c>
      <c r="K9" t="s">
        <v>329</v>
      </c>
      <c r="L9" t="s">
        <v>22</v>
      </c>
      <c r="M9">
        <v>5280</v>
      </c>
      <c r="N9" t="s">
        <v>23</v>
      </c>
      <c r="O9">
        <v>5</v>
      </c>
      <c r="P9">
        <v>5280</v>
      </c>
      <c r="Q9" t="s">
        <v>814</v>
      </c>
      <c r="R9">
        <v>16</v>
      </c>
      <c r="S9" t="s">
        <v>811</v>
      </c>
      <c r="T9">
        <v>1</v>
      </c>
      <c r="U9" t="str">
        <f t="shared" si="1"/>
        <v>Solyc07g054910.1</v>
      </c>
    </row>
    <row r="10" spans="1:21" x14ac:dyDescent="0.3">
      <c r="A10" s="2" t="s">
        <v>1029</v>
      </c>
      <c r="B10">
        <v>1</v>
      </c>
      <c r="C10">
        <v>2411680</v>
      </c>
      <c r="D10" t="s">
        <v>1030</v>
      </c>
      <c r="E10" t="s">
        <v>1031</v>
      </c>
      <c r="F10" t="s">
        <v>20</v>
      </c>
      <c r="G10">
        <v>0.68530933100000002</v>
      </c>
      <c r="H10">
        <v>9.9924305000000005E-2</v>
      </c>
      <c r="I10" s="1">
        <v>2.96E-8</v>
      </c>
      <c r="J10" s="1">
        <f t="shared" si="0"/>
        <v>7.5287082889410613</v>
      </c>
      <c r="K10" t="s">
        <v>994</v>
      </c>
      <c r="L10" t="s">
        <v>55</v>
      </c>
      <c r="M10" t="s">
        <v>995</v>
      </c>
      <c r="N10" t="s">
        <v>23</v>
      </c>
      <c r="O10">
        <v>3</v>
      </c>
      <c r="Q10" t="s">
        <v>1032</v>
      </c>
      <c r="R10">
        <v>18</v>
      </c>
      <c r="S10" t="s">
        <v>1029</v>
      </c>
      <c r="T10">
        <v>2</v>
      </c>
      <c r="U10" t="str">
        <f t="shared" si="1"/>
        <v>Solyc01g008310.2</v>
      </c>
    </row>
    <row r="11" spans="1:21" x14ac:dyDescent="0.3">
      <c r="A11" s="2" t="s">
        <v>939</v>
      </c>
      <c r="B11">
        <v>9</v>
      </c>
      <c r="C11">
        <v>71405845</v>
      </c>
      <c r="D11" t="s">
        <v>940</v>
      </c>
      <c r="E11" t="s">
        <v>941</v>
      </c>
      <c r="F11" t="s">
        <v>20</v>
      </c>
      <c r="G11">
        <v>-421.00256359999997</v>
      </c>
      <c r="H11">
        <v>61.911676</v>
      </c>
      <c r="I11" s="1">
        <v>3.1599999999999998E-8</v>
      </c>
      <c r="J11" s="1">
        <f t="shared" si="0"/>
        <v>7.5003129173815966</v>
      </c>
      <c r="K11" t="s">
        <v>54</v>
      </c>
      <c r="L11" t="s">
        <v>55</v>
      </c>
      <c r="M11" t="s">
        <v>56</v>
      </c>
      <c r="N11" t="s">
        <v>23</v>
      </c>
      <c r="O11">
        <v>4</v>
      </c>
      <c r="Q11" t="s">
        <v>942</v>
      </c>
      <c r="R11">
        <v>33</v>
      </c>
      <c r="S11" t="s">
        <v>939</v>
      </c>
      <c r="T11">
        <v>2</v>
      </c>
      <c r="U11" t="str">
        <f t="shared" si="1"/>
        <v>Solyc09g092270.2</v>
      </c>
    </row>
    <row r="12" spans="1:21" x14ac:dyDescent="0.3">
      <c r="A12" s="2" t="s">
        <v>828</v>
      </c>
      <c r="B12">
        <v>9</v>
      </c>
      <c r="C12">
        <v>70365525</v>
      </c>
      <c r="D12" t="s">
        <v>829</v>
      </c>
      <c r="E12" t="s">
        <v>830</v>
      </c>
      <c r="F12" t="s">
        <v>20</v>
      </c>
      <c r="G12">
        <v>-427.06042389999999</v>
      </c>
      <c r="H12">
        <v>62.858595919999999</v>
      </c>
      <c r="I12" s="1">
        <v>3.2199999999999997E-8</v>
      </c>
      <c r="J12" s="1">
        <f t="shared" si="0"/>
        <v>7.4921441283041688</v>
      </c>
      <c r="K12" t="s">
        <v>54</v>
      </c>
      <c r="L12" t="s">
        <v>55</v>
      </c>
      <c r="M12" t="s">
        <v>56</v>
      </c>
      <c r="N12" t="s">
        <v>23</v>
      </c>
      <c r="O12">
        <v>4</v>
      </c>
      <c r="Q12" t="s">
        <v>42</v>
      </c>
      <c r="R12">
        <v>15</v>
      </c>
      <c r="S12" t="s">
        <v>828</v>
      </c>
      <c r="T12">
        <v>2</v>
      </c>
      <c r="U12" t="str">
        <f t="shared" si="1"/>
        <v>Solyc09g091010.2</v>
      </c>
    </row>
    <row r="13" spans="1:21" x14ac:dyDescent="0.3">
      <c r="A13" s="2" t="s">
        <v>846</v>
      </c>
      <c r="B13">
        <v>9</v>
      </c>
      <c r="C13">
        <v>70493953</v>
      </c>
      <c r="D13" t="s">
        <v>847</v>
      </c>
      <c r="E13" t="s">
        <v>848</v>
      </c>
      <c r="F13" t="s">
        <v>20</v>
      </c>
      <c r="G13">
        <v>-427.06042389999999</v>
      </c>
      <c r="H13">
        <v>62.858595919999999</v>
      </c>
      <c r="I13" s="1">
        <v>3.2199999999999997E-8</v>
      </c>
      <c r="J13" s="1">
        <f t="shared" si="0"/>
        <v>7.4921441283041688</v>
      </c>
      <c r="K13" t="s">
        <v>54</v>
      </c>
      <c r="L13" t="s">
        <v>55</v>
      </c>
      <c r="M13" t="s">
        <v>56</v>
      </c>
      <c r="N13" t="s">
        <v>23</v>
      </c>
      <c r="O13">
        <v>4</v>
      </c>
      <c r="Q13" t="s">
        <v>849</v>
      </c>
      <c r="R13">
        <v>15</v>
      </c>
      <c r="S13" t="s">
        <v>846</v>
      </c>
      <c r="T13">
        <v>1</v>
      </c>
      <c r="U13" t="str">
        <f t="shared" si="1"/>
        <v>Solyc09g091160.1</v>
      </c>
    </row>
    <row r="14" spans="1:21" x14ac:dyDescent="0.3">
      <c r="A14" s="2" t="s">
        <v>891</v>
      </c>
      <c r="B14">
        <v>9</v>
      </c>
      <c r="C14">
        <v>71219688</v>
      </c>
      <c r="D14" t="s">
        <v>892</v>
      </c>
      <c r="E14" t="s">
        <v>893</v>
      </c>
      <c r="F14" t="s">
        <v>20</v>
      </c>
      <c r="G14">
        <v>-427.06042389999999</v>
      </c>
      <c r="H14">
        <v>62.858595919999999</v>
      </c>
      <c r="I14" s="1">
        <v>3.2199999999999997E-8</v>
      </c>
      <c r="J14" s="1">
        <f t="shared" si="0"/>
        <v>7.4921441283041688</v>
      </c>
      <c r="K14" t="s">
        <v>54</v>
      </c>
      <c r="L14" t="s">
        <v>55</v>
      </c>
      <c r="M14" t="s">
        <v>56</v>
      </c>
      <c r="N14" t="s">
        <v>23</v>
      </c>
      <c r="O14">
        <v>4</v>
      </c>
      <c r="Q14" t="s">
        <v>894</v>
      </c>
      <c r="R14">
        <v>23</v>
      </c>
      <c r="S14" t="s">
        <v>891</v>
      </c>
      <c r="T14">
        <v>1</v>
      </c>
      <c r="U14" t="str">
        <f t="shared" si="1"/>
        <v>Solyc09g092060.1</v>
      </c>
    </row>
    <row r="15" spans="1:21" x14ac:dyDescent="0.3">
      <c r="A15" s="2" t="s">
        <v>911</v>
      </c>
      <c r="B15">
        <v>9</v>
      </c>
      <c r="C15">
        <v>71298625</v>
      </c>
      <c r="D15" t="s">
        <v>912</v>
      </c>
      <c r="E15" t="s">
        <v>913</v>
      </c>
      <c r="F15" t="s">
        <v>20</v>
      </c>
      <c r="G15">
        <v>-427.06042389999999</v>
      </c>
      <c r="H15">
        <v>62.858595919999999</v>
      </c>
      <c r="I15" s="1">
        <v>3.2199999999999997E-8</v>
      </c>
      <c r="J15" s="1">
        <f t="shared" si="0"/>
        <v>7.4921441283041688</v>
      </c>
      <c r="K15" t="s">
        <v>54</v>
      </c>
      <c r="L15" t="s">
        <v>55</v>
      </c>
      <c r="M15" t="s">
        <v>56</v>
      </c>
      <c r="N15" t="s">
        <v>23</v>
      </c>
      <c r="O15">
        <v>4</v>
      </c>
      <c r="Q15" t="s">
        <v>914</v>
      </c>
      <c r="R15">
        <v>22</v>
      </c>
      <c r="S15" t="s">
        <v>911</v>
      </c>
      <c r="T15">
        <v>1</v>
      </c>
      <c r="U15" t="str">
        <f t="shared" si="1"/>
        <v>Solyc09g092150.1</v>
      </c>
    </row>
    <row r="16" spans="1:21" x14ac:dyDescent="0.3">
      <c r="A16" s="2" t="s">
        <v>593</v>
      </c>
      <c r="B16">
        <v>1</v>
      </c>
      <c r="C16">
        <v>82880360</v>
      </c>
      <c r="D16" t="s">
        <v>594</v>
      </c>
      <c r="E16" t="s">
        <v>595</v>
      </c>
      <c r="F16" t="s">
        <v>20</v>
      </c>
      <c r="G16">
        <v>-0.92640579000000001</v>
      </c>
      <c r="H16">
        <v>0.135345716</v>
      </c>
      <c r="I16" s="1">
        <v>3.5000000000000002E-8</v>
      </c>
      <c r="J16" s="1">
        <f t="shared" si="0"/>
        <v>7.4559319556497243</v>
      </c>
      <c r="K16" t="s">
        <v>329</v>
      </c>
      <c r="L16" t="s">
        <v>22</v>
      </c>
      <c r="M16">
        <v>5280</v>
      </c>
      <c r="N16" t="s">
        <v>23</v>
      </c>
      <c r="O16">
        <v>5</v>
      </c>
      <c r="P16">
        <v>5280</v>
      </c>
      <c r="Q16" t="s">
        <v>596</v>
      </c>
      <c r="R16">
        <v>43</v>
      </c>
      <c r="S16" t="s">
        <v>593</v>
      </c>
      <c r="T16">
        <v>2</v>
      </c>
      <c r="U16" t="str">
        <f t="shared" si="1"/>
        <v>Solyc01g088020.2</v>
      </c>
    </row>
    <row r="17" spans="1:21" x14ac:dyDescent="0.3">
      <c r="A17" s="2" t="s">
        <v>831</v>
      </c>
      <c r="B17">
        <v>9</v>
      </c>
      <c r="C17">
        <v>70371830</v>
      </c>
      <c r="D17" t="s">
        <v>832</v>
      </c>
      <c r="E17" t="s">
        <v>833</v>
      </c>
      <c r="F17" t="s">
        <v>20</v>
      </c>
      <c r="G17">
        <v>-0.93921891700000004</v>
      </c>
      <c r="H17">
        <v>0.13733319499999999</v>
      </c>
      <c r="I17" s="1">
        <v>3.5700000000000002E-8</v>
      </c>
      <c r="J17" s="1">
        <f t="shared" si="0"/>
        <v>7.4473317838878064</v>
      </c>
      <c r="K17" t="s">
        <v>329</v>
      </c>
      <c r="L17" t="s">
        <v>22</v>
      </c>
      <c r="M17">
        <v>5280</v>
      </c>
      <c r="N17" t="s">
        <v>23</v>
      </c>
      <c r="O17">
        <v>5</v>
      </c>
      <c r="P17">
        <v>5280</v>
      </c>
      <c r="Q17" t="s">
        <v>834</v>
      </c>
      <c r="R17">
        <v>15</v>
      </c>
      <c r="S17" t="s">
        <v>831</v>
      </c>
      <c r="T17">
        <v>2</v>
      </c>
      <c r="U17" t="str">
        <f t="shared" si="1"/>
        <v>Solyc09g091020.2</v>
      </c>
    </row>
    <row r="18" spans="1:21" x14ac:dyDescent="0.3">
      <c r="A18" s="2" t="s">
        <v>1017</v>
      </c>
      <c r="B18">
        <v>12</v>
      </c>
      <c r="C18">
        <v>64296165</v>
      </c>
      <c r="D18" t="s">
        <v>1018</v>
      </c>
      <c r="E18" t="s">
        <v>1019</v>
      </c>
      <c r="F18" t="s">
        <v>20</v>
      </c>
      <c r="G18">
        <v>-430.75748099999998</v>
      </c>
      <c r="H18">
        <v>63.757076920000003</v>
      </c>
      <c r="I18" s="1">
        <v>3.6400000000000002E-8</v>
      </c>
      <c r="J18" s="1">
        <f t="shared" si="0"/>
        <v>7.4388986163509436</v>
      </c>
      <c r="K18" t="s">
        <v>54</v>
      </c>
      <c r="L18" t="s">
        <v>55</v>
      </c>
      <c r="M18" t="s">
        <v>56</v>
      </c>
      <c r="N18" t="s">
        <v>23</v>
      </c>
      <c r="O18">
        <v>4</v>
      </c>
      <c r="Q18" t="s">
        <v>1020</v>
      </c>
      <c r="R18">
        <v>24</v>
      </c>
      <c r="S18" t="s">
        <v>1017</v>
      </c>
      <c r="T18">
        <v>1</v>
      </c>
      <c r="U18" t="str">
        <f t="shared" si="1"/>
        <v>Solyc12g089180.1</v>
      </c>
    </row>
    <row r="19" spans="1:21" x14ac:dyDescent="0.3">
      <c r="A19" s="2" t="s">
        <v>927</v>
      </c>
      <c r="B19">
        <v>9</v>
      </c>
      <c r="C19">
        <v>71361557</v>
      </c>
      <c r="D19" t="s">
        <v>928</v>
      </c>
      <c r="E19" t="s">
        <v>929</v>
      </c>
      <c r="F19" t="s">
        <v>20</v>
      </c>
      <c r="G19">
        <v>-417.92228299999999</v>
      </c>
      <c r="H19">
        <v>62.02061029</v>
      </c>
      <c r="I19" s="1">
        <v>3.8600000000000002E-8</v>
      </c>
      <c r="J19" s="1">
        <f t="shared" si="0"/>
        <v>7.4134126953282449</v>
      </c>
      <c r="K19" t="s">
        <v>54</v>
      </c>
      <c r="L19" t="s">
        <v>55</v>
      </c>
      <c r="M19" t="s">
        <v>56</v>
      </c>
      <c r="N19" t="s">
        <v>23</v>
      </c>
      <c r="O19">
        <v>4</v>
      </c>
      <c r="Q19" t="s">
        <v>930</v>
      </c>
      <c r="R19">
        <v>7</v>
      </c>
      <c r="S19" t="s">
        <v>927</v>
      </c>
      <c r="T19">
        <v>2</v>
      </c>
      <c r="U19" t="str">
        <f t="shared" si="1"/>
        <v>Solyc09g092220.2</v>
      </c>
    </row>
    <row r="20" spans="1:21" x14ac:dyDescent="0.3">
      <c r="A20" s="2" t="s">
        <v>1080</v>
      </c>
      <c r="B20">
        <v>2</v>
      </c>
      <c r="C20">
        <v>44140316</v>
      </c>
      <c r="D20" t="s">
        <v>1081</v>
      </c>
      <c r="E20" t="s">
        <v>1082</v>
      </c>
      <c r="F20" t="s">
        <v>20</v>
      </c>
      <c r="G20">
        <v>0.68213433599999995</v>
      </c>
      <c r="H20">
        <v>0.101114457</v>
      </c>
      <c r="I20" s="1">
        <v>4.2400000000000002E-8</v>
      </c>
      <c r="J20" s="1">
        <f t="shared" si="0"/>
        <v>7.3726341434072671</v>
      </c>
      <c r="K20" t="s">
        <v>994</v>
      </c>
      <c r="L20" t="s">
        <v>55</v>
      </c>
      <c r="M20" t="s">
        <v>995</v>
      </c>
      <c r="N20" t="s">
        <v>23</v>
      </c>
      <c r="O20">
        <v>3</v>
      </c>
      <c r="Q20" t="s">
        <v>1083</v>
      </c>
      <c r="R20">
        <v>6</v>
      </c>
      <c r="S20" t="s">
        <v>1080</v>
      </c>
      <c r="T20">
        <v>1</v>
      </c>
      <c r="U20" t="str">
        <f t="shared" si="1"/>
        <v>Solyc02g079630.1</v>
      </c>
    </row>
    <row r="21" spans="1:21" x14ac:dyDescent="0.3">
      <c r="A21" s="2" t="s">
        <v>887</v>
      </c>
      <c r="B21">
        <v>9</v>
      </c>
      <c r="C21">
        <v>71213987</v>
      </c>
      <c r="D21" t="s">
        <v>888</v>
      </c>
      <c r="E21" t="s">
        <v>889</v>
      </c>
      <c r="F21" t="s">
        <v>20</v>
      </c>
      <c r="G21">
        <v>-0.88937103500000003</v>
      </c>
      <c r="H21">
        <v>0.13137975499999999</v>
      </c>
      <c r="I21" s="1">
        <v>4.4500000000000001E-8</v>
      </c>
      <c r="J21" s="1">
        <f t="shared" si="0"/>
        <v>7.351639989019068</v>
      </c>
      <c r="K21" t="s">
        <v>329</v>
      </c>
      <c r="L21" t="s">
        <v>22</v>
      </c>
      <c r="M21">
        <v>5280</v>
      </c>
      <c r="N21" t="s">
        <v>23</v>
      </c>
      <c r="O21">
        <v>5</v>
      </c>
      <c r="P21">
        <v>5280</v>
      </c>
      <c r="Q21" t="s">
        <v>890</v>
      </c>
      <c r="R21">
        <v>75</v>
      </c>
      <c r="S21" t="s">
        <v>887</v>
      </c>
      <c r="T21">
        <v>2</v>
      </c>
      <c r="U21" t="str">
        <f t="shared" si="1"/>
        <v>Solyc09g092040.2</v>
      </c>
    </row>
    <row r="22" spans="1:21" x14ac:dyDescent="0.3">
      <c r="A22" s="2" t="s">
        <v>991</v>
      </c>
      <c r="B22">
        <v>12</v>
      </c>
      <c r="C22">
        <v>63774589</v>
      </c>
      <c r="D22" t="s">
        <v>992</v>
      </c>
      <c r="E22" t="s">
        <v>993</v>
      </c>
      <c r="F22" t="s">
        <v>20</v>
      </c>
      <c r="G22">
        <v>0.71137239399999996</v>
      </c>
      <c r="H22">
        <v>0.105722158</v>
      </c>
      <c r="I22" s="1">
        <v>4.4799999999999997E-8</v>
      </c>
      <c r="J22" s="1">
        <f t="shared" si="0"/>
        <v>7.3487219860018564</v>
      </c>
      <c r="K22" t="s">
        <v>994</v>
      </c>
      <c r="L22" t="s">
        <v>55</v>
      </c>
      <c r="M22" t="s">
        <v>995</v>
      </c>
      <c r="N22" t="s">
        <v>23</v>
      </c>
      <c r="O22">
        <v>3</v>
      </c>
      <c r="Q22" t="s">
        <v>996</v>
      </c>
      <c r="R22">
        <v>13</v>
      </c>
      <c r="S22" t="s">
        <v>991</v>
      </c>
      <c r="T22">
        <v>1</v>
      </c>
      <c r="U22" t="str">
        <f t="shared" si="1"/>
        <v>Solyc12g088360.1</v>
      </c>
    </row>
    <row r="23" spans="1:21" x14ac:dyDescent="0.3">
      <c r="A23" s="2" t="s">
        <v>1068</v>
      </c>
      <c r="B23">
        <v>2</v>
      </c>
      <c r="C23">
        <v>44041068</v>
      </c>
      <c r="D23" t="s">
        <v>1069</v>
      </c>
      <c r="E23" t="s">
        <v>1070</v>
      </c>
      <c r="F23" t="s">
        <v>20</v>
      </c>
      <c r="G23">
        <v>0.69604262299999997</v>
      </c>
      <c r="H23">
        <v>0.103902724</v>
      </c>
      <c r="I23" s="1">
        <v>4.9299999999999998E-8</v>
      </c>
      <c r="J23" s="1">
        <f t="shared" si="0"/>
        <v>7.3071530807227703</v>
      </c>
      <c r="K23" t="s">
        <v>994</v>
      </c>
      <c r="L23" t="s">
        <v>55</v>
      </c>
      <c r="M23" t="s">
        <v>995</v>
      </c>
      <c r="N23" t="s">
        <v>23</v>
      </c>
      <c r="O23">
        <v>3</v>
      </c>
      <c r="Q23" t="s">
        <v>1071</v>
      </c>
      <c r="R23">
        <v>22</v>
      </c>
      <c r="S23" t="s">
        <v>1068</v>
      </c>
      <c r="T23">
        <v>2</v>
      </c>
      <c r="U23" t="str">
        <f t="shared" si="1"/>
        <v>Solyc02g079500.2</v>
      </c>
    </row>
    <row r="24" spans="1:21" x14ac:dyDescent="0.3">
      <c r="A24" s="2" t="s">
        <v>1084</v>
      </c>
      <c r="B24">
        <v>2</v>
      </c>
      <c r="C24">
        <v>44156069</v>
      </c>
      <c r="D24" t="s">
        <v>1085</v>
      </c>
      <c r="E24" t="s">
        <v>1086</v>
      </c>
      <c r="F24" t="s">
        <v>20</v>
      </c>
      <c r="G24">
        <v>0.69604262299999997</v>
      </c>
      <c r="H24">
        <v>0.103902724</v>
      </c>
      <c r="I24" s="1">
        <v>4.9299999999999998E-8</v>
      </c>
      <c r="J24" s="1">
        <f t="shared" si="0"/>
        <v>7.3071530807227703</v>
      </c>
      <c r="K24" t="s">
        <v>994</v>
      </c>
      <c r="L24" t="s">
        <v>55</v>
      </c>
      <c r="M24" t="s">
        <v>995</v>
      </c>
      <c r="N24" t="s">
        <v>23</v>
      </c>
      <c r="O24">
        <v>3</v>
      </c>
      <c r="Q24" t="s">
        <v>1087</v>
      </c>
      <c r="R24">
        <v>16</v>
      </c>
      <c r="S24" t="s">
        <v>1084</v>
      </c>
      <c r="T24">
        <v>2</v>
      </c>
      <c r="U24" t="str">
        <f t="shared" si="1"/>
        <v>Solyc02g079640.2</v>
      </c>
    </row>
    <row r="25" spans="1:21" x14ac:dyDescent="0.3">
      <c r="A25" s="2" t="s">
        <v>1064</v>
      </c>
      <c r="B25">
        <v>2</v>
      </c>
      <c r="C25">
        <v>44022972</v>
      </c>
      <c r="D25" t="s">
        <v>1065</v>
      </c>
      <c r="E25" t="s">
        <v>1066</v>
      </c>
      <c r="F25" t="s">
        <v>20</v>
      </c>
      <c r="G25">
        <v>0.87122239700000004</v>
      </c>
      <c r="H25">
        <v>0.13128589099999999</v>
      </c>
      <c r="I25" s="1">
        <v>5.39E-8</v>
      </c>
      <c r="J25" s="1">
        <f t="shared" si="0"/>
        <v>7.2684112348132617</v>
      </c>
      <c r="K25" t="s">
        <v>1058</v>
      </c>
      <c r="L25" t="s">
        <v>55</v>
      </c>
      <c r="M25" t="s">
        <v>995</v>
      </c>
      <c r="N25" t="s">
        <v>23</v>
      </c>
      <c r="O25">
        <v>6</v>
      </c>
      <c r="Q25" t="s">
        <v>1067</v>
      </c>
      <c r="R25">
        <v>8</v>
      </c>
      <c r="S25" t="s">
        <v>1064</v>
      </c>
      <c r="T25">
        <v>2</v>
      </c>
      <c r="U25" t="str">
        <f t="shared" si="1"/>
        <v>Solyc02g079490.2</v>
      </c>
    </row>
    <row r="26" spans="1:21" x14ac:dyDescent="0.3">
      <c r="A26" s="2" t="s">
        <v>1025</v>
      </c>
      <c r="B26">
        <v>1</v>
      </c>
      <c r="C26">
        <v>2260482</v>
      </c>
      <c r="D26" t="s">
        <v>1026</v>
      </c>
      <c r="E26" t="s">
        <v>1027</v>
      </c>
      <c r="F26" t="s">
        <v>20</v>
      </c>
      <c r="G26">
        <v>0.683274359</v>
      </c>
      <c r="H26">
        <v>0.102703064</v>
      </c>
      <c r="I26" s="1">
        <v>5.7200000000000003E-8</v>
      </c>
      <c r="J26" s="1">
        <f t="shared" si="0"/>
        <v>7.2426039712069761</v>
      </c>
      <c r="K26" t="s">
        <v>994</v>
      </c>
      <c r="L26" t="s">
        <v>55</v>
      </c>
      <c r="M26" t="s">
        <v>995</v>
      </c>
      <c r="N26" t="s">
        <v>23</v>
      </c>
      <c r="O26">
        <v>3</v>
      </c>
      <c r="Q26" t="s">
        <v>1028</v>
      </c>
      <c r="R26">
        <v>6</v>
      </c>
      <c r="S26" t="s">
        <v>1025</v>
      </c>
      <c r="T26">
        <v>2</v>
      </c>
      <c r="U26" t="str">
        <f t="shared" si="1"/>
        <v>Solyc01g008120.2</v>
      </c>
    </row>
    <row r="27" spans="1:21" x14ac:dyDescent="0.3">
      <c r="A27" s="2" t="s">
        <v>613</v>
      </c>
      <c r="B27">
        <v>1</v>
      </c>
      <c r="C27">
        <v>83047951</v>
      </c>
      <c r="D27" t="s">
        <v>614</v>
      </c>
      <c r="E27" t="s">
        <v>615</v>
      </c>
      <c r="F27" t="s">
        <v>20</v>
      </c>
      <c r="G27">
        <v>-0.91291261800000001</v>
      </c>
      <c r="H27">
        <v>0.13714169200000001</v>
      </c>
      <c r="I27" s="1">
        <v>6.3699999999999995E-8</v>
      </c>
      <c r="J27" s="1">
        <f t="shared" si="0"/>
        <v>7.1958605676646492</v>
      </c>
      <c r="K27" t="s">
        <v>329</v>
      </c>
      <c r="L27" t="s">
        <v>22</v>
      </c>
      <c r="M27">
        <v>5280</v>
      </c>
      <c r="N27" t="s">
        <v>23</v>
      </c>
      <c r="O27">
        <v>5</v>
      </c>
      <c r="P27">
        <v>5280</v>
      </c>
      <c r="Q27" t="s">
        <v>612</v>
      </c>
      <c r="R27">
        <v>66</v>
      </c>
      <c r="S27" t="s">
        <v>613</v>
      </c>
      <c r="T27">
        <v>2</v>
      </c>
      <c r="U27" t="str">
        <f t="shared" si="1"/>
        <v>Solyc01g088200.2</v>
      </c>
    </row>
    <row r="28" spans="1:21" x14ac:dyDescent="0.3">
      <c r="A28" s="2" t="s">
        <v>1060</v>
      </c>
      <c r="B28">
        <v>2</v>
      </c>
      <c r="C28">
        <v>44013074</v>
      </c>
      <c r="D28" t="s">
        <v>1061</v>
      </c>
      <c r="E28" t="s">
        <v>1062</v>
      </c>
      <c r="F28" t="s">
        <v>20</v>
      </c>
      <c r="G28">
        <v>0.66789595999999996</v>
      </c>
      <c r="H28">
        <v>0.101147694</v>
      </c>
      <c r="I28" s="1">
        <v>6.7200000000000006E-8</v>
      </c>
      <c r="J28" s="1">
        <f t="shared" si="0"/>
        <v>7.1726307269461751</v>
      </c>
      <c r="K28" t="s">
        <v>994</v>
      </c>
      <c r="L28" t="s">
        <v>55</v>
      </c>
      <c r="M28" t="s">
        <v>995</v>
      </c>
      <c r="N28" t="s">
        <v>23</v>
      </c>
      <c r="O28">
        <v>3</v>
      </c>
      <c r="Q28" t="s">
        <v>1063</v>
      </c>
      <c r="R28">
        <v>16</v>
      </c>
      <c r="S28" t="s">
        <v>1060</v>
      </c>
      <c r="T28">
        <v>1</v>
      </c>
      <c r="U28" t="str">
        <f t="shared" si="1"/>
        <v>Solyc02g079460.1</v>
      </c>
    </row>
    <row r="29" spans="1:21" x14ac:dyDescent="0.3">
      <c r="A29" s="2" t="s">
        <v>1072</v>
      </c>
      <c r="B29">
        <v>2</v>
      </c>
      <c r="C29">
        <v>44064819</v>
      </c>
      <c r="D29" t="s">
        <v>1073</v>
      </c>
      <c r="E29" t="s">
        <v>1074</v>
      </c>
      <c r="F29" t="s">
        <v>20</v>
      </c>
      <c r="G29">
        <v>0.66789595999999996</v>
      </c>
      <c r="H29">
        <v>0.101147694</v>
      </c>
      <c r="I29" s="1">
        <v>6.7200000000000006E-8</v>
      </c>
      <c r="J29" s="1">
        <f t="shared" si="0"/>
        <v>7.1726307269461751</v>
      </c>
      <c r="K29" t="s">
        <v>994</v>
      </c>
      <c r="L29" t="s">
        <v>55</v>
      </c>
      <c r="M29" t="s">
        <v>995</v>
      </c>
      <c r="N29" t="s">
        <v>23</v>
      </c>
      <c r="O29">
        <v>3</v>
      </c>
      <c r="Q29" t="s">
        <v>1075</v>
      </c>
      <c r="R29">
        <v>8</v>
      </c>
      <c r="S29" t="s">
        <v>1072</v>
      </c>
      <c r="T29">
        <v>2</v>
      </c>
      <c r="U29" t="str">
        <f t="shared" si="1"/>
        <v>Solyc02g079530.2</v>
      </c>
    </row>
    <row r="30" spans="1:21" x14ac:dyDescent="0.3">
      <c r="A30" s="2" t="s">
        <v>1047</v>
      </c>
      <c r="B30">
        <v>2</v>
      </c>
      <c r="C30">
        <v>43971528</v>
      </c>
      <c r="D30" t="s">
        <v>1048</v>
      </c>
      <c r="E30" t="s">
        <v>1049</v>
      </c>
      <c r="F30" t="s">
        <v>20</v>
      </c>
      <c r="G30">
        <v>0.67608619999999997</v>
      </c>
      <c r="H30">
        <v>0.102715478</v>
      </c>
      <c r="I30" s="1">
        <v>7.1900000000000002E-8</v>
      </c>
      <c r="J30" s="1">
        <f t="shared" si="0"/>
        <v>7.1432711096171175</v>
      </c>
      <c r="K30" t="s">
        <v>994</v>
      </c>
      <c r="L30" t="s">
        <v>55</v>
      </c>
      <c r="M30" t="s">
        <v>995</v>
      </c>
      <c r="N30" t="s">
        <v>23</v>
      </c>
      <c r="O30">
        <v>3</v>
      </c>
      <c r="Q30" t="s">
        <v>1050</v>
      </c>
      <c r="R30">
        <v>22</v>
      </c>
      <c r="S30" t="s">
        <v>1047</v>
      </c>
      <c r="T30">
        <v>2</v>
      </c>
      <c r="U30" t="str">
        <f t="shared" si="1"/>
        <v>Solyc02g079390.2</v>
      </c>
    </row>
    <row r="31" spans="1:21" x14ac:dyDescent="0.3">
      <c r="A31" s="2" t="s">
        <v>1040</v>
      </c>
      <c r="B31">
        <v>2</v>
      </c>
      <c r="C31">
        <v>43907721</v>
      </c>
      <c r="D31" t="s">
        <v>1041</v>
      </c>
      <c r="E31" t="s">
        <v>1042</v>
      </c>
      <c r="F31" t="s">
        <v>20</v>
      </c>
      <c r="G31">
        <v>0.66578738500000001</v>
      </c>
      <c r="H31">
        <v>0.101216609</v>
      </c>
      <c r="I31" s="1">
        <v>7.2899999999999998E-8</v>
      </c>
      <c r="J31" s="1">
        <f t="shared" si="0"/>
        <v>7.1372724716820253</v>
      </c>
      <c r="K31" t="s">
        <v>994</v>
      </c>
      <c r="L31" t="s">
        <v>55</v>
      </c>
      <c r="M31" t="s">
        <v>995</v>
      </c>
      <c r="N31" t="s">
        <v>23</v>
      </c>
      <c r="O31">
        <v>3</v>
      </c>
      <c r="Q31" t="s">
        <v>1043</v>
      </c>
      <c r="R31">
        <v>8</v>
      </c>
      <c r="S31" t="s">
        <v>1040</v>
      </c>
      <c r="T31">
        <v>2</v>
      </c>
      <c r="U31" t="str">
        <f t="shared" si="1"/>
        <v>Solyc02g079300.2</v>
      </c>
    </row>
    <row r="32" spans="1:21" x14ac:dyDescent="0.3">
      <c r="A32" s="2" t="s">
        <v>1021</v>
      </c>
      <c r="B32">
        <v>1</v>
      </c>
      <c r="C32">
        <v>2117985</v>
      </c>
      <c r="D32" t="s">
        <v>1022</v>
      </c>
      <c r="E32" t="s">
        <v>1023</v>
      </c>
      <c r="F32" t="s">
        <v>20</v>
      </c>
      <c r="G32">
        <v>0.70312840099999996</v>
      </c>
      <c r="H32">
        <v>0.106967891</v>
      </c>
      <c r="I32" s="1">
        <v>7.4000000000000001E-8</v>
      </c>
      <c r="J32" s="1">
        <f t="shared" si="0"/>
        <v>7.1307682802690238</v>
      </c>
      <c r="K32" t="s">
        <v>994</v>
      </c>
      <c r="L32" t="s">
        <v>55</v>
      </c>
      <c r="M32" t="s">
        <v>995</v>
      </c>
      <c r="N32" t="s">
        <v>23</v>
      </c>
      <c r="O32">
        <v>3</v>
      </c>
      <c r="Q32" t="s">
        <v>1024</v>
      </c>
      <c r="R32">
        <v>8</v>
      </c>
      <c r="S32" t="s">
        <v>1021</v>
      </c>
      <c r="T32">
        <v>2</v>
      </c>
      <c r="U32" t="str">
        <f t="shared" si="1"/>
        <v>Solyc01g007930.2</v>
      </c>
    </row>
    <row r="33" spans="1:21" x14ac:dyDescent="0.3">
      <c r="A33" s="2" t="s">
        <v>1055</v>
      </c>
      <c r="B33">
        <v>2</v>
      </c>
      <c r="C33">
        <v>43981186</v>
      </c>
      <c r="D33" t="s">
        <v>1056</v>
      </c>
      <c r="E33" t="s">
        <v>1057</v>
      </c>
      <c r="F33" t="s">
        <v>20</v>
      </c>
      <c r="G33">
        <v>0.85731228699999995</v>
      </c>
      <c r="H33">
        <v>0.13177582299999999</v>
      </c>
      <c r="I33" s="1">
        <v>8.2599999999999998E-8</v>
      </c>
      <c r="J33" s="1">
        <f t="shared" si="0"/>
        <v>7.083019952679618</v>
      </c>
      <c r="K33" t="s">
        <v>1058</v>
      </c>
      <c r="L33" t="s">
        <v>55</v>
      </c>
      <c r="M33" t="s">
        <v>995</v>
      </c>
      <c r="N33" t="s">
        <v>23</v>
      </c>
      <c r="O33">
        <v>6</v>
      </c>
      <c r="Q33" t="s">
        <v>1059</v>
      </c>
      <c r="R33">
        <v>8</v>
      </c>
      <c r="S33" t="s">
        <v>1055</v>
      </c>
      <c r="T33">
        <v>2</v>
      </c>
      <c r="U33" t="str">
        <f t="shared" si="1"/>
        <v>Solyc02g079410.2</v>
      </c>
    </row>
    <row r="34" spans="1:21" x14ac:dyDescent="0.3">
      <c r="A34" s="2" t="s">
        <v>862</v>
      </c>
      <c r="B34">
        <v>9</v>
      </c>
      <c r="C34">
        <v>70531896</v>
      </c>
      <c r="D34" t="s">
        <v>863</v>
      </c>
      <c r="E34" t="s">
        <v>864</v>
      </c>
      <c r="F34" t="s">
        <v>20</v>
      </c>
      <c r="G34">
        <v>-0.905231436</v>
      </c>
      <c r="H34">
        <v>0.13771146000000001</v>
      </c>
      <c r="I34" s="1">
        <v>8.3000000000000002E-8</v>
      </c>
      <c r="J34" s="1">
        <f t="shared" si="0"/>
        <v>7.0809219076239263</v>
      </c>
      <c r="K34" t="s">
        <v>329</v>
      </c>
      <c r="L34" t="s">
        <v>22</v>
      </c>
      <c r="M34">
        <v>5280</v>
      </c>
      <c r="N34" t="s">
        <v>23</v>
      </c>
      <c r="O34">
        <v>5</v>
      </c>
      <c r="P34">
        <v>5280</v>
      </c>
      <c r="Q34" t="s">
        <v>865</v>
      </c>
      <c r="R34">
        <v>12</v>
      </c>
      <c r="S34" t="s">
        <v>862</v>
      </c>
      <c r="T34">
        <v>2</v>
      </c>
      <c r="U34" t="str">
        <f t="shared" si="1"/>
        <v>Solyc09g091240.2</v>
      </c>
    </row>
    <row r="35" spans="1:21" x14ac:dyDescent="0.3">
      <c r="A35" s="2" t="s">
        <v>601</v>
      </c>
      <c r="B35">
        <v>1</v>
      </c>
      <c r="C35">
        <v>82927913</v>
      </c>
      <c r="D35" t="s">
        <v>602</v>
      </c>
      <c r="E35" t="s">
        <v>603</v>
      </c>
      <c r="F35" t="s">
        <v>20</v>
      </c>
      <c r="G35">
        <v>-0.82002958500000001</v>
      </c>
      <c r="H35">
        <v>0.123416503</v>
      </c>
      <c r="I35" s="1">
        <v>8.4800000000000005E-8</v>
      </c>
      <c r="J35" s="1">
        <f t="shared" si="0"/>
        <v>7.0716041477432858</v>
      </c>
      <c r="K35" t="s">
        <v>398</v>
      </c>
      <c r="L35" t="s">
        <v>22</v>
      </c>
      <c r="M35">
        <v>6480</v>
      </c>
      <c r="N35" t="s">
        <v>23</v>
      </c>
      <c r="O35">
        <v>5</v>
      </c>
      <c r="P35">
        <v>6480</v>
      </c>
      <c r="Q35" t="s">
        <v>604</v>
      </c>
      <c r="R35">
        <v>14</v>
      </c>
      <c r="S35" t="s">
        <v>601</v>
      </c>
      <c r="T35">
        <v>2</v>
      </c>
      <c r="U35" t="str">
        <f t="shared" si="1"/>
        <v>Solyc01g088090.2</v>
      </c>
    </row>
    <row r="36" spans="1:21" x14ac:dyDescent="0.3">
      <c r="A36" s="2" t="s">
        <v>1076</v>
      </c>
      <c r="B36">
        <v>2</v>
      </c>
      <c r="C36">
        <v>44075275</v>
      </c>
      <c r="D36" t="s">
        <v>1077</v>
      </c>
      <c r="E36" t="s">
        <v>1078</v>
      </c>
      <c r="F36" t="s">
        <v>20</v>
      </c>
      <c r="G36">
        <v>0.67534977200000001</v>
      </c>
      <c r="H36">
        <v>0.103642188</v>
      </c>
      <c r="I36" s="1">
        <v>8.9000000000000003E-8</v>
      </c>
      <c r="J36" s="1">
        <f t="shared" si="0"/>
        <v>7.0506099933550868</v>
      </c>
      <c r="K36" t="s">
        <v>994</v>
      </c>
      <c r="L36" t="s">
        <v>55</v>
      </c>
      <c r="M36" t="s">
        <v>995</v>
      </c>
      <c r="N36" t="s">
        <v>23</v>
      </c>
      <c r="O36">
        <v>3</v>
      </c>
      <c r="Q36" t="s">
        <v>1079</v>
      </c>
      <c r="R36">
        <v>42</v>
      </c>
      <c r="S36" t="s">
        <v>1076</v>
      </c>
      <c r="T36">
        <v>1</v>
      </c>
      <c r="U36" t="str">
        <f t="shared" si="1"/>
        <v>Solyc02g079550.1</v>
      </c>
    </row>
    <row r="37" spans="1:21" x14ac:dyDescent="0.3">
      <c r="A37" s="2" t="s">
        <v>907</v>
      </c>
      <c r="B37">
        <v>9</v>
      </c>
      <c r="C37">
        <v>71286573</v>
      </c>
      <c r="D37" t="s">
        <v>908</v>
      </c>
      <c r="E37" t="s">
        <v>909</v>
      </c>
      <c r="F37" t="s">
        <v>20</v>
      </c>
      <c r="G37">
        <v>-383.6084414</v>
      </c>
      <c r="H37">
        <v>59.713871050000002</v>
      </c>
      <c r="I37" s="1">
        <v>1.08E-7</v>
      </c>
      <c r="J37" s="1">
        <f t="shared" si="0"/>
        <v>6.9665762445130506</v>
      </c>
      <c r="K37" t="s">
        <v>54</v>
      </c>
      <c r="L37" t="s">
        <v>55</v>
      </c>
      <c r="M37" t="s">
        <v>56</v>
      </c>
      <c r="N37" t="s">
        <v>23</v>
      </c>
      <c r="O37">
        <v>4</v>
      </c>
      <c r="Q37" t="s">
        <v>910</v>
      </c>
      <c r="R37">
        <v>28</v>
      </c>
      <c r="S37" t="s">
        <v>907</v>
      </c>
      <c r="T37">
        <v>2</v>
      </c>
      <c r="U37" t="str">
        <f t="shared" si="1"/>
        <v>Solyc09g092140.2</v>
      </c>
    </row>
    <row r="38" spans="1:21" x14ac:dyDescent="0.3">
      <c r="A38" s="2" t="s">
        <v>819</v>
      </c>
      <c r="B38">
        <v>7</v>
      </c>
      <c r="C38">
        <v>63135911</v>
      </c>
      <c r="D38" t="s">
        <v>820</v>
      </c>
      <c r="E38" t="s">
        <v>821</v>
      </c>
      <c r="F38" t="s">
        <v>20</v>
      </c>
      <c r="G38">
        <v>-381.8008921</v>
      </c>
      <c r="H38">
        <v>59.508806049999997</v>
      </c>
      <c r="I38" s="1">
        <v>1.11E-7</v>
      </c>
      <c r="J38" s="1">
        <f t="shared" si="0"/>
        <v>6.9546770212133424</v>
      </c>
      <c r="K38" t="s">
        <v>54</v>
      </c>
      <c r="L38" t="s">
        <v>55</v>
      </c>
      <c r="M38" t="s">
        <v>56</v>
      </c>
      <c r="N38" t="s">
        <v>23</v>
      </c>
      <c r="O38">
        <v>4</v>
      </c>
      <c r="Q38" t="s">
        <v>822</v>
      </c>
      <c r="R38">
        <v>10</v>
      </c>
      <c r="S38" t="s">
        <v>819</v>
      </c>
      <c r="T38">
        <v>1</v>
      </c>
      <c r="U38" t="str">
        <f t="shared" si="1"/>
        <v>Solyc07g054980.1</v>
      </c>
    </row>
    <row r="39" spans="1:21" x14ac:dyDescent="0.3">
      <c r="A39" s="2" t="s">
        <v>899</v>
      </c>
      <c r="B39">
        <v>9</v>
      </c>
      <c r="C39">
        <v>71239190</v>
      </c>
      <c r="D39" t="s">
        <v>900</v>
      </c>
      <c r="E39" t="s">
        <v>901</v>
      </c>
      <c r="F39" t="s">
        <v>20</v>
      </c>
      <c r="G39">
        <v>-0.90771371199999995</v>
      </c>
      <c r="H39">
        <v>0.14001328900000001</v>
      </c>
      <c r="I39" s="1">
        <v>1.11E-7</v>
      </c>
      <c r="J39" s="1">
        <f t="shared" si="0"/>
        <v>6.9546770212133424</v>
      </c>
      <c r="K39" t="s">
        <v>329</v>
      </c>
      <c r="L39" t="s">
        <v>22</v>
      </c>
      <c r="M39">
        <v>5280</v>
      </c>
      <c r="N39" t="s">
        <v>23</v>
      </c>
      <c r="O39">
        <v>5</v>
      </c>
      <c r="P39">
        <v>5280</v>
      </c>
      <c r="Q39" t="s">
        <v>902</v>
      </c>
      <c r="R39">
        <v>14</v>
      </c>
      <c r="S39" t="s">
        <v>899</v>
      </c>
      <c r="T39">
        <v>2</v>
      </c>
      <c r="U39" t="str">
        <f t="shared" si="1"/>
        <v>Solyc09g092090.2</v>
      </c>
    </row>
    <row r="40" spans="1:21" x14ac:dyDescent="0.3">
      <c r="A40" s="2" t="s">
        <v>839</v>
      </c>
      <c r="B40">
        <v>9</v>
      </c>
      <c r="C40">
        <v>70413853</v>
      </c>
      <c r="D40" t="s">
        <v>840</v>
      </c>
      <c r="E40" t="s">
        <v>841</v>
      </c>
      <c r="F40" t="s">
        <v>20</v>
      </c>
      <c r="G40">
        <v>-392.40716659999998</v>
      </c>
      <c r="H40">
        <v>61.624820409999998</v>
      </c>
      <c r="I40" s="1">
        <v>1.3E-7</v>
      </c>
      <c r="J40" s="1">
        <f t="shared" si="0"/>
        <v>6.8860566476931631</v>
      </c>
      <c r="K40" t="s">
        <v>54</v>
      </c>
      <c r="L40" t="s">
        <v>55</v>
      </c>
      <c r="M40" t="s">
        <v>56</v>
      </c>
      <c r="N40" t="s">
        <v>23</v>
      </c>
      <c r="O40">
        <v>4</v>
      </c>
      <c r="Q40" t="s">
        <v>842</v>
      </c>
      <c r="R40">
        <v>15</v>
      </c>
      <c r="S40" t="s">
        <v>839</v>
      </c>
      <c r="T40">
        <v>2</v>
      </c>
      <c r="U40" t="str">
        <f t="shared" si="1"/>
        <v>Solyc09g091080.2</v>
      </c>
    </row>
    <row r="41" spans="1:21" x14ac:dyDescent="0.3">
      <c r="A41" s="2" t="s">
        <v>795</v>
      </c>
      <c r="B41">
        <v>7</v>
      </c>
      <c r="C41">
        <v>63007966</v>
      </c>
      <c r="D41" t="s">
        <v>796</v>
      </c>
      <c r="E41" t="s">
        <v>797</v>
      </c>
      <c r="F41" t="s">
        <v>20</v>
      </c>
      <c r="G41">
        <v>-392.91937619999999</v>
      </c>
      <c r="H41">
        <v>61.834788760000002</v>
      </c>
      <c r="I41" s="1">
        <v>1.36E-7</v>
      </c>
      <c r="J41" s="1">
        <f t="shared" si="0"/>
        <v>6.8664610916297821</v>
      </c>
      <c r="K41" t="s">
        <v>54</v>
      </c>
      <c r="L41" t="s">
        <v>55</v>
      </c>
      <c r="M41" t="s">
        <v>56</v>
      </c>
      <c r="N41" t="s">
        <v>23</v>
      </c>
      <c r="O41">
        <v>4</v>
      </c>
      <c r="Q41" t="s">
        <v>798</v>
      </c>
      <c r="R41">
        <v>7</v>
      </c>
      <c r="S41" t="s">
        <v>795</v>
      </c>
      <c r="T41">
        <v>2</v>
      </c>
      <c r="U41" t="str">
        <f t="shared" si="1"/>
        <v>Solyc07g054830.2</v>
      </c>
    </row>
    <row r="42" spans="1:21" x14ac:dyDescent="0.3">
      <c r="A42" s="2" t="s">
        <v>1051</v>
      </c>
      <c r="B42">
        <v>2</v>
      </c>
      <c r="C42">
        <v>43976897</v>
      </c>
      <c r="D42" t="s">
        <v>1052</v>
      </c>
      <c r="E42" t="s">
        <v>1053</v>
      </c>
      <c r="F42" t="s">
        <v>20</v>
      </c>
      <c r="G42">
        <v>0.635495017</v>
      </c>
      <c r="H42">
        <v>9.9569546999999994E-2</v>
      </c>
      <c r="I42" s="1">
        <v>1.37E-7</v>
      </c>
      <c r="J42" s="1">
        <f t="shared" si="0"/>
        <v>6.8632794328435933</v>
      </c>
      <c r="K42" t="s">
        <v>994</v>
      </c>
      <c r="L42" t="s">
        <v>55</v>
      </c>
      <c r="M42" t="s">
        <v>995</v>
      </c>
      <c r="N42" t="s">
        <v>23</v>
      </c>
      <c r="O42">
        <v>3</v>
      </c>
      <c r="Q42" t="s">
        <v>1054</v>
      </c>
      <c r="R42">
        <v>8</v>
      </c>
      <c r="S42" t="s">
        <v>1051</v>
      </c>
      <c r="T42">
        <v>2</v>
      </c>
      <c r="U42" t="str">
        <f t="shared" si="1"/>
        <v>Solyc02g079400.2</v>
      </c>
    </row>
    <row r="43" spans="1:21" x14ac:dyDescent="0.3">
      <c r="A43" s="2" t="s">
        <v>866</v>
      </c>
      <c r="B43">
        <v>9</v>
      </c>
      <c r="C43">
        <v>70726798</v>
      </c>
      <c r="D43" t="s">
        <v>867</v>
      </c>
      <c r="E43" t="s">
        <v>868</v>
      </c>
      <c r="F43" t="s">
        <v>20</v>
      </c>
      <c r="G43">
        <v>-406.19831269999997</v>
      </c>
      <c r="H43">
        <v>63.968786029999997</v>
      </c>
      <c r="I43" s="1">
        <v>1.3799999999999999E-7</v>
      </c>
      <c r="J43" s="1">
        <f t="shared" si="0"/>
        <v>6.8601209135987631</v>
      </c>
      <c r="K43" t="s">
        <v>54</v>
      </c>
      <c r="L43" t="s">
        <v>55</v>
      </c>
      <c r="M43" t="s">
        <v>56</v>
      </c>
      <c r="N43" t="s">
        <v>23</v>
      </c>
      <c r="O43">
        <v>4</v>
      </c>
      <c r="Q43" t="s">
        <v>869</v>
      </c>
      <c r="R43">
        <v>22</v>
      </c>
      <c r="S43" t="s">
        <v>866</v>
      </c>
      <c r="T43">
        <v>2</v>
      </c>
      <c r="U43" t="str">
        <f t="shared" si="1"/>
        <v>Solyc09g091440.2</v>
      </c>
    </row>
    <row r="44" spans="1:21" x14ac:dyDescent="0.3">
      <c r="A44" s="2" t="s">
        <v>799</v>
      </c>
      <c r="B44">
        <v>7</v>
      </c>
      <c r="C44">
        <v>63033204</v>
      </c>
      <c r="D44" t="s">
        <v>800</v>
      </c>
      <c r="E44" t="s">
        <v>801</v>
      </c>
      <c r="F44" t="s">
        <v>20</v>
      </c>
      <c r="G44">
        <v>-377.81158820000002</v>
      </c>
      <c r="H44">
        <v>59.692091619999999</v>
      </c>
      <c r="I44" s="1">
        <v>1.4700000000000001E-7</v>
      </c>
      <c r="J44" s="1">
        <f t="shared" si="0"/>
        <v>6.8326826652518236</v>
      </c>
      <c r="K44" t="s">
        <v>54</v>
      </c>
      <c r="L44" t="s">
        <v>55</v>
      </c>
      <c r="M44" t="s">
        <v>56</v>
      </c>
      <c r="N44" t="s">
        <v>23</v>
      </c>
      <c r="O44">
        <v>4</v>
      </c>
      <c r="Q44" t="s">
        <v>802</v>
      </c>
      <c r="R44">
        <v>4</v>
      </c>
      <c r="S44" t="s">
        <v>799</v>
      </c>
      <c r="T44">
        <v>2</v>
      </c>
      <c r="U44" t="str">
        <f t="shared" si="1"/>
        <v>Solyc07g054850.2</v>
      </c>
    </row>
    <row r="45" spans="1:21" x14ac:dyDescent="0.3">
      <c r="A45" s="2" t="s">
        <v>878</v>
      </c>
      <c r="B45">
        <v>9</v>
      </c>
      <c r="C45">
        <v>71170418</v>
      </c>
      <c r="D45" t="s">
        <v>879</v>
      </c>
      <c r="E45" t="s">
        <v>880</v>
      </c>
      <c r="F45" t="s">
        <v>20</v>
      </c>
      <c r="G45">
        <v>-0.89175185300000004</v>
      </c>
      <c r="H45">
        <v>0.13999199500000001</v>
      </c>
      <c r="I45" s="1">
        <v>1.5900000000000001E-7</v>
      </c>
      <c r="J45" s="1">
        <f t="shared" si="0"/>
        <v>6.7986028756795482</v>
      </c>
      <c r="K45" t="s">
        <v>329</v>
      </c>
      <c r="L45" t="s">
        <v>22</v>
      </c>
      <c r="M45">
        <v>5280</v>
      </c>
      <c r="N45" t="s">
        <v>23</v>
      </c>
      <c r="O45">
        <v>5</v>
      </c>
      <c r="P45">
        <v>5280</v>
      </c>
      <c r="Q45" t="s">
        <v>881</v>
      </c>
      <c r="R45">
        <v>13</v>
      </c>
      <c r="S45" t="s">
        <v>878</v>
      </c>
      <c r="T45">
        <v>2</v>
      </c>
      <c r="U45" t="str">
        <f t="shared" si="1"/>
        <v>Solyc09g091980.2</v>
      </c>
    </row>
    <row r="46" spans="1:21" x14ac:dyDescent="0.3">
      <c r="A46" t="s">
        <v>931</v>
      </c>
      <c r="B46">
        <v>9</v>
      </c>
      <c r="C46">
        <v>71378747</v>
      </c>
      <c r="D46" t="s">
        <v>932</v>
      </c>
      <c r="E46" t="s">
        <v>933</v>
      </c>
      <c r="F46" t="s">
        <v>20</v>
      </c>
      <c r="G46">
        <v>-0.89383204900000002</v>
      </c>
      <c r="H46">
        <v>0.14035694900000001</v>
      </c>
      <c r="I46" s="1">
        <v>1.6E-7</v>
      </c>
      <c r="J46" s="1">
        <f t="shared" si="0"/>
        <v>6.795880017344075</v>
      </c>
      <c r="K46" t="s">
        <v>329</v>
      </c>
      <c r="L46" t="s">
        <v>22</v>
      </c>
      <c r="M46">
        <v>5280</v>
      </c>
      <c r="N46" t="s">
        <v>23</v>
      </c>
      <c r="O46">
        <v>5</v>
      </c>
      <c r="P46">
        <v>5280</v>
      </c>
      <c r="Q46" t="s">
        <v>934</v>
      </c>
      <c r="R46">
        <v>33</v>
      </c>
      <c r="S46" t="s">
        <v>931</v>
      </c>
      <c r="T46">
        <v>2</v>
      </c>
      <c r="U46" t="str">
        <f t="shared" si="1"/>
        <v>Solyc09g092240.2</v>
      </c>
    </row>
    <row r="47" spans="1:21" x14ac:dyDescent="0.3">
      <c r="A47" t="s">
        <v>815</v>
      </c>
      <c r="B47">
        <v>7</v>
      </c>
      <c r="C47">
        <v>63072373</v>
      </c>
      <c r="D47" t="s">
        <v>816</v>
      </c>
      <c r="E47" t="s">
        <v>817</v>
      </c>
      <c r="F47" t="s">
        <v>20</v>
      </c>
      <c r="G47">
        <v>-0.84764489399999998</v>
      </c>
      <c r="H47">
        <v>0.133223868</v>
      </c>
      <c r="I47" s="1">
        <v>1.6299999999999999E-7</v>
      </c>
      <c r="J47" s="1">
        <f t="shared" si="0"/>
        <v>6.7878123955960419</v>
      </c>
      <c r="K47" t="s">
        <v>329</v>
      </c>
      <c r="L47" t="s">
        <v>22</v>
      </c>
      <c r="M47">
        <v>5280</v>
      </c>
      <c r="N47" t="s">
        <v>23</v>
      </c>
      <c r="O47">
        <v>5</v>
      </c>
      <c r="P47">
        <v>5280</v>
      </c>
      <c r="Q47" t="s">
        <v>818</v>
      </c>
      <c r="R47">
        <v>12</v>
      </c>
      <c r="S47" t="s">
        <v>815</v>
      </c>
      <c r="T47">
        <v>1</v>
      </c>
      <c r="U47" t="str">
        <f t="shared" si="1"/>
        <v>Solyc07g054920.1</v>
      </c>
    </row>
    <row r="48" spans="1:21" x14ac:dyDescent="0.3">
      <c r="A48" t="s">
        <v>882</v>
      </c>
      <c r="B48">
        <v>9</v>
      </c>
      <c r="C48">
        <v>71204110</v>
      </c>
      <c r="D48" t="s">
        <v>883</v>
      </c>
      <c r="E48" t="s">
        <v>884</v>
      </c>
      <c r="F48" t="s">
        <v>20</v>
      </c>
      <c r="G48">
        <v>-0.78537447699999996</v>
      </c>
      <c r="H48">
        <v>0.12234740199999999</v>
      </c>
      <c r="I48" s="1">
        <v>1.6999999999999999E-7</v>
      </c>
      <c r="J48" s="1">
        <f t="shared" si="0"/>
        <v>6.7695510786217259</v>
      </c>
      <c r="K48" t="s">
        <v>885</v>
      </c>
      <c r="L48" t="s">
        <v>22</v>
      </c>
      <c r="M48">
        <v>6640</v>
      </c>
      <c r="N48" t="s">
        <v>23</v>
      </c>
      <c r="O48">
        <v>5</v>
      </c>
      <c r="P48">
        <v>6640</v>
      </c>
      <c r="Q48" t="s">
        <v>886</v>
      </c>
      <c r="R48">
        <v>30</v>
      </c>
      <c r="S48" t="s">
        <v>882</v>
      </c>
      <c r="T48">
        <v>2</v>
      </c>
      <c r="U48" t="str">
        <f t="shared" si="1"/>
        <v>Solyc09g092030.2</v>
      </c>
    </row>
    <row r="49" spans="1:21" x14ac:dyDescent="0.3">
      <c r="A49" t="s">
        <v>997</v>
      </c>
      <c r="B49">
        <v>12</v>
      </c>
      <c r="C49">
        <v>63802276</v>
      </c>
      <c r="D49" t="s">
        <v>998</v>
      </c>
      <c r="E49" t="s">
        <v>999</v>
      </c>
      <c r="F49" t="s">
        <v>20</v>
      </c>
      <c r="G49">
        <v>-0.89675516300000002</v>
      </c>
      <c r="H49">
        <v>0.14125093999999999</v>
      </c>
      <c r="I49" s="1">
        <v>1.6999999999999999E-7</v>
      </c>
      <c r="J49" s="1">
        <f t="shared" si="0"/>
        <v>6.7695510786217259</v>
      </c>
      <c r="K49" t="s">
        <v>329</v>
      </c>
      <c r="L49" t="s">
        <v>22</v>
      </c>
      <c r="M49">
        <v>5280</v>
      </c>
      <c r="N49" t="s">
        <v>23</v>
      </c>
      <c r="O49">
        <v>5</v>
      </c>
      <c r="P49">
        <v>5280</v>
      </c>
      <c r="Q49" t="s">
        <v>1000</v>
      </c>
      <c r="R49">
        <v>11</v>
      </c>
      <c r="S49" t="s">
        <v>997</v>
      </c>
      <c r="T49">
        <v>1</v>
      </c>
      <c r="U49" t="str">
        <f t="shared" si="1"/>
        <v>Solyc12g088410.1</v>
      </c>
    </row>
    <row r="50" spans="1:21" x14ac:dyDescent="0.3">
      <c r="A50" t="s">
        <v>597</v>
      </c>
      <c r="B50">
        <v>1</v>
      </c>
      <c r="C50">
        <v>82919092</v>
      </c>
      <c r="D50" t="s">
        <v>598</v>
      </c>
      <c r="E50" t="s">
        <v>599</v>
      </c>
      <c r="F50" t="s">
        <v>20</v>
      </c>
      <c r="G50">
        <v>-0.90226765200000003</v>
      </c>
      <c r="H50">
        <v>0.14221940199999999</v>
      </c>
      <c r="I50" s="1">
        <v>1.72E-7</v>
      </c>
      <c r="J50" s="1">
        <f t="shared" si="0"/>
        <v>6.7644715530924513</v>
      </c>
      <c r="K50" t="s">
        <v>329</v>
      </c>
      <c r="L50" t="s">
        <v>22</v>
      </c>
      <c r="M50">
        <v>5280</v>
      </c>
      <c r="N50" t="s">
        <v>23</v>
      </c>
      <c r="O50">
        <v>5</v>
      </c>
      <c r="P50">
        <v>5280</v>
      </c>
      <c r="Q50" t="s">
        <v>600</v>
      </c>
      <c r="R50">
        <v>12</v>
      </c>
      <c r="S50" t="s">
        <v>597</v>
      </c>
      <c r="T50">
        <v>2</v>
      </c>
      <c r="U50" t="str">
        <f t="shared" si="1"/>
        <v>Solyc01g088080.2</v>
      </c>
    </row>
    <row r="51" spans="1:21" x14ac:dyDescent="0.3">
      <c r="A51" t="s">
        <v>755</v>
      </c>
      <c r="B51">
        <v>3</v>
      </c>
      <c r="C51">
        <v>61966286</v>
      </c>
      <c r="D51" t="s">
        <v>756</v>
      </c>
      <c r="E51" t="s">
        <v>757</v>
      </c>
      <c r="F51" t="s">
        <v>20</v>
      </c>
      <c r="G51">
        <v>-368.90211799999997</v>
      </c>
      <c r="H51">
        <v>58.997889020000002</v>
      </c>
      <c r="I51" s="1">
        <v>1.8900000000000001E-7</v>
      </c>
      <c r="J51" s="1">
        <f t="shared" si="0"/>
        <v>6.7235381958267562</v>
      </c>
      <c r="K51" t="s">
        <v>54</v>
      </c>
      <c r="L51" t="s">
        <v>55</v>
      </c>
      <c r="M51" t="s">
        <v>56</v>
      </c>
      <c r="N51" t="s">
        <v>23</v>
      </c>
      <c r="O51">
        <v>4</v>
      </c>
      <c r="Q51" t="s">
        <v>758</v>
      </c>
      <c r="R51">
        <v>8</v>
      </c>
      <c r="S51" t="s">
        <v>755</v>
      </c>
      <c r="T51">
        <v>2</v>
      </c>
      <c r="U51" t="str">
        <f t="shared" si="1"/>
        <v>Solyc03g111380.2</v>
      </c>
    </row>
    <row r="52" spans="1:21" x14ac:dyDescent="0.3">
      <c r="A52" t="s">
        <v>955</v>
      </c>
      <c r="B52">
        <v>9</v>
      </c>
      <c r="C52">
        <v>71543868</v>
      </c>
      <c r="D52" t="s">
        <v>956</v>
      </c>
      <c r="E52" t="s">
        <v>957</v>
      </c>
      <c r="F52" t="s">
        <v>20</v>
      </c>
      <c r="G52">
        <v>-0.90077868100000003</v>
      </c>
      <c r="H52">
        <v>0.14303613400000001</v>
      </c>
      <c r="I52" s="1">
        <v>1.9999999999999999E-7</v>
      </c>
      <c r="J52" s="1">
        <f t="shared" si="0"/>
        <v>6.6989700043360187</v>
      </c>
      <c r="K52" t="s">
        <v>329</v>
      </c>
      <c r="L52" t="s">
        <v>22</v>
      </c>
      <c r="M52">
        <v>5280</v>
      </c>
      <c r="N52" t="s">
        <v>23</v>
      </c>
      <c r="O52">
        <v>5</v>
      </c>
      <c r="P52">
        <v>5280</v>
      </c>
      <c r="Q52" t="s">
        <v>958</v>
      </c>
      <c r="R52">
        <v>13</v>
      </c>
      <c r="S52" t="s">
        <v>955</v>
      </c>
      <c r="T52">
        <v>2</v>
      </c>
      <c r="U52" t="str">
        <f t="shared" si="1"/>
        <v>Solyc09g092450.2</v>
      </c>
    </row>
    <row r="53" spans="1:21" x14ac:dyDescent="0.3">
      <c r="A53" t="s">
        <v>609</v>
      </c>
      <c r="B53">
        <v>1</v>
      </c>
      <c r="C53">
        <v>83037873</v>
      </c>
      <c r="D53" t="s">
        <v>610</v>
      </c>
      <c r="E53" t="s">
        <v>611</v>
      </c>
      <c r="F53" t="s">
        <v>20</v>
      </c>
      <c r="G53">
        <v>-0.89124208999999999</v>
      </c>
      <c r="H53">
        <v>0.14184733099999999</v>
      </c>
      <c r="I53" s="1">
        <v>2.0900000000000001E-7</v>
      </c>
      <c r="J53" s="1">
        <f t="shared" si="0"/>
        <v>6.6798537138889458</v>
      </c>
      <c r="K53" t="s">
        <v>329</v>
      </c>
      <c r="L53" t="s">
        <v>22</v>
      </c>
      <c r="M53">
        <v>5280</v>
      </c>
      <c r="N53" t="s">
        <v>23</v>
      </c>
      <c r="O53">
        <v>5</v>
      </c>
      <c r="P53">
        <v>5280</v>
      </c>
      <c r="Q53" t="s">
        <v>612</v>
      </c>
      <c r="R53">
        <v>37</v>
      </c>
      <c r="S53" t="s">
        <v>609</v>
      </c>
      <c r="T53">
        <v>2</v>
      </c>
      <c r="U53" t="str">
        <f t="shared" si="1"/>
        <v>Solyc01g088170.2</v>
      </c>
    </row>
    <row r="54" spans="1:21" x14ac:dyDescent="0.3">
      <c r="A54" t="s">
        <v>624</v>
      </c>
      <c r="B54">
        <v>1</v>
      </c>
      <c r="C54">
        <v>86974606</v>
      </c>
      <c r="D54" t="s">
        <v>625</v>
      </c>
      <c r="E54" t="s">
        <v>626</v>
      </c>
      <c r="F54" t="s">
        <v>20</v>
      </c>
      <c r="G54">
        <v>-0.87469240199999998</v>
      </c>
      <c r="H54">
        <v>0.139202249</v>
      </c>
      <c r="I54" s="1">
        <v>2.0900000000000001E-7</v>
      </c>
      <c r="J54" s="1">
        <f t="shared" si="0"/>
        <v>6.6798537138889458</v>
      </c>
      <c r="K54" t="s">
        <v>329</v>
      </c>
      <c r="L54" t="s">
        <v>22</v>
      </c>
      <c r="M54">
        <v>5280</v>
      </c>
      <c r="N54" t="s">
        <v>23</v>
      </c>
      <c r="O54">
        <v>5</v>
      </c>
      <c r="P54">
        <v>5280</v>
      </c>
      <c r="Q54" t="s">
        <v>627</v>
      </c>
      <c r="R54">
        <v>22</v>
      </c>
      <c r="S54" t="s">
        <v>624</v>
      </c>
      <c r="T54">
        <v>2</v>
      </c>
      <c r="U54" t="str">
        <f t="shared" si="1"/>
        <v>Solyc01g095790.2</v>
      </c>
    </row>
    <row r="55" spans="1:21" x14ac:dyDescent="0.3">
      <c r="A55" t="s">
        <v>963</v>
      </c>
      <c r="B55">
        <v>9</v>
      </c>
      <c r="C55">
        <v>71562464</v>
      </c>
      <c r="D55" t="s">
        <v>964</v>
      </c>
      <c r="E55" t="s">
        <v>965</v>
      </c>
      <c r="F55" t="s">
        <v>20</v>
      </c>
      <c r="G55">
        <v>-0.89124208999999999</v>
      </c>
      <c r="H55">
        <v>0.14184733099999999</v>
      </c>
      <c r="I55" s="1">
        <v>2.0900000000000001E-7</v>
      </c>
      <c r="J55" s="1">
        <f t="shared" si="0"/>
        <v>6.6798537138889458</v>
      </c>
      <c r="K55" t="s">
        <v>329</v>
      </c>
      <c r="L55" t="s">
        <v>22</v>
      </c>
      <c r="M55">
        <v>5280</v>
      </c>
      <c r="N55" t="s">
        <v>23</v>
      </c>
      <c r="O55">
        <v>5</v>
      </c>
      <c r="P55">
        <v>5280</v>
      </c>
      <c r="Q55" t="s">
        <v>966</v>
      </c>
      <c r="R55">
        <v>12</v>
      </c>
      <c r="S55" t="s">
        <v>963</v>
      </c>
      <c r="T55">
        <v>1</v>
      </c>
      <c r="U55" t="str">
        <f t="shared" si="1"/>
        <v>Solyc09g092480.1</v>
      </c>
    </row>
    <row r="56" spans="1:21" x14ac:dyDescent="0.3">
      <c r="A56" t="s">
        <v>1044</v>
      </c>
      <c r="B56">
        <v>2</v>
      </c>
      <c r="C56">
        <v>43939560</v>
      </c>
      <c r="D56" t="s">
        <v>1045</v>
      </c>
      <c r="E56" t="s">
        <v>1046</v>
      </c>
      <c r="F56" t="s">
        <v>20</v>
      </c>
      <c r="G56">
        <v>0.64234082199999998</v>
      </c>
      <c r="H56">
        <v>0.104033707</v>
      </c>
      <c r="I56" s="1">
        <v>2.6899999999999999E-7</v>
      </c>
      <c r="J56" s="1">
        <f t="shared" si="0"/>
        <v>6.5702477199975924</v>
      </c>
      <c r="K56" t="s">
        <v>994</v>
      </c>
      <c r="L56" t="s">
        <v>55</v>
      </c>
      <c r="M56" t="s">
        <v>995</v>
      </c>
      <c r="N56" t="s">
        <v>23</v>
      </c>
      <c r="O56">
        <v>3</v>
      </c>
      <c r="Q56" t="s">
        <v>42</v>
      </c>
      <c r="R56">
        <v>4</v>
      </c>
      <c r="S56" t="s">
        <v>1044</v>
      </c>
      <c r="T56">
        <v>2</v>
      </c>
      <c r="U56" t="str">
        <f t="shared" si="1"/>
        <v>Solyc02g079340.2</v>
      </c>
    </row>
    <row r="57" spans="1:21" x14ac:dyDescent="0.3">
      <c r="A57" t="s">
        <v>967</v>
      </c>
      <c r="B57">
        <v>9</v>
      </c>
      <c r="C57">
        <v>71569611</v>
      </c>
      <c r="D57" t="s">
        <v>968</v>
      </c>
      <c r="E57" t="s">
        <v>969</v>
      </c>
      <c r="F57" t="s">
        <v>20</v>
      </c>
      <c r="G57">
        <v>-0.88294070899999999</v>
      </c>
      <c r="H57">
        <v>0.142734899</v>
      </c>
      <c r="I57" s="1">
        <v>2.8599999999999999E-7</v>
      </c>
      <c r="J57" s="1">
        <f t="shared" si="0"/>
        <v>6.5436339668709573</v>
      </c>
      <c r="K57" t="s">
        <v>329</v>
      </c>
      <c r="L57" t="s">
        <v>22</v>
      </c>
      <c r="M57">
        <v>5280</v>
      </c>
      <c r="N57" t="s">
        <v>23</v>
      </c>
      <c r="O57">
        <v>5</v>
      </c>
      <c r="P57">
        <v>5280</v>
      </c>
      <c r="Q57" t="s">
        <v>966</v>
      </c>
      <c r="R57">
        <v>10</v>
      </c>
      <c r="S57" t="s">
        <v>967</v>
      </c>
      <c r="T57">
        <v>1</v>
      </c>
      <c r="U57" t="str">
        <f t="shared" si="1"/>
        <v>Solyc09g092500.1</v>
      </c>
    </row>
    <row r="58" spans="1:21" x14ac:dyDescent="0.3">
      <c r="A58" t="s">
        <v>1009</v>
      </c>
      <c r="B58">
        <v>12</v>
      </c>
      <c r="C58">
        <v>64091977</v>
      </c>
      <c r="D58" t="s">
        <v>1010</v>
      </c>
      <c r="E58" t="s">
        <v>1011</v>
      </c>
      <c r="F58" t="s">
        <v>20</v>
      </c>
      <c r="G58">
        <v>-0.89003101100000004</v>
      </c>
      <c r="H58">
        <v>0.14391667</v>
      </c>
      <c r="I58" s="1">
        <v>2.8700000000000002E-7</v>
      </c>
      <c r="J58" s="1">
        <f t="shared" si="0"/>
        <v>6.5421181032660076</v>
      </c>
      <c r="K58" t="s">
        <v>329</v>
      </c>
      <c r="L58" t="s">
        <v>22</v>
      </c>
      <c r="M58">
        <v>5280</v>
      </c>
      <c r="N58" t="s">
        <v>23</v>
      </c>
      <c r="O58">
        <v>5</v>
      </c>
      <c r="P58">
        <v>5280</v>
      </c>
      <c r="Q58" t="s">
        <v>1012</v>
      </c>
      <c r="R58">
        <v>18</v>
      </c>
      <c r="S58" t="s">
        <v>1009</v>
      </c>
      <c r="T58">
        <v>1</v>
      </c>
      <c r="U58" t="str">
        <f t="shared" si="1"/>
        <v>Solyc12g088890.1</v>
      </c>
    </row>
    <row r="59" spans="1:21" x14ac:dyDescent="0.3">
      <c r="A59" t="s">
        <v>1005</v>
      </c>
      <c r="B59">
        <v>12</v>
      </c>
      <c r="C59">
        <v>63987202</v>
      </c>
      <c r="D59" t="s">
        <v>1006</v>
      </c>
      <c r="E59" t="s">
        <v>1007</v>
      </c>
      <c r="F59" t="s">
        <v>20</v>
      </c>
      <c r="G59">
        <v>-389.5429039</v>
      </c>
      <c r="H59">
        <v>63.686591730000004</v>
      </c>
      <c r="I59" s="1">
        <v>2.9499999999999998E-7</v>
      </c>
      <c r="J59" s="1">
        <f t="shared" si="0"/>
        <v>6.5301779840218375</v>
      </c>
      <c r="K59" t="s">
        <v>54</v>
      </c>
      <c r="L59" t="s">
        <v>55</v>
      </c>
      <c r="M59" t="s">
        <v>56</v>
      </c>
      <c r="N59" t="s">
        <v>23</v>
      </c>
      <c r="O59">
        <v>4</v>
      </c>
      <c r="Q59" t="s">
        <v>1008</v>
      </c>
      <c r="R59">
        <v>9</v>
      </c>
      <c r="S59" t="s">
        <v>1005</v>
      </c>
      <c r="T59">
        <v>1</v>
      </c>
      <c r="U59" t="str">
        <f t="shared" si="1"/>
        <v>Solyc12g088730.1</v>
      </c>
    </row>
    <row r="60" spans="1:21" x14ac:dyDescent="0.3">
      <c r="A60" t="s">
        <v>870</v>
      </c>
      <c r="B60">
        <v>9</v>
      </c>
      <c r="C60">
        <v>71161008</v>
      </c>
      <c r="D60" t="s">
        <v>871</v>
      </c>
      <c r="E60" t="s">
        <v>872</v>
      </c>
      <c r="F60" t="s">
        <v>20</v>
      </c>
      <c r="G60">
        <v>-371.10814690000001</v>
      </c>
      <c r="H60">
        <v>60.862014709999997</v>
      </c>
      <c r="I60" s="1">
        <v>3.1399999999999998E-7</v>
      </c>
      <c r="J60" s="1">
        <f t="shared" si="0"/>
        <v>6.5030703519267847</v>
      </c>
      <c r="K60" t="s">
        <v>54</v>
      </c>
      <c r="L60" t="s">
        <v>55</v>
      </c>
      <c r="M60" t="s">
        <v>56</v>
      </c>
      <c r="N60" t="s">
        <v>23</v>
      </c>
      <c r="O60">
        <v>4</v>
      </c>
      <c r="Q60" t="s">
        <v>873</v>
      </c>
      <c r="R60">
        <v>11</v>
      </c>
      <c r="S60" t="s">
        <v>870</v>
      </c>
      <c r="T60">
        <v>2</v>
      </c>
      <c r="U60" t="str">
        <f t="shared" si="1"/>
        <v>Solyc09g091960.2</v>
      </c>
    </row>
    <row r="61" spans="1:21" x14ac:dyDescent="0.3">
      <c r="A61" t="s">
        <v>803</v>
      </c>
      <c r="B61">
        <v>7</v>
      </c>
      <c r="C61">
        <v>63054854</v>
      </c>
      <c r="D61" t="s">
        <v>804</v>
      </c>
      <c r="E61" t="s">
        <v>805</v>
      </c>
      <c r="F61" t="s">
        <v>20</v>
      </c>
      <c r="G61">
        <v>-0.80309676100000005</v>
      </c>
      <c r="H61">
        <v>0.12911212899999999</v>
      </c>
      <c r="I61" s="1">
        <v>3.1600000000000002E-7</v>
      </c>
      <c r="J61" s="1">
        <f t="shared" si="0"/>
        <v>6.5003129173815966</v>
      </c>
      <c r="K61" t="s">
        <v>398</v>
      </c>
      <c r="L61" t="s">
        <v>22</v>
      </c>
      <c r="M61">
        <v>6480</v>
      </c>
      <c r="N61" t="s">
        <v>23</v>
      </c>
      <c r="O61">
        <v>5</v>
      </c>
      <c r="P61">
        <v>6480</v>
      </c>
      <c r="Q61" t="s">
        <v>806</v>
      </c>
      <c r="R61">
        <v>10</v>
      </c>
      <c r="S61" t="s">
        <v>803</v>
      </c>
      <c r="T61">
        <v>2</v>
      </c>
      <c r="U61" t="str">
        <f t="shared" si="1"/>
        <v>Solyc07g054870.2</v>
      </c>
    </row>
    <row r="62" spans="1:21" x14ac:dyDescent="0.3">
      <c r="A62" t="s">
        <v>854</v>
      </c>
      <c r="B62">
        <v>9</v>
      </c>
      <c r="C62">
        <v>70510450</v>
      </c>
      <c r="D62" t="s">
        <v>855</v>
      </c>
      <c r="E62" t="s">
        <v>856</v>
      </c>
      <c r="F62" t="s">
        <v>20</v>
      </c>
      <c r="G62">
        <v>-0.86629006600000003</v>
      </c>
      <c r="H62">
        <v>0.14118567000000001</v>
      </c>
      <c r="I62" s="1">
        <v>3.3500000000000002E-7</v>
      </c>
      <c r="J62" s="1">
        <f t="shared" si="0"/>
        <v>6.4749551929631544</v>
      </c>
      <c r="K62" t="s">
        <v>329</v>
      </c>
      <c r="L62" t="s">
        <v>22</v>
      </c>
      <c r="M62">
        <v>5280</v>
      </c>
      <c r="N62" t="s">
        <v>23</v>
      </c>
      <c r="O62">
        <v>5</v>
      </c>
      <c r="P62">
        <v>5280</v>
      </c>
      <c r="Q62" t="s">
        <v>857</v>
      </c>
      <c r="R62">
        <v>9</v>
      </c>
      <c r="S62" t="s">
        <v>854</v>
      </c>
      <c r="T62">
        <v>2</v>
      </c>
      <c r="U62" t="str">
        <f t="shared" si="1"/>
        <v>Solyc09g091190.2</v>
      </c>
    </row>
    <row r="63" spans="1:21" x14ac:dyDescent="0.3">
      <c r="A63" t="s">
        <v>935</v>
      </c>
      <c r="B63">
        <v>9</v>
      </c>
      <c r="C63">
        <v>71393057</v>
      </c>
      <c r="D63" t="s">
        <v>936</v>
      </c>
      <c r="E63" t="s">
        <v>937</v>
      </c>
      <c r="F63" t="s">
        <v>20</v>
      </c>
      <c r="G63">
        <v>-0.88399468299999995</v>
      </c>
      <c r="H63">
        <v>0.144274714</v>
      </c>
      <c r="I63" s="1">
        <v>3.4499999999999998E-7</v>
      </c>
      <c r="J63" s="1">
        <f t="shared" si="0"/>
        <v>6.4621809049267256</v>
      </c>
      <c r="K63" t="s">
        <v>329</v>
      </c>
      <c r="L63" t="s">
        <v>22</v>
      </c>
      <c r="M63">
        <v>5280</v>
      </c>
      <c r="N63" t="s">
        <v>23</v>
      </c>
      <c r="O63">
        <v>5</v>
      </c>
      <c r="P63">
        <v>5280</v>
      </c>
      <c r="Q63" t="s">
        <v>938</v>
      </c>
      <c r="R63">
        <v>10</v>
      </c>
      <c r="S63" t="s">
        <v>935</v>
      </c>
      <c r="T63">
        <v>2</v>
      </c>
      <c r="U63" t="str">
        <f t="shared" si="1"/>
        <v>Solyc09g092250.2</v>
      </c>
    </row>
    <row r="64" spans="1:21" x14ac:dyDescent="0.3">
      <c r="A64" t="s">
        <v>951</v>
      </c>
      <c r="B64">
        <v>9</v>
      </c>
      <c r="C64">
        <v>71529486</v>
      </c>
      <c r="D64" t="s">
        <v>952</v>
      </c>
      <c r="E64" t="s">
        <v>953</v>
      </c>
      <c r="F64" t="s">
        <v>20</v>
      </c>
      <c r="G64">
        <v>-0.88399468299999995</v>
      </c>
      <c r="H64">
        <v>0.144274714</v>
      </c>
      <c r="I64" s="1">
        <v>3.4499999999999998E-7</v>
      </c>
      <c r="J64" s="1">
        <f t="shared" si="0"/>
        <v>6.4621809049267256</v>
      </c>
      <c r="K64" t="s">
        <v>329</v>
      </c>
      <c r="L64" t="s">
        <v>22</v>
      </c>
      <c r="M64">
        <v>5280</v>
      </c>
      <c r="N64" t="s">
        <v>23</v>
      </c>
      <c r="O64">
        <v>5</v>
      </c>
      <c r="P64">
        <v>5280</v>
      </c>
      <c r="Q64" t="s">
        <v>954</v>
      </c>
      <c r="R64">
        <v>8</v>
      </c>
      <c r="S64" t="s">
        <v>951</v>
      </c>
      <c r="T64">
        <v>2</v>
      </c>
      <c r="U64" t="str">
        <f t="shared" si="1"/>
        <v>Solyc09g092430.2</v>
      </c>
    </row>
    <row r="65" spans="1:21" x14ac:dyDescent="0.3">
      <c r="A65" t="s">
        <v>895</v>
      </c>
      <c r="B65">
        <v>9</v>
      </c>
      <c r="C65">
        <v>71224163</v>
      </c>
      <c r="D65" t="s">
        <v>896</v>
      </c>
      <c r="E65" t="s">
        <v>897</v>
      </c>
      <c r="F65" t="s">
        <v>20</v>
      </c>
      <c r="G65">
        <v>-0.87995283800000001</v>
      </c>
      <c r="H65">
        <v>0.14372381300000001</v>
      </c>
      <c r="I65" s="1">
        <v>3.4999999999999998E-7</v>
      </c>
      <c r="J65" s="1">
        <f t="shared" si="0"/>
        <v>6.4559319556497243</v>
      </c>
      <c r="K65" t="s">
        <v>329</v>
      </c>
      <c r="L65" t="s">
        <v>22</v>
      </c>
      <c r="M65">
        <v>5280</v>
      </c>
      <c r="N65" t="s">
        <v>23</v>
      </c>
      <c r="O65">
        <v>5</v>
      </c>
      <c r="P65">
        <v>5280</v>
      </c>
      <c r="Q65" t="s">
        <v>898</v>
      </c>
      <c r="R65">
        <v>8</v>
      </c>
      <c r="S65" t="s">
        <v>895</v>
      </c>
      <c r="T65">
        <v>2</v>
      </c>
      <c r="U65" t="str">
        <f t="shared" si="1"/>
        <v>Solyc09g092070.2</v>
      </c>
    </row>
    <row r="66" spans="1:21" x14ac:dyDescent="0.3">
      <c r="A66" t="s">
        <v>616</v>
      </c>
      <c r="B66">
        <v>1</v>
      </c>
      <c r="C66">
        <v>83056656</v>
      </c>
      <c r="D66" t="s">
        <v>617</v>
      </c>
      <c r="E66" t="s">
        <v>618</v>
      </c>
      <c r="F66" t="s">
        <v>20</v>
      </c>
      <c r="G66">
        <v>-0.866851339</v>
      </c>
      <c r="H66">
        <v>0.14184538099999999</v>
      </c>
      <c r="I66" s="1">
        <v>3.6300000000000001E-7</v>
      </c>
      <c r="J66" s="1">
        <f t="shared" si="0"/>
        <v>6.4400933749638876</v>
      </c>
      <c r="K66" t="s">
        <v>329</v>
      </c>
      <c r="L66" t="s">
        <v>22</v>
      </c>
      <c r="M66">
        <v>5280</v>
      </c>
      <c r="N66" t="s">
        <v>23</v>
      </c>
      <c r="O66">
        <v>5</v>
      </c>
      <c r="P66">
        <v>5280</v>
      </c>
      <c r="Q66" t="s">
        <v>619</v>
      </c>
      <c r="R66">
        <v>9</v>
      </c>
      <c r="S66" t="s">
        <v>616</v>
      </c>
      <c r="T66">
        <v>2</v>
      </c>
      <c r="U66" t="str">
        <f t="shared" si="1"/>
        <v>Solyc01g088240.2</v>
      </c>
    </row>
    <row r="67" spans="1:21" x14ac:dyDescent="0.3">
      <c r="A67" t="s">
        <v>751</v>
      </c>
      <c r="B67">
        <v>3</v>
      </c>
      <c r="C67">
        <v>61880108</v>
      </c>
      <c r="D67" t="s">
        <v>752</v>
      </c>
      <c r="E67" t="s">
        <v>753</v>
      </c>
      <c r="F67" t="s">
        <v>20</v>
      </c>
      <c r="G67">
        <v>-0.81259269300000003</v>
      </c>
      <c r="H67">
        <v>0.132169911</v>
      </c>
      <c r="I67" s="1">
        <v>3.96E-7</v>
      </c>
      <c r="J67" s="1">
        <f t="shared" ref="J67:J113" si="2">-LOG10(I67)</f>
        <v>6.4023048140744878</v>
      </c>
      <c r="K67" t="s">
        <v>398</v>
      </c>
      <c r="L67" t="s">
        <v>22</v>
      </c>
      <c r="M67">
        <v>6480</v>
      </c>
      <c r="N67" t="s">
        <v>23</v>
      </c>
      <c r="O67">
        <v>5</v>
      </c>
      <c r="P67">
        <v>6480</v>
      </c>
      <c r="Q67" t="s">
        <v>754</v>
      </c>
      <c r="R67">
        <v>23</v>
      </c>
      <c r="S67" t="s">
        <v>751</v>
      </c>
      <c r="T67">
        <v>2</v>
      </c>
      <c r="U67" t="str">
        <f t="shared" ref="U67:U113" si="3">S67&amp;"."&amp;T67</f>
        <v>Solyc03g111260.2</v>
      </c>
    </row>
    <row r="68" spans="1:21" x14ac:dyDescent="0.3">
      <c r="A68" t="s">
        <v>807</v>
      </c>
      <c r="B68">
        <v>7</v>
      </c>
      <c r="C68">
        <v>63068155</v>
      </c>
      <c r="D68" t="s">
        <v>808</v>
      </c>
      <c r="E68" t="s">
        <v>809</v>
      </c>
      <c r="F68" t="s">
        <v>20</v>
      </c>
      <c r="G68">
        <v>-0.76497904100000003</v>
      </c>
      <c r="H68">
        <v>0.124503428</v>
      </c>
      <c r="I68" s="1">
        <v>4.01E-7</v>
      </c>
      <c r="J68" s="1">
        <f t="shared" si="2"/>
        <v>6.3968556273798178</v>
      </c>
      <c r="K68" t="s">
        <v>398</v>
      </c>
      <c r="L68" t="s">
        <v>22</v>
      </c>
      <c r="M68">
        <v>6480</v>
      </c>
      <c r="N68" t="s">
        <v>23</v>
      </c>
      <c r="O68">
        <v>5</v>
      </c>
      <c r="P68">
        <v>6480</v>
      </c>
      <c r="Q68" t="s">
        <v>810</v>
      </c>
      <c r="R68">
        <v>4</v>
      </c>
      <c r="S68" t="s">
        <v>807</v>
      </c>
      <c r="T68">
        <v>2</v>
      </c>
      <c r="U68" t="str">
        <f t="shared" si="3"/>
        <v>Solyc07g054900.2</v>
      </c>
    </row>
    <row r="69" spans="1:21" x14ac:dyDescent="0.3">
      <c r="A69" t="s">
        <v>1102</v>
      </c>
      <c r="B69">
        <v>9</v>
      </c>
      <c r="C69">
        <v>2413087</v>
      </c>
      <c r="D69" t="s">
        <v>1103</v>
      </c>
      <c r="E69" t="s">
        <v>1104</v>
      </c>
      <c r="F69" t="s">
        <v>20</v>
      </c>
      <c r="G69">
        <v>16.03578525</v>
      </c>
      <c r="H69">
        <v>2.389361026</v>
      </c>
      <c r="I69" s="1">
        <v>4.03E-7</v>
      </c>
      <c r="J69" s="1">
        <f t="shared" si="2"/>
        <v>6.3946949538588909</v>
      </c>
      <c r="K69" t="s">
        <v>1105</v>
      </c>
      <c r="L69" t="s">
        <v>55</v>
      </c>
      <c r="M69" t="s">
        <v>989</v>
      </c>
      <c r="N69" t="s">
        <v>23</v>
      </c>
      <c r="O69">
        <v>1</v>
      </c>
      <c r="Q69" t="s">
        <v>1106</v>
      </c>
      <c r="R69">
        <v>4</v>
      </c>
      <c r="S69" t="s">
        <v>1102</v>
      </c>
      <c r="T69">
        <v>2</v>
      </c>
      <c r="U69" t="str">
        <f t="shared" si="3"/>
        <v>Solyc09g009080.2</v>
      </c>
    </row>
    <row r="70" spans="1:21" x14ac:dyDescent="0.3">
      <c r="A70" t="s">
        <v>1111</v>
      </c>
      <c r="B70">
        <v>9</v>
      </c>
      <c r="C70">
        <v>2546529</v>
      </c>
      <c r="D70" t="s">
        <v>1112</v>
      </c>
      <c r="E70" t="s">
        <v>1113</v>
      </c>
      <c r="F70" t="s">
        <v>20</v>
      </c>
      <c r="G70">
        <v>16.03578525</v>
      </c>
      <c r="H70">
        <v>2.389361026</v>
      </c>
      <c r="I70" s="1">
        <v>4.03E-7</v>
      </c>
      <c r="J70" s="1">
        <f t="shared" si="2"/>
        <v>6.3946949538588909</v>
      </c>
      <c r="K70" t="s">
        <v>1105</v>
      </c>
      <c r="L70" t="s">
        <v>55</v>
      </c>
      <c r="M70" t="s">
        <v>989</v>
      </c>
      <c r="N70" t="s">
        <v>23</v>
      </c>
      <c r="O70">
        <v>1</v>
      </c>
      <c r="Q70" t="s">
        <v>1114</v>
      </c>
      <c r="R70">
        <v>6</v>
      </c>
      <c r="S70" t="s">
        <v>1111</v>
      </c>
      <c r="T70">
        <v>2</v>
      </c>
      <c r="U70" t="str">
        <f t="shared" si="3"/>
        <v>Solyc09g009190.2</v>
      </c>
    </row>
    <row r="71" spans="1:21" x14ac:dyDescent="0.3">
      <c r="A71" t="s">
        <v>850</v>
      </c>
      <c r="B71">
        <v>9</v>
      </c>
      <c r="C71">
        <v>70502319</v>
      </c>
      <c r="D71" t="s">
        <v>851</v>
      </c>
      <c r="E71" t="s">
        <v>852</v>
      </c>
      <c r="F71" t="s">
        <v>20</v>
      </c>
      <c r="G71">
        <v>-0.850678355</v>
      </c>
      <c r="H71">
        <v>0.14049689900000001</v>
      </c>
      <c r="I71" s="1">
        <v>4.3500000000000002E-7</v>
      </c>
      <c r="J71" s="1">
        <f t="shared" si="2"/>
        <v>6.361510743045363</v>
      </c>
      <c r="K71" t="s">
        <v>329</v>
      </c>
      <c r="L71" t="s">
        <v>22</v>
      </c>
      <c r="M71">
        <v>5280</v>
      </c>
      <c r="N71" t="s">
        <v>23</v>
      </c>
      <c r="O71">
        <v>5</v>
      </c>
      <c r="P71">
        <v>5280</v>
      </c>
      <c r="Q71" t="s">
        <v>853</v>
      </c>
      <c r="R71">
        <v>16</v>
      </c>
      <c r="S71" t="s">
        <v>850</v>
      </c>
      <c r="T71">
        <v>2</v>
      </c>
      <c r="U71" t="str">
        <f t="shared" si="3"/>
        <v>Solyc09g091180.2</v>
      </c>
    </row>
    <row r="72" spans="1:21" x14ac:dyDescent="0.3">
      <c r="A72" t="s">
        <v>978</v>
      </c>
      <c r="B72">
        <v>10</v>
      </c>
      <c r="C72">
        <v>277280</v>
      </c>
      <c r="D72" t="s">
        <v>979</v>
      </c>
      <c r="E72" t="s">
        <v>980</v>
      </c>
      <c r="F72" t="s">
        <v>20</v>
      </c>
      <c r="G72">
        <v>-0.87886847999999995</v>
      </c>
      <c r="H72">
        <v>0.14552604199999999</v>
      </c>
      <c r="I72" s="1">
        <v>4.5699999999999998E-7</v>
      </c>
      <c r="J72" s="1">
        <f t="shared" si="2"/>
        <v>6.3400837999301496</v>
      </c>
      <c r="K72" t="s">
        <v>329</v>
      </c>
      <c r="L72" t="s">
        <v>22</v>
      </c>
      <c r="M72">
        <v>5280</v>
      </c>
      <c r="N72" t="s">
        <v>23</v>
      </c>
      <c r="O72">
        <v>5</v>
      </c>
      <c r="P72">
        <v>5280</v>
      </c>
      <c r="Q72" t="s">
        <v>42</v>
      </c>
      <c r="R72">
        <v>8</v>
      </c>
      <c r="S72" t="s">
        <v>978</v>
      </c>
      <c r="T72">
        <v>2</v>
      </c>
      <c r="U72" t="str">
        <f t="shared" si="3"/>
        <v>Solyc10g005380.2</v>
      </c>
    </row>
    <row r="73" spans="1:21" x14ac:dyDescent="0.3">
      <c r="A73" t="s">
        <v>1092</v>
      </c>
      <c r="B73">
        <v>3</v>
      </c>
      <c r="C73">
        <v>67696135</v>
      </c>
      <c r="D73" t="s">
        <v>1093</v>
      </c>
      <c r="E73" t="s">
        <v>1094</v>
      </c>
      <c r="F73" t="s">
        <v>20</v>
      </c>
      <c r="G73">
        <v>0.38156897400000001</v>
      </c>
      <c r="H73">
        <v>6.3867487000000001E-2</v>
      </c>
      <c r="I73" s="1">
        <v>4.7100000000000002E-7</v>
      </c>
      <c r="J73" s="1">
        <f t="shared" si="2"/>
        <v>6.3269790928711034</v>
      </c>
      <c r="K73" t="s">
        <v>1095</v>
      </c>
      <c r="L73" t="s">
        <v>55</v>
      </c>
      <c r="M73" t="s">
        <v>1096</v>
      </c>
      <c r="N73" t="s">
        <v>591</v>
      </c>
      <c r="Q73" t="s">
        <v>1097</v>
      </c>
      <c r="R73">
        <v>3</v>
      </c>
      <c r="S73" t="s">
        <v>1092</v>
      </c>
      <c r="T73">
        <v>2</v>
      </c>
      <c r="U73" t="str">
        <f t="shared" si="3"/>
        <v>Solyc03g118920.2</v>
      </c>
    </row>
    <row r="74" spans="1:21" x14ac:dyDescent="0.3">
      <c r="A74" t="s">
        <v>974</v>
      </c>
      <c r="B74">
        <v>10</v>
      </c>
      <c r="C74">
        <v>235506</v>
      </c>
      <c r="D74" t="s">
        <v>975</v>
      </c>
      <c r="E74" t="s">
        <v>976</v>
      </c>
      <c r="F74" t="s">
        <v>20</v>
      </c>
      <c r="G74">
        <v>-398.42043860000001</v>
      </c>
      <c r="H74">
        <v>66.718425879999998</v>
      </c>
      <c r="I74" s="1">
        <v>4.75E-7</v>
      </c>
      <c r="J74" s="1">
        <f t="shared" si="2"/>
        <v>6.3233063903751336</v>
      </c>
      <c r="K74" t="s">
        <v>54</v>
      </c>
      <c r="L74" t="s">
        <v>55</v>
      </c>
      <c r="M74" t="s">
        <v>56</v>
      </c>
      <c r="N74" t="s">
        <v>23</v>
      </c>
      <c r="O74">
        <v>4</v>
      </c>
      <c r="Q74" t="s">
        <v>977</v>
      </c>
      <c r="R74">
        <v>8</v>
      </c>
      <c r="S74" t="s">
        <v>974</v>
      </c>
      <c r="T74">
        <v>2</v>
      </c>
      <c r="U74" t="str">
        <f t="shared" si="3"/>
        <v>Solyc10g005320.2</v>
      </c>
    </row>
    <row r="75" spans="1:21" x14ac:dyDescent="0.3">
      <c r="A75" t="s">
        <v>981</v>
      </c>
      <c r="B75">
        <v>12</v>
      </c>
      <c r="C75">
        <v>63519767</v>
      </c>
      <c r="D75" t="s">
        <v>982</v>
      </c>
      <c r="E75" t="s">
        <v>983</v>
      </c>
      <c r="F75" t="s">
        <v>20</v>
      </c>
      <c r="G75">
        <v>-0.85820048999999998</v>
      </c>
      <c r="H75">
        <v>0.14308389399999999</v>
      </c>
      <c r="I75" s="1">
        <v>5.2099999999999997E-7</v>
      </c>
      <c r="J75" s="1">
        <f t="shared" si="2"/>
        <v>6.2831622767004758</v>
      </c>
      <c r="K75" t="s">
        <v>329</v>
      </c>
      <c r="L75" t="s">
        <v>22</v>
      </c>
      <c r="M75">
        <v>5280</v>
      </c>
      <c r="N75" t="s">
        <v>23</v>
      </c>
      <c r="O75">
        <v>5</v>
      </c>
      <c r="P75">
        <v>5280</v>
      </c>
      <c r="Q75" t="s">
        <v>984</v>
      </c>
      <c r="R75">
        <v>9</v>
      </c>
      <c r="S75" t="s">
        <v>981</v>
      </c>
      <c r="T75">
        <v>1</v>
      </c>
      <c r="U75" t="str">
        <f t="shared" si="3"/>
        <v>Solyc12g088010.1</v>
      </c>
    </row>
    <row r="76" spans="1:21" x14ac:dyDescent="0.3">
      <c r="A76" t="s">
        <v>947</v>
      </c>
      <c r="B76">
        <v>9</v>
      </c>
      <c r="C76">
        <v>71516858</v>
      </c>
      <c r="D76" t="s">
        <v>948</v>
      </c>
      <c r="E76" t="s">
        <v>949</v>
      </c>
      <c r="F76" t="s">
        <v>20</v>
      </c>
      <c r="G76">
        <v>-384.4351145</v>
      </c>
      <c r="H76">
        <v>64.68791951</v>
      </c>
      <c r="I76" s="1">
        <v>5.2200000000000004E-7</v>
      </c>
      <c r="J76" s="1">
        <f t="shared" si="2"/>
        <v>6.2823294969977379</v>
      </c>
      <c r="K76" t="s">
        <v>54</v>
      </c>
      <c r="L76" t="s">
        <v>55</v>
      </c>
      <c r="M76" t="s">
        <v>56</v>
      </c>
      <c r="N76" t="s">
        <v>23</v>
      </c>
      <c r="O76">
        <v>4</v>
      </c>
      <c r="Q76" t="s">
        <v>950</v>
      </c>
      <c r="R76">
        <v>2</v>
      </c>
      <c r="S76" t="s">
        <v>947</v>
      </c>
      <c r="T76">
        <v>2</v>
      </c>
      <c r="U76" t="str">
        <f t="shared" si="3"/>
        <v>Solyc09g092410.2</v>
      </c>
    </row>
    <row r="77" spans="1:21" x14ac:dyDescent="0.3">
      <c r="A77" t="s">
        <v>788</v>
      </c>
      <c r="B77">
        <v>7</v>
      </c>
      <c r="C77">
        <v>62882540</v>
      </c>
      <c r="D77" t="s">
        <v>789</v>
      </c>
      <c r="E77" t="s">
        <v>790</v>
      </c>
      <c r="F77" t="s">
        <v>20</v>
      </c>
      <c r="G77">
        <v>-0.847453236</v>
      </c>
      <c r="H77">
        <v>0.141561519</v>
      </c>
      <c r="I77" s="1">
        <v>5.4099999999999999E-7</v>
      </c>
      <c r="J77" s="1">
        <f t="shared" si="2"/>
        <v>6.2668027348934308</v>
      </c>
      <c r="K77" t="s">
        <v>329</v>
      </c>
      <c r="L77" t="s">
        <v>22</v>
      </c>
      <c r="M77">
        <v>5280</v>
      </c>
      <c r="N77" t="s">
        <v>23</v>
      </c>
      <c r="O77">
        <v>5</v>
      </c>
      <c r="P77">
        <v>5280</v>
      </c>
      <c r="Q77" t="s">
        <v>791</v>
      </c>
      <c r="R77">
        <v>9</v>
      </c>
      <c r="S77" t="s">
        <v>788</v>
      </c>
      <c r="T77">
        <v>2</v>
      </c>
      <c r="U77" t="str">
        <f t="shared" si="3"/>
        <v>Solyc07g054600.2</v>
      </c>
    </row>
    <row r="78" spans="1:21" x14ac:dyDescent="0.3">
      <c r="A78" t="s">
        <v>628</v>
      </c>
      <c r="B78">
        <v>1</v>
      </c>
      <c r="C78">
        <v>86979522</v>
      </c>
      <c r="D78" t="s">
        <v>629</v>
      </c>
      <c r="E78" t="s">
        <v>630</v>
      </c>
      <c r="F78" t="s">
        <v>20</v>
      </c>
      <c r="G78">
        <v>-0.85437506500000004</v>
      </c>
      <c r="H78">
        <v>0.14359982499999999</v>
      </c>
      <c r="I78" s="1">
        <v>6.0800000000000004E-7</v>
      </c>
      <c r="J78" s="1">
        <f t="shared" si="2"/>
        <v>6.2160964207272649</v>
      </c>
      <c r="K78" t="s">
        <v>329</v>
      </c>
      <c r="L78" t="s">
        <v>22</v>
      </c>
      <c r="M78">
        <v>5280</v>
      </c>
      <c r="N78" t="s">
        <v>23</v>
      </c>
      <c r="O78">
        <v>5</v>
      </c>
      <c r="P78">
        <v>5280</v>
      </c>
      <c r="Q78" t="s">
        <v>631</v>
      </c>
      <c r="R78">
        <v>7</v>
      </c>
      <c r="S78" t="s">
        <v>628</v>
      </c>
      <c r="T78">
        <v>2</v>
      </c>
      <c r="U78" t="str">
        <f t="shared" si="3"/>
        <v>Solyc01g095800.2</v>
      </c>
    </row>
    <row r="79" spans="1:21" x14ac:dyDescent="0.3">
      <c r="A79" t="s">
        <v>943</v>
      </c>
      <c r="B79">
        <v>9</v>
      </c>
      <c r="C79">
        <v>71477417</v>
      </c>
      <c r="D79" t="s">
        <v>944</v>
      </c>
      <c r="E79" t="s">
        <v>945</v>
      </c>
      <c r="F79" t="s">
        <v>20</v>
      </c>
      <c r="G79">
        <v>-0.85437506500000004</v>
      </c>
      <c r="H79">
        <v>0.14359982499999999</v>
      </c>
      <c r="I79" s="1">
        <v>6.0800000000000004E-7</v>
      </c>
      <c r="J79" s="1">
        <f t="shared" si="2"/>
        <v>6.2160964207272649</v>
      </c>
      <c r="K79" t="s">
        <v>329</v>
      </c>
      <c r="L79" t="s">
        <v>22</v>
      </c>
      <c r="M79">
        <v>5280</v>
      </c>
      <c r="N79" t="s">
        <v>23</v>
      </c>
      <c r="O79">
        <v>5</v>
      </c>
      <c r="P79">
        <v>5280</v>
      </c>
      <c r="Q79" t="s">
        <v>946</v>
      </c>
      <c r="R79">
        <v>7</v>
      </c>
      <c r="S79" t="s">
        <v>943</v>
      </c>
      <c r="T79">
        <v>1</v>
      </c>
      <c r="U79" t="str">
        <f t="shared" si="3"/>
        <v>Solyc09g092350.1</v>
      </c>
    </row>
    <row r="80" spans="1:21" x14ac:dyDescent="0.3">
      <c r="A80" t="s">
        <v>1115</v>
      </c>
      <c r="B80">
        <v>11</v>
      </c>
      <c r="C80">
        <v>10863877</v>
      </c>
      <c r="D80" t="s">
        <v>1116</v>
      </c>
      <c r="E80" t="s">
        <v>1117</v>
      </c>
      <c r="F80" t="s">
        <v>20</v>
      </c>
      <c r="G80">
        <v>18.34934179</v>
      </c>
      <c r="H80">
        <v>2.8059791380000001</v>
      </c>
      <c r="I80" s="1">
        <v>6.2099999999999996E-7</v>
      </c>
      <c r="J80" s="1">
        <f t="shared" si="2"/>
        <v>6.20690839982342</v>
      </c>
      <c r="K80" t="s">
        <v>1118</v>
      </c>
      <c r="L80" t="s">
        <v>55</v>
      </c>
      <c r="M80" t="s">
        <v>590</v>
      </c>
      <c r="N80" t="s">
        <v>23</v>
      </c>
      <c r="O80">
        <v>1</v>
      </c>
      <c r="Q80" t="s">
        <v>1119</v>
      </c>
      <c r="R80">
        <v>1</v>
      </c>
      <c r="S80" t="s">
        <v>1115</v>
      </c>
      <c r="T80">
        <v>1</v>
      </c>
      <c r="U80" t="str">
        <f t="shared" si="3"/>
        <v>Solyc11g020340.1</v>
      </c>
    </row>
    <row r="81" spans="1:21" x14ac:dyDescent="0.3">
      <c r="A81" t="s">
        <v>959</v>
      </c>
      <c r="B81">
        <v>9</v>
      </c>
      <c r="C81">
        <v>71552525</v>
      </c>
      <c r="D81" t="s">
        <v>960</v>
      </c>
      <c r="E81" t="s">
        <v>961</v>
      </c>
      <c r="F81" t="s">
        <v>20</v>
      </c>
      <c r="G81">
        <v>-0.87566188899999997</v>
      </c>
      <c r="H81">
        <v>0.14747927699999999</v>
      </c>
      <c r="I81" s="1">
        <v>6.3200000000000005E-7</v>
      </c>
      <c r="J81" s="1">
        <f t="shared" si="2"/>
        <v>6.1992829217176153</v>
      </c>
      <c r="K81" t="s">
        <v>329</v>
      </c>
      <c r="L81" t="s">
        <v>22</v>
      </c>
      <c r="M81">
        <v>5280</v>
      </c>
      <c r="N81" t="s">
        <v>23</v>
      </c>
      <c r="O81">
        <v>5</v>
      </c>
      <c r="P81">
        <v>5280</v>
      </c>
      <c r="Q81" t="s">
        <v>962</v>
      </c>
      <c r="R81">
        <v>6</v>
      </c>
      <c r="S81" t="s">
        <v>959</v>
      </c>
      <c r="T81">
        <v>2</v>
      </c>
      <c r="U81" t="str">
        <f t="shared" si="3"/>
        <v>Solyc09g092460.2</v>
      </c>
    </row>
    <row r="82" spans="1:21" x14ac:dyDescent="0.3">
      <c r="A82" t="s">
        <v>632</v>
      </c>
      <c r="B82">
        <v>1</v>
      </c>
      <c r="C82">
        <v>87041627</v>
      </c>
      <c r="D82" t="s">
        <v>633</v>
      </c>
      <c r="E82" t="s">
        <v>634</v>
      </c>
      <c r="F82" t="s">
        <v>20</v>
      </c>
      <c r="G82">
        <v>-0.78454967399999997</v>
      </c>
      <c r="H82">
        <v>0.131338238</v>
      </c>
      <c r="I82" s="1">
        <v>6.8199999999999999E-7</v>
      </c>
      <c r="J82" s="1">
        <f t="shared" si="2"/>
        <v>6.1662156253435212</v>
      </c>
      <c r="K82" t="s">
        <v>398</v>
      </c>
      <c r="L82" t="s">
        <v>22</v>
      </c>
      <c r="M82">
        <v>6480</v>
      </c>
      <c r="N82" t="s">
        <v>23</v>
      </c>
      <c r="O82">
        <v>5</v>
      </c>
      <c r="P82">
        <v>6480</v>
      </c>
      <c r="Q82" t="s">
        <v>635</v>
      </c>
      <c r="R82">
        <v>4</v>
      </c>
      <c r="S82" t="s">
        <v>632</v>
      </c>
      <c r="T82">
        <v>2</v>
      </c>
      <c r="U82" t="str">
        <f t="shared" si="3"/>
        <v>Solyc01g095900.2</v>
      </c>
    </row>
    <row r="83" spans="1:21" x14ac:dyDescent="0.3">
      <c r="A83" t="s">
        <v>1001</v>
      </c>
      <c r="B83">
        <v>12</v>
      </c>
      <c r="C83">
        <v>63876850</v>
      </c>
      <c r="D83" t="s">
        <v>1002</v>
      </c>
      <c r="E83" t="s">
        <v>1003</v>
      </c>
      <c r="F83" t="s">
        <v>20</v>
      </c>
      <c r="G83">
        <v>-0.78730643</v>
      </c>
      <c r="H83">
        <v>0.13193702800000001</v>
      </c>
      <c r="I83" s="1">
        <v>6.9500000000000002E-7</v>
      </c>
      <c r="J83" s="1">
        <f t="shared" si="2"/>
        <v>6.1580151954098863</v>
      </c>
      <c r="K83" t="s">
        <v>398</v>
      </c>
      <c r="L83" t="s">
        <v>22</v>
      </c>
      <c r="M83">
        <v>6480</v>
      </c>
      <c r="N83" t="s">
        <v>23</v>
      </c>
      <c r="O83">
        <v>5</v>
      </c>
      <c r="P83">
        <v>6480</v>
      </c>
      <c r="Q83" t="s">
        <v>1004</v>
      </c>
      <c r="R83">
        <v>4</v>
      </c>
      <c r="S83" t="s">
        <v>1001</v>
      </c>
      <c r="T83">
        <v>1</v>
      </c>
      <c r="U83" t="str">
        <f t="shared" si="3"/>
        <v>Solyc12g088570.1</v>
      </c>
    </row>
    <row r="84" spans="1:21" x14ac:dyDescent="0.3">
      <c r="A84" t="s">
        <v>605</v>
      </c>
      <c r="B84">
        <v>1</v>
      </c>
      <c r="C84">
        <v>82961944</v>
      </c>
      <c r="D84" t="s">
        <v>606</v>
      </c>
      <c r="E84" t="s">
        <v>607</v>
      </c>
      <c r="F84" t="s">
        <v>20</v>
      </c>
      <c r="G84">
        <v>-0.85350457599999996</v>
      </c>
      <c r="H84">
        <v>0.14540905300000001</v>
      </c>
      <c r="I84" s="1">
        <v>7.8599999999999997E-7</v>
      </c>
      <c r="J84" s="1">
        <f t="shared" si="2"/>
        <v>6.1045774539605917</v>
      </c>
      <c r="K84" t="s">
        <v>329</v>
      </c>
      <c r="L84" t="s">
        <v>22</v>
      </c>
      <c r="M84">
        <v>5280</v>
      </c>
      <c r="N84" t="s">
        <v>23</v>
      </c>
      <c r="O84">
        <v>5</v>
      </c>
      <c r="P84">
        <v>5280</v>
      </c>
      <c r="Q84" t="s">
        <v>608</v>
      </c>
      <c r="R84">
        <v>5</v>
      </c>
      <c r="S84" t="s">
        <v>605</v>
      </c>
      <c r="T84">
        <v>2</v>
      </c>
      <c r="U84" t="str">
        <f t="shared" si="3"/>
        <v>Solyc01g088100.2</v>
      </c>
    </row>
    <row r="85" spans="1:21" x14ac:dyDescent="0.3">
      <c r="A85" t="s">
        <v>1124</v>
      </c>
      <c r="B85">
        <v>11</v>
      </c>
      <c r="C85">
        <v>33040455</v>
      </c>
      <c r="D85" t="s">
        <v>1125</v>
      </c>
      <c r="E85" t="s">
        <v>1126</v>
      </c>
      <c r="F85" t="s">
        <v>20</v>
      </c>
      <c r="G85">
        <v>18.248396039999999</v>
      </c>
      <c r="H85">
        <v>2.8338142049999999</v>
      </c>
      <c r="I85" s="1">
        <v>7.9999999999999996E-7</v>
      </c>
      <c r="J85" s="1">
        <f t="shared" si="2"/>
        <v>6.0969100130080562</v>
      </c>
      <c r="K85" t="s">
        <v>1118</v>
      </c>
      <c r="L85" t="s">
        <v>55</v>
      </c>
      <c r="M85" t="s">
        <v>590</v>
      </c>
      <c r="N85" t="s">
        <v>23</v>
      </c>
      <c r="O85">
        <v>1</v>
      </c>
      <c r="Q85" t="s">
        <v>1127</v>
      </c>
      <c r="R85">
        <v>1</v>
      </c>
      <c r="S85" t="s">
        <v>1124</v>
      </c>
      <c r="T85">
        <v>1</v>
      </c>
      <c r="U85" t="str">
        <f t="shared" si="3"/>
        <v>Solyc11g044310.1</v>
      </c>
    </row>
    <row r="86" spans="1:21" x14ac:dyDescent="0.3">
      <c r="A86" t="s">
        <v>763</v>
      </c>
      <c r="B86">
        <v>3</v>
      </c>
      <c r="C86">
        <v>62977814</v>
      </c>
      <c r="D86" t="s">
        <v>764</v>
      </c>
      <c r="E86" t="s">
        <v>765</v>
      </c>
      <c r="F86" t="s">
        <v>20</v>
      </c>
      <c r="G86">
        <v>-0.825148349</v>
      </c>
      <c r="H86">
        <v>0.140918671</v>
      </c>
      <c r="I86" s="1">
        <v>8.2200000000000003E-7</v>
      </c>
      <c r="J86" s="1">
        <f t="shared" si="2"/>
        <v>6.0851281824599495</v>
      </c>
      <c r="K86" t="s">
        <v>329</v>
      </c>
      <c r="L86" t="s">
        <v>22</v>
      </c>
      <c r="M86">
        <v>5280</v>
      </c>
      <c r="N86" t="s">
        <v>23</v>
      </c>
      <c r="O86">
        <v>5</v>
      </c>
      <c r="P86">
        <v>5280</v>
      </c>
      <c r="Q86" t="s">
        <v>766</v>
      </c>
      <c r="R86">
        <v>22</v>
      </c>
      <c r="S86" t="s">
        <v>763</v>
      </c>
      <c r="T86">
        <v>2</v>
      </c>
      <c r="U86" t="str">
        <f t="shared" si="3"/>
        <v>Solyc03g112590.2</v>
      </c>
    </row>
    <row r="87" spans="1:21" x14ac:dyDescent="0.3">
      <c r="A87" t="s">
        <v>636</v>
      </c>
      <c r="B87">
        <v>1</v>
      </c>
      <c r="C87">
        <v>87069282</v>
      </c>
      <c r="D87" t="s">
        <v>637</v>
      </c>
      <c r="E87" t="s">
        <v>638</v>
      </c>
      <c r="F87" t="s">
        <v>20</v>
      </c>
      <c r="G87">
        <v>-0.82551123999999998</v>
      </c>
      <c r="H87">
        <v>0.14143431200000001</v>
      </c>
      <c r="I87" s="1">
        <v>8.7300000000000005E-7</v>
      </c>
      <c r="J87" s="1">
        <f t="shared" si="2"/>
        <v>6.0589857562944305</v>
      </c>
      <c r="K87" t="s">
        <v>329</v>
      </c>
      <c r="L87" t="s">
        <v>22</v>
      </c>
      <c r="M87">
        <v>5280</v>
      </c>
      <c r="N87" t="s">
        <v>23</v>
      </c>
      <c r="O87">
        <v>5</v>
      </c>
      <c r="P87">
        <v>5280</v>
      </c>
      <c r="Q87" t="s">
        <v>639</v>
      </c>
      <c r="R87">
        <v>9</v>
      </c>
      <c r="S87" t="s">
        <v>636</v>
      </c>
      <c r="T87">
        <v>2</v>
      </c>
      <c r="U87" t="str">
        <f t="shared" si="3"/>
        <v>Solyc01g095930.2</v>
      </c>
    </row>
    <row r="88" spans="1:21" x14ac:dyDescent="0.3">
      <c r="A88" t="s">
        <v>858</v>
      </c>
      <c r="B88">
        <v>9</v>
      </c>
      <c r="C88">
        <v>70528407</v>
      </c>
      <c r="D88" t="s">
        <v>859</v>
      </c>
      <c r="E88" t="s">
        <v>860</v>
      </c>
      <c r="F88" t="s">
        <v>20</v>
      </c>
      <c r="G88">
        <v>-0.83535321600000001</v>
      </c>
      <c r="H88">
        <v>0.143226466</v>
      </c>
      <c r="I88" s="1">
        <v>8.85E-7</v>
      </c>
      <c r="J88" s="1">
        <f t="shared" si="2"/>
        <v>6.0530567293021749</v>
      </c>
      <c r="K88" t="s">
        <v>329</v>
      </c>
      <c r="L88" t="s">
        <v>22</v>
      </c>
      <c r="M88">
        <v>5280</v>
      </c>
      <c r="N88" t="s">
        <v>23</v>
      </c>
      <c r="O88">
        <v>5</v>
      </c>
      <c r="P88">
        <v>5280</v>
      </c>
      <c r="Q88" t="s">
        <v>861</v>
      </c>
      <c r="R88">
        <v>7</v>
      </c>
      <c r="S88" t="s">
        <v>858</v>
      </c>
      <c r="T88">
        <v>2</v>
      </c>
      <c r="U88" t="str">
        <f t="shared" si="3"/>
        <v>Solyc09g091230.2</v>
      </c>
    </row>
    <row r="89" spans="1:21" x14ac:dyDescent="0.3">
      <c r="A89" t="s">
        <v>1132</v>
      </c>
      <c r="B89">
        <v>11</v>
      </c>
      <c r="C89">
        <v>49245427</v>
      </c>
      <c r="D89" t="s">
        <v>1133</v>
      </c>
      <c r="E89" t="s">
        <v>1134</v>
      </c>
      <c r="F89" t="s">
        <v>20</v>
      </c>
      <c r="G89">
        <v>15.804249520000001</v>
      </c>
      <c r="H89">
        <v>2.4725803210000001</v>
      </c>
      <c r="I89" s="1">
        <v>9.0299999999999997E-7</v>
      </c>
      <c r="J89" s="1">
        <f t="shared" si="2"/>
        <v>6.0443122496864943</v>
      </c>
      <c r="K89" t="s">
        <v>1105</v>
      </c>
      <c r="L89" t="s">
        <v>55</v>
      </c>
      <c r="M89" t="s">
        <v>989</v>
      </c>
      <c r="N89" t="s">
        <v>23</v>
      </c>
      <c r="O89">
        <v>1</v>
      </c>
      <c r="Q89" t="s">
        <v>1135</v>
      </c>
      <c r="R89">
        <v>2</v>
      </c>
      <c r="S89" t="s">
        <v>1132</v>
      </c>
      <c r="T89">
        <v>1</v>
      </c>
      <c r="U89" t="str">
        <f t="shared" si="3"/>
        <v>Solyc11g062310.1</v>
      </c>
    </row>
    <row r="90" spans="1:21" x14ac:dyDescent="0.3">
      <c r="A90" t="s">
        <v>919</v>
      </c>
      <c r="B90">
        <v>9</v>
      </c>
      <c r="C90">
        <v>71325454</v>
      </c>
      <c r="D90" t="s">
        <v>920</v>
      </c>
      <c r="E90" t="s">
        <v>921</v>
      </c>
      <c r="F90" t="s">
        <v>20</v>
      </c>
      <c r="G90">
        <v>-361.7731771</v>
      </c>
      <c r="H90">
        <v>62.78644362</v>
      </c>
      <c r="I90" s="1">
        <v>9.4300000000000001E-7</v>
      </c>
      <c r="J90" s="1">
        <f t="shared" si="2"/>
        <v>6.0254883072626715</v>
      </c>
      <c r="K90" t="s">
        <v>54</v>
      </c>
      <c r="L90" t="s">
        <v>55</v>
      </c>
      <c r="M90" t="s">
        <v>56</v>
      </c>
      <c r="N90" t="s">
        <v>23</v>
      </c>
      <c r="O90">
        <v>4</v>
      </c>
      <c r="Q90" t="s">
        <v>922</v>
      </c>
      <c r="R90">
        <v>4</v>
      </c>
      <c r="S90" t="s">
        <v>919</v>
      </c>
      <c r="T90">
        <v>2</v>
      </c>
      <c r="U90" t="str">
        <f t="shared" si="3"/>
        <v>Solyc09g092180.2</v>
      </c>
    </row>
    <row r="91" spans="1:21" x14ac:dyDescent="0.3">
      <c r="A91" t="s">
        <v>923</v>
      </c>
      <c r="B91">
        <v>9</v>
      </c>
      <c r="C91">
        <v>71356296</v>
      </c>
      <c r="D91" t="s">
        <v>924</v>
      </c>
      <c r="E91" t="s">
        <v>925</v>
      </c>
      <c r="F91" t="s">
        <v>20</v>
      </c>
      <c r="G91">
        <v>-0.74960341200000002</v>
      </c>
      <c r="H91">
        <v>0.128031438</v>
      </c>
      <c r="I91" s="1">
        <v>9.8700000000000004E-7</v>
      </c>
      <c r="J91" s="1">
        <f t="shared" si="2"/>
        <v>6.0056828473303634</v>
      </c>
      <c r="K91" t="s">
        <v>826</v>
      </c>
      <c r="L91" t="s">
        <v>22</v>
      </c>
      <c r="M91">
        <v>6400</v>
      </c>
      <c r="N91" t="s">
        <v>23</v>
      </c>
      <c r="O91">
        <v>5</v>
      </c>
      <c r="P91">
        <v>6400</v>
      </c>
      <c r="Q91" t="s">
        <v>926</v>
      </c>
      <c r="R91">
        <v>10</v>
      </c>
      <c r="S91" t="s">
        <v>923</v>
      </c>
      <c r="T91">
        <v>2</v>
      </c>
      <c r="U91" t="str">
        <f t="shared" si="3"/>
        <v>Solyc09g092210.2</v>
      </c>
    </row>
    <row r="92" spans="1:21" x14ac:dyDescent="0.3">
      <c r="A92" t="s">
        <v>680</v>
      </c>
      <c r="B92">
        <v>2</v>
      </c>
      <c r="C92">
        <v>40354930</v>
      </c>
      <c r="D92" t="s">
        <v>681</v>
      </c>
      <c r="E92" t="s">
        <v>682</v>
      </c>
      <c r="F92" t="s">
        <v>20</v>
      </c>
      <c r="G92">
        <v>-0.39978766399999999</v>
      </c>
      <c r="H92">
        <v>6.7242447999999996E-2</v>
      </c>
      <c r="I92" s="1">
        <v>1.0100000000000001E-6</v>
      </c>
      <c r="J92" s="1">
        <f t="shared" si="2"/>
        <v>5.9956786262173578</v>
      </c>
      <c r="K92" t="s">
        <v>683</v>
      </c>
      <c r="L92" t="s">
        <v>22</v>
      </c>
      <c r="M92">
        <v>6480</v>
      </c>
      <c r="N92" t="s">
        <v>23</v>
      </c>
      <c r="O92">
        <v>8</v>
      </c>
      <c r="P92">
        <v>6480</v>
      </c>
      <c r="Q92" t="s">
        <v>684</v>
      </c>
      <c r="R92">
        <v>3</v>
      </c>
      <c r="S92" t="s">
        <v>680</v>
      </c>
      <c r="T92">
        <v>1</v>
      </c>
      <c r="U92" t="str">
        <f t="shared" si="3"/>
        <v>Solyc02g070690.1</v>
      </c>
    </row>
    <row r="93" spans="1:21" x14ac:dyDescent="0.3">
      <c r="A93" t="s">
        <v>771</v>
      </c>
      <c r="B93">
        <v>4</v>
      </c>
      <c r="C93">
        <v>63408781</v>
      </c>
      <c r="D93" t="s">
        <v>772</v>
      </c>
      <c r="E93" t="s">
        <v>773</v>
      </c>
      <c r="F93" t="s">
        <v>20</v>
      </c>
      <c r="G93">
        <v>-398.21120910000002</v>
      </c>
      <c r="H93">
        <v>69.805006289999994</v>
      </c>
      <c r="I93" s="1">
        <v>1.1400000000000001E-6</v>
      </c>
      <c r="J93" s="1">
        <f t="shared" si="2"/>
        <v>5.9430951486635273</v>
      </c>
      <c r="K93" t="s">
        <v>54</v>
      </c>
      <c r="L93" t="s">
        <v>55</v>
      </c>
      <c r="M93" t="s">
        <v>56</v>
      </c>
      <c r="N93" t="s">
        <v>23</v>
      </c>
      <c r="O93">
        <v>4</v>
      </c>
      <c r="Q93" t="s">
        <v>774</v>
      </c>
      <c r="R93">
        <v>6</v>
      </c>
      <c r="S93" t="s">
        <v>771</v>
      </c>
      <c r="T93">
        <v>2</v>
      </c>
      <c r="U93" t="str">
        <f t="shared" si="3"/>
        <v>Solyc04g078740.2</v>
      </c>
    </row>
    <row r="94" spans="1:21" x14ac:dyDescent="0.3">
      <c r="A94" t="s">
        <v>985</v>
      </c>
      <c r="B94">
        <v>12</v>
      </c>
      <c r="C94">
        <v>63647812</v>
      </c>
      <c r="D94" t="s">
        <v>986</v>
      </c>
      <c r="E94" t="s">
        <v>987</v>
      </c>
      <c r="F94" t="s">
        <v>20</v>
      </c>
      <c r="G94">
        <v>-30.010868640000002</v>
      </c>
      <c r="H94">
        <v>5.2549640770000003</v>
      </c>
      <c r="I94" s="1">
        <v>1.31E-6</v>
      </c>
      <c r="J94" s="1">
        <f t="shared" si="2"/>
        <v>5.8827287043442356</v>
      </c>
      <c r="K94" t="s">
        <v>988</v>
      </c>
      <c r="L94" t="s">
        <v>55</v>
      </c>
      <c r="M94" t="s">
        <v>989</v>
      </c>
      <c r="N94" t="s">
        <v>23</v>
      </c>
      <c r="O94">
        <v>6</v>
      </c>
      <c r="Q94" t="s">
        <v>990</v>
      </c>
      <c r="R94">
        <v>4</v>
      </c>
      <c r="S94" t="s">
        <v>985</v>
      </c>
      <c r="T94">
        <v>1</v>
      </c>
      <c r="U94" t="str">
        <f t="shared" si="3"/>
        <v>Solyc12g088200.1</v>
      </c>
    </row>
    <row r="95" spans="1:21" x14ac:dyDescent="0.3">
      <c r="A95" t="s">
        <v>1098</v>
      </c>
      <c r="B95">
        <v>5</v>
      </c>
      <c r="C95">
        <v>59431288</v>
      </c>
      <c r="D95" t="s">
        <v>1099</v>
      </c>
      <c r="E95" t="s">
        <v>1100</v>
      </c>
      <c r="F95" t="s">
        <v>20</v>
      </c>
      <c r="G95">
        <v>-15.09374169</v>
      </c>
      <c r="H95">
        <v>2.6615780060000001</v>
      </c>
      <c r="I95" s="1">
        <v>1.48E-6</v>
      </c>
      <c r="J95" s="1">
        <f t="shared" si="2"/>
        <v>5.8297382846050425</v>
      </c>
      <c r="K95" t="s">
        <v>589</v>
      </c>
      <c r="L95" t="s">
        <v>55</v>
      </c>
      <c r="M95" t="s">
        <v>590</v>
      </c>
      <c r="N95" t="s">
        <v>591</v>
      </c>
      <c r="Q95" t="s">
        <v>1101</v>
      </c>
      <c r="R95">
        <v>1</v>
      </c>
      <c r="S95" t="s">
        <v>1098</v>
      </c>
      <c r="T95">
        <v>2</v>
      </c>
      <c r="U95" t="str">
        <f t="shared" si="3"/>
        <v>Solyc05g048770.2</v>
      </c>
    </row>
    <row r="96" spans="1:21" x14ac:dyDescent="0.3">
      <c r="A96" t="s">
        <v>792</v>
      </c>
      <c r="B96">
        <v>7</v>
      </c>
      <c r="C96">
        <v>62921447</v>
      </c>
      <c r="D96" t="s">
        <v>793</v>
      </c>
      <c r="E96" t="s">
        <v>794</v>
      </c>
      <c r="F96" t="s">
        <v>20</v>
      </c>
      <c r="G96">
        <v>-0.83028745400000004</v>
      </c>
      <c r="H96">
        <v>0.14643113399999999</v>
      </c>
      <c r="I96" s="1">
        <v>1.4899999999999999E-6</v>
      </c>
      <c r="J96" s="1">
        <f t="shared" si="2"/>
        <v>5.826813731587726</v>
      </c>
      <c r="K96" t="s">
        <v>329</v>
      </c>
      <c r="L96" t="s">
        <v>22</v>
      </c>
      <c r="M96">
        <v>5280</v>
      </c>
      <c r="N96" t="s">
        <v>23</v>
      </c>
      <c r="O96">
        <v>5</v>
      </c>
      <c r="P96">
        <v>5280</v>
      </c>
      <c r="Q96" t="s">
        <v>419</v>
      </c>
      <c r="R96">
        <v>3</v>
      </c>
      <c r="S96" t="s">
        <v>792</v>
      </c>
      <c r="T96">
        <v>2</v>
      </c>
      <c r="U96" t="str">
        <f t="shared" si="3"/>
        <v>Solyc07g054670.2</v>
      </c>
    </row>
    <row r="97" spans="1:21" x14ac:dyDescent="0.3">
      <c r="A97" t="s">
        <v>775</v>
      </c>
      <c r="B97">
        <v>5</v>
      </c>
      <c r="C97">
        <v>18757359</v>
      </c>
      <c r="D97" t="s">
        <v>776</v>
      </c>
      <c r="E97" t="s">
        <v>777</v>
      </c>
      <c r="F97" t="s">
        <v>20</v>
      </c>
      <c r="G97">
        <v>0.53161466800000001</v>
      </c>
      <c r="H97">
        <v>9.3364481999999999E-2</v>
      </c>
      <c r="I97" s="1">
        <v>1.5E-6</v>
      </c>
      <c r="J97" s="1">
        <f t="shared" si="2"/>
        <v>5.8239087409443187</v>
      </c>
      <c r="K97" t="s">
        <v>778</v>
      </c>
      <c r="L97" t="s">
        <v>22</v>
      </c>
      <c r="M97">
        <v>5520</v>
      </c>
      <c r="N97" t="s">
        <v>23</v>
      </c>
      <c r="O97">
        <v>3</v>
      </c>
      <c r="P97">
        <v>5520</v>
      </c>
      <c r="Q97" t="s">
        <v>779</v>
      </c>
      <c r="R97">
        <v>7</v>
      </c>
      <c r="S97" t="s">
        <v>775</v>
      </c>
      <c r="T97">
        <v>1</v>
      </c>
      <c r="U97" t="str">
        <f t="shared" si="3"/>
        <v>Solyc05g017870.1</v>
      </c>
    </row>
    <row r="98" spans="1:21" x14ac:dyDescent="0.3">
      <c r="A98" t="s">
        <v>784</v>
      </c>
      <c r="B98">
        <v>7</v>
      </c>
      <c r="C98">
        <v>62512234</v>
      </c>
      <c r="D98" t="s">
        <v>785</v>
      </c>
      <c r="E98" t="s">
        <v>786</v>
      </c>
      <c r="F98" t="s">
        <v>20</v>
      </c>
      <c r="G98">
        <v>-0.84732619300000001</v>
      </c>
      <c r="H98">
        <v>0.14950972800000001</v>
      </c>
      <c r="I98" s="1">
        <v>1.5E-6</v>
      </c>
      <c r="J98" s="1">
        <f t="shared" si="2"/>
        <v>5.8239087409443187</v>
      </c>
      <c r="K98" t="s">
        <v>329</v>
      </c>
      <c r="L98" t="s">
        <v>22</v>
      </c>
      <c r="M98">
        <v>5280</v>
      </c>
      <c r="N98" t="s">
        <v>23</v>
      </c>
      <c r="O98">
        <v>5</v>
      </c>
      <c r="P98">
        <v>5280</v>
      </c>
      <c r="Q98" t="s">
        <v>787</v>
      </c>
      <c r="R98">
        <v>4</v>
      </c>
      <c r="S98" t="s">
        <v>784</v>
      </c>
      <c r="T98">
        <v>2</v>
      </c>
      <c r="U98" t="str">
        <f t="shared" si="3"/>
        <v>Solyc07g054140.2</v>
      </c>
    </row>
    <row r="99" spans="1:21" x14ac:dyDescent="0.3">
      <c r="A99" t="s">
        <v>843</v>
      </c>
      <c r="B99">
        <v>9</v>
      </c>
      <c r="C99">
        <v>70464158</v>
      </c>
      <c r="D99" t="s">
        <v>844</v>
      </c>
      <c r="E99" t="s">
        <v>845</v>
      </c>
      <c r="F99" t="s">
        <v>20</v>
      </c>
      <c r="G99">
        <v>-363.98430300000001</v>
      </c>
      <c r="H99">
        <v>65.025547209999999</v>
      </c>
      <c r="I99" s="1">
        <v>1.61E-6</v>
      </c>
      <c r="J99" s="1">
        <f t="shared" si="2"/>
        <v>5.79317412396815</v>
      </c>
      <c r="K99" t="s">
        <v>54</v>
      </c>
      <c r="L99" t="s">
        <v>55</v>
      </c>
      <c r="M99" t="s">
        <v>56</v>
      </c>
      <c r="N99" t="s">
        <v>23</v>
      </c>
      <c r="O99">
        <v>4</v>
      </c>
      <c r="Q99" t="s">
        <v>42</v>
      </c>
      <c r="R99">
        <v>1</v>
      </c>
      <c r="S99" t="s">
        <v>843</v>
      </c>
      <c r="T99">
        <v>2</v>
      </c>
      <c r="U99" t="str">
        <f t="shared" si="3"/>
        <v>Solyc09g091110.2</v>
      </c>
    </row>
    <row r="100" spans="1:21" x14ac:dyDescent="0.3">
      <c r="A100" t="s">
        <v>767</v>
      </c>
      <c r="B100">
        <v>4</v>
      </c>
      <c r="C100">
        <v>63144593</v>
      </c>
      <c r="D100" t="s">
        <v>768</v>
      </c>
      <c r="E100" t="s">
        <v>769</v>
      </c>
      <c r="F100" t="s">
        <v>20</v>
      </c>
      <c r="G100">
        <v>-0.81633443000000006</v>
      </c>
      <c r="H100">
        <v>0.14483158400000001</v>
      </c>
      <c r="I100" s="1">
        <v>1.66E-6</v>
      </c>
      <c r="J100" s="1">
        <f t="shared" si="2"/>
        <v>5.779891911959945</v>
      </c>
      <c r="K100" t="s">
        <v>329</v>
      </c>
      <c r="L100" t="s">
        <v>22</v>
      </c>
      <c r="M100">
        <v>5280</v>
      </c>
      <c r="N100" t="s">
        <v>23</v>
      </c>
      <c r="O100">
        <v>5</v>
      </c>
      <c r="P100">
        <v>5280</v>
      </c>
      <c r="Q100" t="s">
        <v>770</v>
      </c>
      <c r="R100">
        <v>3</v>
      </c>
      <c r="S100" t="s">
        <v>767</v>
      </c>
      <c r="T100">
        <v>2</v>
      </c>
      <c r="U100" t="str">
        <f t="shared" si="3"/>
        <v>Solyc04g078400.2</v>
      </c>
    </row>
    <row r="101" spans="1:21" x14ac:dyDescent="0.3">
      <c r="A101" t="s">
        <v>1128</v>
      </c>
      <c r="B101">
        <v>11</v>
      </c>
      <c r="C101">
        <v>31574672</v>
      </c>
      <c r="D101" t="s">
        <v>1129</v>
      </c>
      <c r="E101" t="s">
        <v>1130</v>
      </c>
      <c r="F101" t="s">
        <v>20</v>
      </c>
      <c r="G101">
        <v>17.384878539999999</v>
      </c>
      <c r="H101">
        <v>2.8600101900000001</v>
      </c>
      <c r="I101" s="1">
        <v>2.0099999999999998E-6</v>
      </c>
      <c r="J101" s="1">
        <f t="shared" si="2"/>
        <v>5.6968039425795114</v>
      </c>
      <c r="K101" t="s">
        <v>1118</v>
      </c>
      <c r="L101" t="s">
        <v>55</v>
      </c>
      <c r="M101" t="s">
        <v>590</v>
      </c>
      <c r="N101" t="s">
        <v>23</v>
      </c>
      <c r="O101">
        <v>1</v>
      </c>
      <c r="Q101" t="s">
        <v>1131</v>
      </c>
      <c r="R101">
        <v>1</v>
      </c>
      <c r="S101" t="s">
        <v>1128</v>
      </c>
      <c r="T101">
        <v>1</v>
      </c>
      <c r="U101" t="str">
        <f t="shared" si="3"/>
        <v>Solyc11g045160.1</v>
      </c>
    </row>
    <row r="102" spans="1:21" x14ac:dyDescent="0.3">
      <c r="A102" t="s">
        <v>759</v>
      </c>
      <c r="B102">
        <v>3</v>
      </c>
      <c r="C102">
        <v>62248719</v>
      </c>
      <c r="D102" t="s">
        <v>760</v>
      </c>
      <c r="E102" t="s">
        <v>761</v>
      </c>
      <c r="F102" t="s">
        <v>20</v>
      </c>
      <c r="G102">
        <v>-1.9758547660000001</v>
      </c>
      <c r="H102">
        <v>0.35628640700000003</v>
      </c>
      <c r="I102" s="1">
        <v>2.0499999999999999E-6</v>
      </c>
      <c r="J102" s="1">
        <f t="shared" si="2"/>
        <v>5.6882461389442458</v>
      </c>
      <c r="K102" t="s">
        <v>347</v>
      </c>
      <c r="L102" t="s">
        <v>55</v>
      </c>
      <c r="M102" t="s">
        <v>348</v>
      </c>
      <c r="N102" t="s">
        <v>23</v>
      </c>
      <c r="O102">
        <v>3</v>
      </c>
      <c r="Q102" t="s">
        <v>762</v>
      </c>
      <c r="R102">
        <v>3</v>
      </c>
      <c r="S102" t="s">
        <v>759</v>
      </c>
      <c r="T102">
        <v>2</v>
      </c>
      <c r="U102" t="str">
        <f t="shared" si="3"/>
        <v>Solyc03g111610.2</v>
      </c>
    </row>
    <row r="103" spans="1:21" x14ac:dyDescent="0.3">
      <c r="A103" t="s">
        <v>1107</v>
      </c>
      <c r="B103">
        <v>9</v>
      </c>
      <c r="C103">
        <v>2442102</v>
      </c>
      <c r="D103" t="s">
        <v>1108</v>
      </c>
      <c r="E103" t="s">
        <v>1109</v>
      </c>
      <c r="F103" t="s">
        <v>20</v>
      </c>
      <c r="G103">
        <v>15.50814452</v>
      </c>
      <c r="H103">
        <v>2.5615687980000001</v>
      </c>
      <c r="I103" s="1">
        <v>2.1399999999999998E-6</v>
      </c>
      <c r="J103" s="1">
        <f t="shared" si="2"/>
        <v>5.669586226650809</v>
      </c>
      <c r="K103" t="s">
        <v>1105</v>
      </c>
      <c r="L103" t="s">
        <v>55</v>
      </c>
      <c r="M103" t="s">
        <v>989</v>
      </c>
      <c r="N103" t="s">
        <v>23</v>
      </c>
      <c r="O103">
        <v>1</v>
      </c>
      <c r="Q103" t="s">
        <v>1110</v>
      </c>
      <c r="R103">
        <v>2</v>
      </c>
      <c r="S103" t="s">
        <v>1107</v>
      </c>
      <c r="T103">
        <v>2</v>
      </c>
      <c r="U103" t="str">
        <f t="shared" si="3"/>
        <v>Solyc09g009090.2</v>
      </c>
    </row>
    <row r="104" spans="1:21" x14ac:dyDescent="0.3">
      <c r="A104" t="s">
        <v>823</v>
      </c>
      <c r="B104">
        <v>9</v>
      </c>
      <c r="C104">
        <v>1413908</v>
      </c>
      <c r="D104" t="s">
        <v>824</v>
      </c>
      <c r="E104" t="s">
        <v>825</v>
      </c>
      <c r="F104" t="s">
        <v>20</v>
      </c>
      <c r="G104">
        <v>-0.72143853599999996</v>
      </c>
      <c r="H104">
        <v>0.12933751399999999</v>
      </c>
      <c r="I104" s="1">
        <v>2.34E-6</v>
      </c>
      <c r="J104" s="1">
        <f t="shared" si="2"/>
        <v>5.6307841425898575</v>
      </c>
      <c r="K104" t="s">
        <v>826</v>
      </c>
      <c r="L104" t="s">
        <v>22</v>
      </c>
      <c r="M104">
        <v>6400</v>
      </c>
      <c r="N104" t="s">
        <v>23</v>
      </c>
      <c r="O104">
        <v>5</v>
      </c>
      <c r="P104">
        <v>6400</v>
      </c>
      <c r="Q104" t="s">
        <v>827</v>
      </c>
      <c r="R104">
        <v>2</v>
      </c>
      <c r="S104" t="s">
        <v>823</v>
      </c>
      <c r="T104">
        <v>1</v>
      </c>
      <c r="U104" t="str">
        <f t="shared" si="3"/>
        <v>Solyc09g007890.1</v>
      </c>
    </row>
    <row r="105" spans="1:21" x14ac:dyDescent="0.3">
      <c r="A105" t="s">
        <v>1136</v>
      </c>
      <c r="B105">
        <v>11</v>
      </c>
      <c r="C105">
        <v>55071398</v>
      </c>
      <c r="D105" t="s">
        <v>1137</v>
      </c>
      <c r="E105" t="s">
        <v>1138</v>
      </c>
      <c r="F105" t="s">
        <v>20</v>
      </c>
      <c r="G105">
        <v>-20.701293549999999</v>
      </c>
      <c r="H105">
        <v>3.7526116370000002</v>
      </c>
      <c r="I105" s="1">
        <v>2.43E-6</v>
      </c>
      <c r="J105" s="1">
        <f t="shared" si="2"/>
        <v>5.6143937264016879</v>
      </c>
      <c r="K105" t="s">
        <v>1139</v>
      </c>
      <c r="L105" t="s">
        <v>55</v>
      </c>
      <c r="M105" t="s">
        <v>989</v>
      </c>
      <c r="N105" t="s">
        <v>23</v>
      </c>
      <c r="O105">
        <v>5</v>
      </c>
      <c r="Q105" t="s">
        <v>1140</v>
      </c>
      <c r="R105">
        <v>2</v>
      </c>
      <c r="S105" t="s">
        <v>1136</v>
      </c>
      <c r="T105">
        <v>1</v>
      </c>
      <c r="U105" t="str">
        <f t="shared" si="3"/>
        <v>Solyc11g071660.1</v>
      </c>
    </row>
    <row r="106" spans="1:21" x14ac:dyDescent="0.3">
      <c r="A106" t="s">
        <v>835</v>
      </c>
      <c r="B106">
        <v>9</v>
      </c>
      <c r="C106">
        <v>70383319</v>
      </c>
      <c r="D106" t="s">
        <v>836</v>
      </c>
      <c r="E106" t="s">
        <v>837</v>
      </c>
      <c r="F106" t="s">
        <v>20</v>
      </c>
      <c r="G106">
        <v>-0.71580349200000004</v>
      </c>
      <c r="H106">
        <v>0.128658835</v>
      </c>
      <c r="I106" s="1">
        <v>2.4499999999999998E-6</v>
      </c>
      <c r="J106" s="1">
        <f t="shared" si="2"/>
        <v>5.6108339156354674</v>
      </c>
      <c r="K106" t="s">
        <v>826</v>
      </c>
      <c r="L106" t="s">
        <v>22</v>
      </c>
      <c r="M106">
        <v>6400</v>
      </c>
      <c r="N106" t="s">
        <v>23</v>
      </c>
      <c r="O106">
        <v>5</v>
      </c>
      <c r="P106">
        <v>6400</v>
      </c>
      <c r="Q106" t="s">
        <v>838</v>
      </c>
      <c r="R106">
        <v>2</v>
      </c>
      <c r="S106" t="s">
        <v>835</v>
      </c>
      <c r="T106">
        <v>2</v>
      </c>
      <c r="U106" t="str">
        <f t="shared" si="3"/>
        <v>Solyc09g091030.2</v>
      </c>
    </row>
    <row r="107" spans="1:21" x14ac:dyDescent="0.3">
      <c r="A107" t="s">
        <v>1120</v>
      </c>
      <c r="B107">
        <v>11</v>
      </c>
      <c r="C107">
        <v>33192682</v>
      </c>
      <c r="D107" t="s">
        <v>1121</v>
      </c>
      <c r="E107" t="s">
        <v>1122</v>
      </c>
      <c r="F107" t="s">
        <v>20</v>
      </c>
      <c r="G107">
        <v>17.252260039999999</v>
      </c>
      <c r="H107">
        <v>2.8859937520000001</v>
      </c>
      <c r="I107" s="1">
        <v>2.61E-6</v>
      </c>
      <c r="J107" s="1">
        <f t="shared" si="2"/>
        <v>5.5833594926617192</v>
      </c>
      <c r="K107" t="s">
        <v>1118</v>
      </c>
      <c r="L107" t="s">
        <v>55</v>
      </c>
      <c r="M107" t="s">
        <v>590</v>
      </c>
      <c r="N107" t="s">
        <v>23</v>
      </c>
      <c r="O107">
        <v>1</v>
      </c>
      <c r="Q107" t="s">
        <v>1123</v>
      </c>
      <c r="R107">
        <v>1</v>
      </c>
      <c r="S107" t="s">
        <v>1120</v>
      </c>
      <c r="T107">
        <v>1</v>
      </c>
      <c r="U107" t="str">
        <f t="shared" si="3"/>
        <v>Solyc11g044260.1</v>
      </c>
    </row>
    <row r="108" spans="1:21" x14ac:dyDescent="0.3">
      <c r="A108" t="s">
        <v>1156</v>
      </c>
      <c r="B108">
        <v>12</v>
      </c>
      <c r="C108">
        <v>63831478</v>
      </c>
      <c r="D108" t="s">
        <v>1157</v>
      </c>
      <c r="E108" t="s">
        <v>1158</v>
      </c>
      <c r="F108" t="s">
        <v>20</v>
      </c>
      <c r="G108">
        <v>-20.36449829</v>
      </c>
      <c r="H108">
        <v>3.7124469869999999</v>
      </c>
      <c r="I108" s="1">
        <v>2.6800000000000002E-6</v>
      </c>
      <c r="J108" s="1">
        <f t="shared" si="2"/>
        <v>5.5718652059712115</v>
      </c>
      <c r="K108" t="s">
        <v>589</v>
      </c>
      <c r="L108" t="s">
        <v>55</v>
      </c>
      <c r="M108" t="s">
        <v>590</v>
      </c>
      <c r="N108" t="s">
        <v>591</v>
      </c>
      <c r="Q108" t="s">
        <v>1159</v>
      </c>
      <c r="R108">
        <v>1</v>
      </c>
      <c r="S108" t="s">
        <v>1156</v>
      </c>
      <c r="T108">
        <v>1</v>
      </c>
      <c r="U108" t="str">
        <f t="shared" si="3"/>
        <v>Solyc12g088470.1</v>
      </c>
    </row>
    <row r="109" spans="1:21" x14ac:dyDescent="0.3">
      <c r="A109" t="s">
        <v>1145</v>
      </c>
      <c r="B109">
        <v>12</v>
      </c>
      <c r="C109">
        <v>63692288</v>
      </c>
      <c r="D109" t="s">
        <v>1146</v>
      </c>
      <c r="E109" t="s">
        <v>1147</v>
      </c>
      <c r="F109" t="s">
        <v>20</v>
      </c>
      <c r="G109">
        <v>-3.9462242000000002E-2</v>
      </c>
      <c r="H109">
        <v>7.2742730000000004E-3</v>
      </c>
      <c r="I109" s="1">
        <v>2.83E-6</v>
      </c>
      <c r="J109" s="1">
        <f t="shared" si="2"/>
        <v>5.5482135644757093</v>
      </c>
      <c r="K109" t="s">
        <v>1148</v>
      </c>
      <c r="L109" t="s">
        <v>55</v>
      </c>
      <c r="M109" t="s">
        <v>1096</v>
      </c>
      <c r="N109" t="s">
        <v>591</v>
      </c>
      <c r="Q109" t="s">
        <v>1149</v>
      </c>
      <c r="R109">
        <v>1</v>
      </c>
      <c r="S109" t="s">
        <v>1145</v>
      </c>
      <c r="T109">
        <v>1</v>
      </c>
      <c r="U109" t="str">
        <f t="shared" si="3"/>
        <v>Solyc12g088240.1</v>
      </c>
    </row>
    <row r="110" spans="1:21" x14ac:dyDescent="0.3">
      <c r="A110" t="s">
        <v>1160</v>
      </c>
      <c r="B110">
        <v>12</v>
      </c>
      <c r="C110">
        <v>63977414</v>
      </c>
      <c r="D110" t="s">
        <v>1161</v>
      </c>
      <c r="E110" t="s">
        <v>1162</v>
      </c>
      <c r="F110" t="s">
        <v>20</v>
      </c>
      <c r="G110">
        <v>-19.924750119999999</v>
      </c>
      <c r="H110">
        <v>3.6527267320000001</v>
      </c>
      <c r="I110" s="1">
        <v>2.96E-6</v>
      </c>
      <c r="J110" s="1">
        <f t="shared" si="2"/>
        <v>5.5287082889410613</v>
      </c>
      <c r="K110" t="s">
        <v>589</v>
      </c>
      <c r="L110" t="s">
        <v>55</v>
      </c>
      <c r="M110" t="s">
        <v>590</v>
      </c>
      <c r="N110" t="s">
        <v>591</v>
      </c>
      <c r="Q110" t="s">
        <v>1163</v>
      </c>
      <c r="R110">
        <v>1</v>
      </c>
      <c r="S110" t="s">
        <v>1160</v>
      </c>
      <c r="T110">
        <v>1</v>
      </c>
      <c r="U110" t="str">
        <f t="shared" si="3"/>
        <v>Solyc12g088720.1</v>
      </c>
    </row>
    <row r="111" spans="1:21" x14ac:dyDescent="0.3">
      <c r="A111" t="s">
        <v>1141</v>
      </c>
      <c r="B111">
        <v>12</v>
      </c>
      <c r="C111">
        <v>63465599</v>
      </c>
      <c r="D111" t="s">
        <v>1142</v>
      </c>
      <c r="E111" t="s">
        <v>1143</v>
      </c>
      <c r="F111" t="s">
        <v>20</v>
      </c>
      <c r="G111">
        <v>-20.538778260000001</v>
      </c>
      <c r="H111">
        <v>3.7664172499999999</v>
      </c>
      <c r="I111" s="1">
        <v>2.9699999999999999E-6</v>
      </c>
      <c r="J111" s="1">
        <f t="shared" si="2"/>
        <v>5.5272435506827877</v>
      </c>
      <c r="K111" t="s">
        <v>589</v>
      </c>
      <c r="L111" t="s">
        <v>55</v>
      </c>
      <c r="M111" t="s">
        <v>590</v>
      </c>
      <c r="N111" t="s">
        <v>591</v>
      </c>
      <c r="Q111" t="s">
        <v>1144</v>
      </c>
      <c r="R111">
        <v>1</v>
      </c>
      <c r="S111" t="s">
        <v>1141</v>
      </c>
      <c r="T111">
        <v>1</v>
      </c>
      <c r="U111" t="str">
        <f t="shared" si="3"/>
        <v>Solyc12g087970.1</v>
      </c>
    </row>
    <row r="112" spans="1:21" x14ac:dyDescent="0.3">
      <c r="A112" t="s">
        <v>1013</v>
      </c>
      <c r="B112">
        <v>12</v>
      </c>
      <c r="C112">
        <v>64211579</v>
      </c>
      <c r="D112" t="s">
        <v>1014</v>
      </c>
      <c r="E112" t="s">
        <v>1015</v>
      </c>
      <c r="F112" t="s">
        <v>20</v>
      </c>
      <c r="G112">
        <v>-0.79730785400000004</v>
      </c>
      <c r="H112">
        <v>0.14652116900000001</v>
      </c>
      <c r="I112" s="1">
        <v>3.0800000000000002E-6</v>
      </c>
      <c r="J112" s="1">
        <f t="shared" si="2"/>
        <v>5.5114492834995561</v>
      </c>
      <c r="K112" t="s">
        <v>329</v>
      </c>
      <c r="L112" t="s">
        <v>22</v>
      </c>
      <c r="M112">
        <v>5280</v>
      </c>
      <c r="N112" t="s">
        <v>23</v>
      </c>
      <c r="O112">
        <v>5</v>
      </c>
      <c r="P112">
        <v>5280</v>
      </c>
      <c r="Q112" t="s">
        <v>1016</v>
      </c>
      <c r="R112">
        <v>1</v>
      </c>
      <c r="S112" t="s">
        <v>1013</v>
      </c>
      <c r="T112">
        <v>1</v>
      </c>
      <c r="U112" t="str">
        <f t="shared" si="3"/>
        <v>Solyc12g089080.1</v>
      </c>
    </row>
    <row r="113" spans="1:21" x14ac:dyDescent="0.3">
      <c r="A113" t="s">
        <v>1088</v>
      </c>
      <c r="B113">
        <v>3</v>
      </c>
      <c r="C113">
        <v>2242723</v>
      </c>
      <c r="D113" t="s">
        <v>1089</v>
      </c>
      <c r="E113" t="s">
        <v>1090</v>
      </c>
      <c r="F113" t="s">
        <v>20</v>
      </c>
      <c r="G113">
        <v>-20.046085049999999</v>
      </c>
      <c r="H113">
        <v>3.671032319</v>
      </c>
      <c r="I113" s="1">
        <v>3.1300000000000001E-6</v>
      </c>
      <c r="J113" s="1">
        <f t="shared" si="2"/>
        <v>5.5044556624535517</v>
      </c>
      <c r="K113" t="s">
        <v>1091</v>
      </c>
      <c r="L113" t="s">
        <v>55</v>
      </c>
      <c r="M113" t="s">
        <v>989</v>
      </c>
      <c r="N113" t="s">
        <v>23</v>
      </c>
      <c r="O113">
        <v>3</v>
      </c>
      <c r="Q113" t="s">
        <v>42</v>
      </c>
      <c r="R113">
        <v>2</v>
      </c>
      <c r="S113" t="s">
        <v>1088</v>
      </c>
      <c r="T113">
        <v>2</v>
      </c>
      <c r="U113" t="str">
        <f t="shared" si="3"/>
        <v>Solyc03g007710.2</v>
      </c>
    </row>
  </sheetData>
  <sortState ref="A3:Q114">
    <sortCondition ref="I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89B70DD9C08446A8443DF534F7285E" ma:contentTypeVersion="14" ma:contentTypeDescription="Create a new document." ma:contentTypeScope="" ma:versionID="dbd5202214bf8e72e507d420bb367b56">
  <xsd:schema xmlns:xsd="http://www.w3.org/2001/XMLSchema" xmlns:xs="http://www.w3.org/2001/XMLSchema" xmlns:p="http://schemas.microsoft.com/office/2006/metadata/properties" xmlns:ns3="04677cab-20cd-44d8-974c-14c664890eaa" xmlns:ns4="fd689c1b-2561-4a46-ae04-6449f963ff76" targetNamespace="http://schemas.microsoft.com/office/2006/metadata/properties" ma:root="true" ma:fieldsID="a86c2174aaf08051f4bd136ed543098e" ns3:_="" ns4:_="">
    <xsd:import namespace="04677cab-20cd-44d8-974c-14c664890eaa"/>
    <xsd:import namespace="fd689c1b-2561-4a46-ae04-6449f963ff7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677cab-20cd-44d8-974c-14c664890ea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689c1b-2561-4a46-ae04-6449f963ff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8AF21C8-FDDA-44D0-BF8A-15B5AAFEAE4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D890A36-8281-4F64-BA97-7ADFBCD209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4677cab-20cd-44d8-974c-14c664890eaa"/>
    <ds:schemaRef ds:uri="fd689c1b-2561-4a46-ae04-6449f963ff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D30FEAB-BD18-4EB1-904A-94A5A5AD225D}">
  <ds:schemaRefs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04677cab-20cd-44d8-974c-14c664890eaa"/>
    <ds:schemaRef ds:uri="http://purl.org/dc/terms/"/>
    <ds:schemaRef ds:uri="fd689c1b-2561-4a46-ae04-6449f963ff76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_variables</vt:lpstr>
      <vt:lpstr>S2_primers</vt:lpstr>
      <vt:lpstr>S3_growth</vt:lpstr>
      <vt:lpstr>S4_all_SNPs</vt:lpstr>
      <vt:lpstr>S5_SNP720_sug</vt:lpstr>
      <vt:lpstr>S6_SNPHR</vt:lpstr>
      <vt:lpstr>S7_SNPHlate</vt:lpstr>
      <vt:lpstr>S8_SNPHlateR</vt:lpstr>
      <vt:lpstr>S9_SNPR</vt:lpstr>
      <vt:lpstr>S10_Energy</vt:lpstr>
      <vt:lpstr>S11_DNA_RNA</vt:lpstr>
      <vt:lpstr>S12_hormones</vt:lpstr>
      <vt:lpstr>S13_l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tist Geldhof</dc:creator>
  <cp:lastModifiedBy>Batist Geldhof</cp:lastModifiedBy>
  <dcterms:created xsi:type="dcterms:W3CDTF">2022-10-19T13:59:32Z</dcterms:created>
  <dcterms:modified xsi:type="dcterms:W3CDTF">2022-12-02T13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89B70DD9C08446A8443DF534F7285E</vt:lpwstr>
  </property>
</Properties>
</file>